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ub-my.sharepoint.com/personal/rebecca_doyle_vub_be/Documents/Ongoing projects/Simcoe paper/Docs for submission 29-05-2022/Lake Simcoe DIB 06-07-2022/"/>
    </mc:Choice>
  </mc:AlternateContent>
  <xr:revisionPtr revIDLastSave="584" documentId="8_{AB4D0454-0D9B-4193-8B18-51C5BC5E3819}" xr6:coauthVersionLast="47" xr6:coauthVersionMax="47" xr10:uidLastSave="{4E55AAAF-C94E-449D-8A26-3A2CF2DBE16B}"/>
  <bookViews>
    <workbookView xWindow="-28920" yWindow="-120" windowWidth="29040" windowHeight="15840" tabRatio="695" xr2:uid="{45D16132-D6D7-4661-B7B3-9C784180C72F}"/>
  </bookViews>
  <sheets>
    <sheet name="PC-5 summary" sheetId="14" r:id="rId1"/>
    <sheet name="d13C DIC (Gasbench)" sheetId="15" r:id="rId2"/>
    <sheet name="d18O waters (Gasbench)" sheetId="2" r:id="rId3"/>
    <sheet name="d18O, d2H waters (Picarro)" sheetId="4" r:id="rId4"/>
    <sheet name="d18O, d13C valves (Multiprep)" sheetId="3" r:id="rId5"/>
    <sheet name="pXRD of PC-5" sheetId="5" r:id="rId6"/>
    <sheet name="Magnetic susceptibility of PC-5" sheetId="6" r:id="rId7"/>
    <sheet name="Grain size of PC-5" sheetId="8" r:id="rId8"/>
    <sheet name="PC-5 valve counts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77" i="14" l="1"/>
  <c r="AM77" i="14"/>
  <c r="AN51" i="14"/>
  <c r="AM51" i="14"/>
  <c r="AN43" i="14"/>
  <c r="AM43" i="14"/>
  <c r="AM33" i="14"/>
  <c r="AN33" i="14"/>
  <c r="AM34" i="14"/>
  <c r="AN34" i="14"/>
  <c r="AM35" i="14"/>
  <c r="AN35" i="14"/>
  <c r="AM36" i="14"/>
  <c r="AN36" i="14"/>
  <c r="AM37" i="14"/>
  <c r="AN37" i="14"/>
  <c r="AM38" i="14"/>
  <c r="AN38" i="14"/>
  <c r="AM39" i="14"/>
  <c r="AN39" i="14"/>
  <c r="AM40" i="14"/>
  <c r="AN40" i="14"/>
  <c r="AN32" i="14"/>
  <c r="AM32" i="14"/>
  <c r="AM17" i="14"/>
  <c r="AN17" i="14"/>
  <c r="AM18" i="14"/>
  <c r="AN18" i="14"/>
  <c r="AM19" i="14"/>
  <c r="AN19" i="14"/>
  <c r="AM20" i="14"/>
  <c r="AN20" i="14"/>
  <c r="AM21" i="14"/>
  <c r="AN21" i="14"/>
  <c r="AM22" i="14"/>
  <c r="AN22" i="14"/>
  <c r="AM23" i="14"/>
  <c r="AN23" i="14"/>
  <c r="AM24" i="14"/>
  <c r="AN24" i="14"/>
  <c r="AM25" i="14"/>
  <c r="AN25" i="14"/>
  <c r="AM26" i="14"/>
  <c r="AN26" i="14"/>
  <c r="AM27" i="14"/>
  <c r="AN27" i="14"/>
  <c r="AM28" i="14"/>
  <c r="AN28" i="14"/>
  <c r="AM29" i="14"/>
  <c r="AN29" i="14"/>
  <c r="AM30" i="14"/>
  <c r="AN30" i="14"/>
  <c r="AN16" i="14"/>
  <c r="AM16" i="14"/>
  <c r="AN14" i="14"/>
  <c r="AM14" i="14"/>
  <c r="AN13" i="14"/>
  <c r="AM13" i="14"/>
  <c r="AN12" i="14"/>
  <c r="AM12" i="14"/>
  <c r="AN11" i="14"/>
  <c r="AM11" i="14"/>
  <c r="AN10" i="14"/>
  <c r="AM10" i="14"/>
  <c r="AN9" i="14"/>
  <c r="AM9" i="14"/>
  <c r="AN8" i="14"/>
  <c r="AM8" i="14"/>
  <c r="AN7" i="14"/>
  <c r="AM7" i="14"/>
  <c r="AN6" i="14"/>
  <c r="AM6" i="14"/>
  <c r="AN5" i="14"/>
  <c r="AM5" i="14"/>
  <c r="AE40" i="14"/>
  <c r="AD40" i="14"/>
  <c r="AE39" i="14"/>
  <c r="AD39" i="14"/>
  <c r="AE38" i="14"/>
  <c r="AD38" i="14"/>
  <c r="AE37" i="14"/>
  <c r="AD37" i="14"/>
  <c r="AE36" i="14"/>
  <c r="AD36" i="14"/>
  <c r="AE35" i="14"/>
  <c r="AD35" i="14"/>
  <c r="AE34" i="14"/>
  <c r="AD34" i="14"/>
  <c r="AE30" i="14"/>
  <c r="AD30" i="14"/>
  <c r="AE29" i="14"/>
  <c r="AD29" i="14"/>
  <c r="AE27" i="14"/>
  <c r="AD27" i="14"/>
  <c r="AE26" i="14"/>
  <c r="AD26" i="14"/>
  <c r="AE25" i="14"/>
  <c r="AD25" i="14"/>
  <c r="AE24" i="14"/>
  <c r="AD24" i="14"/>
  <c r="AE21" i="14"/>
  <c r="AD21" i="14"/>
  <c r="AE9" i="14"/>
  <c r="AD9" i="14"/>
  <c r="AE6" i="14"/>
  <c r="AD6" i="14"/>
  <c r="V75" i="14"/>
  <c r="U75" i="14"/>
  <c r="V69" i="14"/>
  <c r="U69" i="14"/>
  <c r="V62" i="14"/>
  <c r="U62" i="14"/>
  <c r="V61" i="14"/>
  <c r="U61" i="14"/>
  <c r="V54" i="14"/>
  <c r="U54" i="14"/>
  <c r="U21" i="14"/>
  <c r="V21" i="14"/>
  <c r="U22" i="14"/>
  <c r="V22" i="14"/>
  <c r="U23" i="14"/>
  <c r="V23" i="14"/>
  <c r="U24" i="14"/>
  <c r="V24" i="14"/>
  <c r="U25" i="14"/>
  <c r="V25" i="14"/>
  <c r="U26" i="14"/>
  <c r="V26" i="14"/>
  <c r="U27" i="14"/>
  <c r="V27" i="14"/>
  <c r="U28" i="14"/>
  <c r="V28" i="14"/>
  <c r="U29" i="14"/>
  <c r="V29" i="14"/>
  <c r="U30" i="14"/>
  <c r="V30" i="14"/>
  <c r="U31" i="14"/>
  <c r="V31" i="14"/>
  <c r="U32" i="14"/>
  <c r="V32" i="14"/>
  <c r="U33" i="14"/>
  <c r="V33" i="14"/>
  <c r="U34" i="14"/>
  <c r="V34" i="14"/>
  <c r="U35" i="14"/>
  <c r="V35" i="14"/>
  <c r="U36" i="14"/>
  <c r="V36" i="14"/>
  <c r="U37" i="14"/>
  <c r="V37" i="14"/>
  <c r="U38" i="14"/>
  <c r="V38" i="14"/>
  <c r="U39" i="14"/>
  <c r="V39" i="14"/>
  <c r="U40" i="14"/>
  <c r="V40" i="14"/>
  <c r="U41" i="14"/>
  <c r="V41" i="14"/>
  <c r="U42" i="14"/>
  <c r="V42" i="14"/>
  <c r="U43" i="14"/>
  <c r="V43" i="14"/>
  <c r="U44" i="14"/>
  <c r="V44" i="14"/>
  <c r="V20" i="14"/>
  <c r="U20" i="14"/>
  <c r="V18" i="14"/>
  <c r="U18" i="14"/>
  <c r="U6" i="14"/>
  <c r="V6" i="14"/>
  <c r="U7" i="14"/>
  <c r="V7" i="14"/>
  <c r="U8" i="14"/>
  <c r="V8" i="14"/>
  <c r="U9" i="14"/>
  <c r="V9" i="14"/>
  <c r="U10" i="14"/>
  <c r="V10" i="14"/>
  <c r="U11" i="14"/>
  <c r="V11" i="14"/>
  <c r="U12" i="14"/>
  <c r="V12" i="14"/>
  <c r="U13" i="14"/>
  <c r="V13" i="14"/>
  <c r="U14" i="14"/>
  <c r="V14" i="14"/>
  <c r="U15" i="14"/>
  <c r="V15" i="14"/>
  <c r="U16" i="14"/>
  <c r="V16" i="14"/>
  <c r="V5" i="14"/>
  <c r="U5" i="14"/>
  <c r="L56" i="14"/>
  <c r="M56" i="14"/>
  <c r="L57" i="14"/>
  <c r="M57" i="14"/>
  <c r="L58" i="14"/>
  <c r="M58" i="14"/>
  <c r="L59" i="14"/>
  <c r="M59" i="14"/>
  <c r="L60" i="14"/>
  <c r="M60" i="14"/>
  <c r="L61" i="14"/>
  <c r="M61" i="14"/>
  <c r="L62" i="14"/>
  <c r="M62" i="14"/>
  <c r="L63" i="14"/>
  <c r="M63" i="14"/>
  <c r="L64" i="14"/>
  <c r="M64" i="14"/>
  <c r="L65" i="14"/>
  <c r="M65" i="14"/>
  <c r="L66" i="14"/>
  <c r="M66" i="14"/>
  <c r="L67" i="14"/>
  <c r="M67" i="14"/>
  <c r="L68" i="14"/>
  <c r="M68" i="14"/>
  <c r="L69" i="14"/>
  <c r="M69" i="14"/>
  <c r="L70" i="14"/>
  <c r="M70" i="14"/>
  <c r="L71" i="14"/>
  <c r="M71" i="14"/>
  <c r="L72" i="14"/>
  <c r="M72" i="14"/>
  <c r="L73" i="14"/>
  <c r="M73" i="14"/>
  <c r="L74" i="14"/>
  <c r="M74" i="14"/>
  <c r="L75" i="14"/>
  <c r="M75" i="14"/>
  <c r="L76" i="14"/>
  <c r="M76" i="14"/>
  <c r="L77" i="14"/>
  <c r="M77" i="14"/>
  <c r="L78" i="14"/>
  <c r="M78" i="14"/>
  <c r="L79" i="14"/>
  <c r="M79" i="14"/>
  <c r="L80" i="14"/>
  <c r="M80" i="14"/>
  <c r="L55" i="14"/>
  <c r="M55" i="14"/>
  <c r="M54" i="14"/>
  <c r="L54" i="14"/>
  <c r="M53" i="14"/>
  <c r="L53" i="14"/>
  <c r="L45" i="14"/>
  <c r="M45" i="14"/>
  <c r="M44" i="14"/>
  <c r="L44" i="14"/>
  <c r="S75" i="14"/>
  <c r="T75" i="14" s="1"/>
  <c r="S69" i="14"/>
  <c r="T69" i="14" s="1"/>
  <c r="S62" i="14"/>
  <c r="T62" i="14" s="1"/>
  <c r="S61" i="14"/>
  <c r="T61" i="14" s="1"/>
  <c r="S54" i="14"/>
  <c r="T54" i="14" s="1"/>
  <c r="S21" i="14"/>
  <c r="T21" i="14" s="1"/>
  <c r="S22" i="14"/>
  <c r="T22" i="14" s="1"/>
  <c r="S23" i="14"/>
  <c r="T23" i="14" s="1"/>
  <c r="S24" i="14"/>
  <c r="T24" i="14" s="1"/>
  <c r="S25" i="14"/>
  <c r="T25" i="14" s="1"/>
  <c r="S26" i="14"/>
  <c r="T26" i="14" s="1"/>
  <c r="S27" i="14"/>
  <c r="T27" i="14" s="1"/>
  <c r="S28" i="14"/>
  <c r="T28" i="14" s="1"/>
  <c r="S29" i="14"/>
  <c r="T29" i="14" s="1"/>
  <c r="S30" i="14"/>
  <c r="T30" i="14" s="1"/>
  <c r="S31" i="14"/>
  <c r="T31" i="14" s="1"/>
  <c r="S32" i="14"/>
  <c r="T32" i="14" s="1"/>
  <c r="S33" i="14"/>
  <c r="T33" i="14" s="1"/>
  <c r="S34" i="14"/>
  <c r="T34" i="14" s="1"/>
  <c r="S35" i="14"/>
  <c r="T35" i="14" s="1"/>
  <c r="S36" i="14"/>
  <c r="T36" i="14" s="1"/>
  <c r="S37" i="14"/>
  <c r="T37" i="14" s="1"/>
  <c r="S38" i="14"/>
  <c r="T38" i="14" s="1"/>
  <c r="S39" i="14"/>
  <c r="T39" i="14" s="1"/>
  <c r="S40" i="14"/>
  <c r="T40" i="14" s="1"/>
  <c r="S41" i="14"/>
  <c r="T41" i="14" s="1"/>
  <c r="S42" i="14"/>
  <c r="T42" i="14" s="1"/>
  <c r="S43" i="14"/>
  <c r="T43" i="14" s="1"/>
  <c r="S44" i="14"/>
  <c r="T44" i="14" s="1"/>
  <c r="S20" i="14"/>
  <c r="T20" i="14" s="1"/>
  <c r="S18" i="14"/>
  <c r="T18" i="14" s="1"/>
  <c r="S6" i="14"/>
  <c r="T6" i="14" s="1"/>
  <c r="S7" i="14"/>
  <c r="T7" i="14" s="1"/>
  <c r="S8" i="14"/>
  <c r="T8" i="14" s="1"/>
  <c r="S9" i="14"/>
  <c r="T9" i="14" s="1"/>
  <c r="S10" i="14"/>
  <c r="T10" i="14" s="1"/>
  <c r="S11" i="14"/>
  <c r="T11" i="14" s="1"/>
  <c r="S12" i="14"/>
  <c r="T12" i="14" s="1"/>
  <c r="S13" i="14"/>
  <c r="T13" i="14" s="1"/>
  <c r="S14" i="14"/>
  <c r="T14" i="14" s="1"/>
  <c r="S15" i="14"/>
  <c r="T15" i="14" s="1"/>
  <c r="S16" i="14"/>
  <c r="T16" i="14" s="1"/>
  <c r="S5" i="14"/>
  <c r="T5" i="14" s="1"/>
  <c r="J44" i="14"/>
  <c r="K44" i="14" s="1"/>
  <c r="AP77" i="14"/>
  <c r="AP51" i="14"/>
  <c r="AP43" i="14"/>
  <c r="AP37" i="14"/>
  <c r="AP38" i="14"/>
  <c r="AP39" i="14"/>
  <c r="AP40" i="14"/>
  <c r="AP36" i="14"/>
  <c r="AP35" i="14"/>
  <c r="AP34" i="14"/>
  <c r="AP33" i="14"/>
  <c r="AP32" i="14"/>
  <c r="AP26" i="14"/>
  <c r="AP27" i="14"/>
  <c r="AP28" i="14"/>
  <c r="AP29" i="14"/>
  <c r="AP30" i="14"/>
  <c r="AP25" i="14"/>
  <c r="AP24" i="14"/>
  <c r="AP23" i="14"/>
  <c r="AP22" i="14"/>
  <c r="AP21" i="14"/>
  <c r="AP20" i="14"/>
  <c r="AP19" i="14"/>
  <c r="AP18" i="14"/>
  <c r="AP17" i="14"/>
  <c r="AP16" i="14"/>
  <c r="AP6" i="14"/>
  <c r="AP7" i="14"/>
  <c r="AP8" i="14"/>
  <c r="AP9" i="14"/>
  <c r="AP10" i="14"/>
  <c r="AP11" i="14"/>
  <c r="AP12" i="14"/>
  <c r="AP13" i="14"/>
  <c r="AP14" i="14"/>
  <c r="AP5" i="14"/>
  <c r="AG40" i="14"/>
  <c r="AG39" i="14"/>
  <c r="AG38" i="14"/>
  <c r="AG37" i="14"/>
  <c r="AG36" i="14"/>
  <c r="AG35" i="14"/>
  <c r="AG34" i="14"/>
  <c r="AG30" i="14"/>
  <c r="AG29" i="14"/>
  <c r="AG27" i="14"/>
  <c r="AG26" i="14"/>
  <c r="AG25" i="14"/>
  <c r="AG24" i="14"/>
  <c r="AG21" i="14"/>
  <c r="AG9" i="14"/>
  <c r="AG6" i="14"/>
  <c r="X75" i="14"/>
  <c r="X69" i="14"/>
  <c r="X62" i="14"/>
  <c r="X61" i="14"/>
  <c r="X54" i="14"/>
  <c r="X21" i="14"/>
  <c r="X22" i="14"/>
  <c r="X23" i="14"/>
  <c r="X24" i="14"/>
  <c r="X25" i="14"/>
  <c r="X26" i="14"/>
  <c r="X27" i="14"/>
  <c r="X28" i="14"/>
  <c r="X29" i="14"/>
  <c r="X30" i="14"/>
  <c r="X31" i="14"/>
  <c r="X32" i="14"/>
  <c r="X33" i="14"/>
  <c r="X34" i="14"/>
  <c r="X35" i="14"/>
  <c r="X36" i="14"/>
  <c r="X37" i="14"/>
  <c r="X38" i="14"/>
  <c r="X39" i="14"/>
  <c r="X40" i="14"/>
  <c r="X41" i="14"/>
  <c r="X42" i="14"/>
  <c r="X43" i="14"/>
  <c r="X44" i="14"/>
  <c r="X20" i="14"/>
  <c r="X18" i="14"/>
  <c r="X6" i="14"/>
  <c r="X7" i="14"/>
  <c r="X8" i="14"/>
  <c r="X9" i="14"/>
  <c r="X10" i="14"/>
  <c r="X11" i="14"/>
  <c r="X12" i="14"/>
  <c r="X13" i="14"/>
  <c r="X14" i="14"/>
  <c r="X15" i="14"/>
  <c r="X16" i="14"/>
  <c r="X5" i="14"/>
  <c r="O54" i="14"/>
  <c r="O55" i="14"/>
  <c r="O56" i="14"/>
  <c r="O57" i="14"/>
  <c r="O58" i="14"/>
  <c r="O59" i="14"/>
  <c r="O60" i="14"/>
  <c r="O61" i="14"/>
  <c r="O62" i="14"/>
  <c r="O63" i="14"/>
  <c r="O64" i="14"/>
  <c r="O65" i="14"/>
  <c r="O66" i="14"/>
  <c r="O67" i="14"/>
  <c r="O68" i="14"/>
  <c r="O69" i="14"/>
  <c r="O70" i="14"/>
  <c r="O71" i="14"/>
  <c r="O72" i="14"/>
  <c r="O73" i="14"/>
  <c r="O74" i="14"/>
  <c r="O75" i="14"/>
  <c r="O76" i="14"/>
  <c r="O77" i="14"/>
  <c r="O78" i="14"/>
  <c r="O79" i="14"/>
  <c r="O80" i="14"/>
  <c r="O53" i="14"/>
  <c r="O45" i="14"/>
  <c r="O44" i="14"/>
  <c r="J45" i="14"/>
  <c r="K45" i="14" s="1"/>
  <c r="J54" i="14"/>
  <c r="K54" i="14" s="1"/>
  <c r="J55" i="14"/>
  <c r="K55" i="14" s="1"/>
  <c r="J56" i="14"/>
  <c r="K56" i="14" s="1"/>
  <c r="J57" i="14"/>
  <c r="K57" i="14" s="1"/>
  <c r="J58" i="14"/>
  <c r="K58" i="14" s="1"/>
  <c r="J59" i="14"/>
  <c r="K59" i="14" s="1"/>
  <c r="J60" i="14"/>
  <c r="K60" i="14" s="1"/>
  <c r="J61" i="14"/>
  <c r="K61" i="14" s="1"/>
  <c r="J62" i="14"/>
  <c r="K62" i="14" s="1"/>
  <c r="J63" i="14"/>
  <c r="K63" i="14" s="1"/>
  <c r="J64" i="14"/>
  <c r="K64" i="14" s="1"/>
  <c r="J65" i="14"/>
  <c r="K65" i="14" s="1"/>
  <c r="J66" i="14"/>
  <c r="K66" i="14" s="1"/>
  <c r="J67" i="14"/>
  <c r="K67" i="14" s="1"/>
  <c r="J68" i="14"/>
  <c r="K68" i="14" s="1"/>
  <c r="J69" i="14"/>
  <c r="K69" i="14" s="1"/>
  <c r="J70" i="14"/>
  <c r="K70" i="14" s="1"/>
  <c r="J71" i="14"/>
  <c r="K71" i="14" s="1"/>
  <c r="J72" i="14"/>
  <c r="K72" i="14" s="1"/>
  <c r="J73" i="14"/>
  <c r="K73" i="14" s="1"/>
  <c r="J74" i="14"/>
  <c r="K74" i="14" s="1"/>
  <c r="J75" i="14"/>
  <c r="K75" i="14" s="1"/>
  <c r="J76" i="14"/>
  <c r="K76" i="14" s="1"/>
  <c r="J77" i="14"/>
  <c r="K77" i="14" s="1"/>
  <c r="J78" i="14"/>
  <c r="K78" i="14" s="1"/>
  <c r="J79" i="14"/>
  <c r="K79" i="14" s="1"/>
  <c r="J80" i="14"/>
  <c r="K80" i="14" s="1"/>
  <c r="J53" i="14"/>
  <c r="K53" i="14" s="1"/>
  <c r="AK77" i="14"/>
  <c r="AL77" i="14" s="1"/>
  <c r="AK51" i="14"/>
  <c r="AL51" i="14" s="1"/>
  <c r="AK43" i="14"/>
  <c r="AL43" i="14" s="1"/>
  <c r="AK37" i="14"/>
  <c r="AL37" i="14" s="1"/>
  <c r="AK38" i="14"/>
  <c r="AL38" i="14" s="1"/>
  <c r="AK39" i="14"/>
  <c r="AL39" i="14" s="1"/>
  <c r="AK40" i="14"/>
  <c r="AL40" i="14" s="1"/>
  <c r="AK36" i="14"/>
  <c r="AL36" i="14" s="1"/>
  <c r="AK35" i="14"/>
  <c r="AL35" i="14" s="1"/>
  <c r="AK34" i="14"/>
  <c r="AL34" i="14" s="1"/>
  <c r="AK33" i="14"/>
  <c r="AL33" i="14" s="1"/>
  <c r="AK32" i="14"/>
  <c r="AL32" i="14" s="1"/>
  <c r="AK26" i="14"/>
  <c r="AL26" i="14" s="1"/>
  <c r="AK27" i="14"/>
  <c r="AL27" i="14" s="1"/>
  <c r="AK28" i="14"/>
  <c r="AL28" i="14" s="1"/>
  <c r="AK29" i="14"/>
  <c r="AL29" i="14" s="1"/>
  <c r="AK30" i="14"/>
  <c r="AL30" i="14" s="1"/>
  <c r="AK25" i="14"/>
  <c r="AL25" i="14" s="1"/>
  <c r="AK24" i="14"/>
  <c r="AL24" i="14" s="1"/>
  <c r="AK23" i="14"/>
  <c r="AL23" i="14" s="1"/>
  <c r="AK22" i="14"/>
  <c r="AL22" i="14" s="1"/>
  <c r="AK21" i="14"/>
  <c r="AL21" i="14" s="1"/>
  <c r="AK20" i="14"/>
  <c r="AL20" i="14" s="1"/>
  <c r="AK19" i="14"/>
  <c r="AL19" i="14" s="1"/>
  <c r="AK18" i="14"/>
  <c r="AL18" i="14" s="1"/>
  <c r="AK17" i="14"/>
  <c r="AL17" i="14" s="1"/>
  <c r="AK16" i="14"/>
  <c r="AL16" i="14" s="1"/>
  <c r="AK6" i="14"/>
  <c r="AL6" i="14" s="1"/>
  <c r="AK7" i="14"/>
  <c r="AL7" i="14" s="1"/>
  <c r="AK8" i="14"/>
  <c r="AL8" i="14" s="1"/>
  <c r="AK9" i="14"/>
  <c r="AL9" i="14" s="1"/>
  <c r="AK10" i="14"/>
  <c r="AL10" i="14" s="1"/>
  <c r="AK11" i="14"/>
  <c r="AL11" i="14" s="1"/>
  <c r="AK12" i="14"/>
  <c r="AL12" i="14" s="1"/>
  <c r="AK13" i="14"/>
  <c r="AL13" i="14" s="1"/>
  <c r="AK14" i="14"/>
  <c r="AL14" i="14" s="1"/>
  <c r="AK5" i="14"/>
  <c r="AL5" i="14" s="1"/>
  <c r="AB6" i="14"/>
  <c r="AC6" i="14" s="1"/>
  <c r="AB35" i="14"/>
  <c r="AC35" i="14" s="1"/>
  <c r="AB36" i="14"/>
  <c r="AC36" i="14" s="1"/>
  <c r="AB37" i="14"/>
  <c r="AC37" i="14" s="1"/>
  <c r="AB38" i="14"/>
  <c r="AC38" i="14" s="1"/>
  <c r="AB39" i="14"/>
  <c r="AC39" i="14" s="1"/>
  <c r="AB40" i="14"/>
  <c r="AC40" i="14" s="1"/>
  <c r="AB34" i="14"/>
  <c r="AC34" i="14" s="1"/>
  <c r="AB30" i="14"/>
  <c r="AC30" i="14" s="1"/>
  <c r="AB29" i="14"/>
  <c r="AC29" i="14" s="1"/>
  <c r="AB25" i="14"/>
  <c r="AC25" i="14" s="1"/>
  <c r="AB26" i="14"/>
  <c r="AC26" i="14" s="1"/>
  <c r="AB27" i="14"/>
  <c r="AC27" i="14" s="1"/>
  <c r="AB24" i="14"/>
  <c r="AC24" i="14" s="1"/>
  <c r="AB21" i="14"/>
  <c r="AC21" i="14" s="1"/>
  <c r="AB9" i="14"/>
  <c r="AC9" i="14" s="1"/>
  <c r="N14" i="15"/>
  <c r="O14" i="15"/>
  <c r="P14" i="15"/>
  <c r="Q14" i="15"/>
  <c r="R14" i="15"/>
  <c r="S14" i="15"/>
  <c r="T14" i="15"/>
  <c r="N15" i="15"/>
  <c r="O15" i="15"/>
  <c r="P15" i="15"/>
  <c r="Q15" i="15"/>
  <c r="R15" i="15"/>
  <c r="S15" i="15"/>
  <c r="T15" i="15"/>
  <c r="M15" i="15"/>
  <c r="M14" i="15"/>
  <c r="N12" i="15"/>
  <c r="O12" i="15"/>
  <c r="P12" i="15"/>
  <c r="Q12" i="15"/>
  <c r="R12" i="15"/>
  <c r="S12" i="15"/>
  <c r="T12" i="15"/>
  <c r="M12" i="15"/>
</calcChain>
</file>

<file path=xl/sharedStrings.xml><?xml version="1.0" encoding="utf-8"?>
<sst xmlns="http://schemas.openxmlformats.org/spreadsheetml/2006/main" count="2830" uniqueCount="1258">
  <si>
    <t>Isotopic calculations for carbonates based on 2 stds</t>
  </si>
  <si>
    <t>Date: November 24, 2010</t>
  </si>
  <si>
    <t>Temp:</t>
  </si>
  <si>
    <t>Equilibrium duration:</t>
  </si>
  <si>
    <t>LSim1006E519m</t>
  </si>
  <si>
    <t>LSim1006E509m</t>
  </si>
  <si>
    <t>LSim1006K4527m</t>
  </si>
  <si>
    <t>LSim1006K3934m</t>
  </si>
  <si>
    <t>LSim1006S1518m</t>
  </si>
  <si>
    <t>LSim1006C612m</t>
  </si>
  <si>
    <t>Sample name</t>
  </si>
  <si>
    <t>LSim1007E5110m</t>
  </si>
  <si>
    <t>LSim1007E509m</t>
  </si>
  <si>
    <t>LSim1007K4527m</t>
  </si>
  <si>
    <t>LSim1007K3934m</t>
  </si>
  <si>
    <t>LSim1007S1518m</t>
  </si>
  <si>
    <t>LSim1007C612m</t>
  </si>
  <si>
    <t>LSim1008E519m</t>
  </si>
  <si>
    <t>LSim1008E509m</t>
  </si>
  <si>
    <t>LSim1008K4527m</t>
  </si>
  <si>
    <t>LSim1008K3934m</t>
  </si>
  <si>
    <t>LSim1008S1518m</t>
  </si>
  <si>
    <t>LSim1008C612m</t>
  </si>
  <si>
    <t>d18O_VSMOW</t>
  </si>
  <si>
    <t>SD  of reps</t>
  </si>
  <si>
    <t>SD of reps</t>
  </si>
  <si>
    <t>Standard name</t>
  </si>
  <si>
    <t>d18O_raw</t>
  </si>
  <si>
    <t>d13C_raw</t>
  </si>
  <si>
    <t>WS-1</t>
  </si>
  <si>
    <t>d18O_accepted</t>
  </si>
  <si>
    <t>d13C_VPDB</t>
  </si>
  <si>
    <t>d13C_accepted</t>
  </si>
  <si>
    <t>*if there are replicates, values are averaged using arithmetic mean</t>
  </si>
  <si>
    <t>Date: August 9, 2012</t>
  </si>
  <si>
    <t>LSim-11-06-E51-9m</t>
  </si>
  <si>
    <t>LSim-11-06-E50-8m</t>
  </si>
  <si>
    <t>LSim-11-06-K45-26m</t>
  </si>
  <si>
    <t>LSim-11-06-K39-34m</t>
  </si>
  <si>
    <t>LSim-11-06-S15-18m</t>
  </si>
  <si>
    <t>LSim-11-06-C9-12m</t>
  </si>
  <si>
    <t>LSim-11-07-K45-27m</t>
  </si>
  <si>
    <t>LSim-11-07-K39-34m</t>
  </si>
  <si>
    <t>LSim-11-08-E51-9m</t>
  </si>
  <si>
    <t>LSim-11-08-E50-9m</t>
  </si>
  <si>
    <t>LSim-11-08-S15-18m</t>
  </si>
  <si>
    <t>LSim-11-10-K39-34m</t>
  </si>
  <si>
    <t>LSim-11-11-E51-9m</t>
  </si>
  <si>
    <t>LSim-11-11-S15-18m</t>
  </si>
  <si>
    <t>LSim-11-11-K45-32m</t>
  </si>
  <si>
    <t>LSim-11-11-C9-14m</t>
  </si>
  <si>
    <t>LSim-11-08-C9-15m</t>
  </si>
  <si>
    <t>*used to establish calibration curve</t>
  </si>
  <si>
    <t>NBS-19*</t>
  </si>
  <si>
    <t>NBS-18*</t>
  </si>
  <si>
    <t>Suprapur*</t>
  </si>
  <si>
    <t>Isotopic calculations for waters based on 2 stds</t>
  </si>
  <si>
    <t>Project: Bumstead GBWO-09-01</t>
  </si>
  <si>
    <t>Date: December 12, 2009</t>
  </si>
  <si>
    <t>30C</t>
  </si>
  <si>
    <t>18 hours</t>
  </si>
  <si>
    <t>LSim-09-05-WO1-1m</t>
  </si>
  <si>
    <t xml:space="preserve">LSim-09-05-WO1-23m </t>
  </si>
  <si>
    <t>LSim-09-05-E51-1m</t>
  </si>
  <si>
    <t>LSim-09-05-E51-9m</t>
  </si>
  <si>
    <t>LSim-09-05-WO2-1m</t>
  </si>
  <si>
    <t>LSim-09-05-E50-1m</t>
  </si>
  <si>
    <t>LSim-09-05-E50-9m</t>
  </si>
  <si>
    <t>LSim-09-05-N31-1m</t>
  </si>
  <si>
    <t>LSim-09-05-N31-11m</t>
  </si>
  <si>
    <t>LSim-09-05-K45-1m</t>
  </si>
  <si>
    <t>LSim-09-05-K45-27m</t>
  </si>
  <si>
    <t>LSim-09-05-K42-1m</t>
  </si>
  <si>
    <t>LSim-09-05-K42-40m</t>
  </si>
  <si>
    <t>LSim-09-05-K39-1m</t>
  </si>
  <si>
    <t>LSim-09-05-K39-34m</t>
  </si>
  <si>
    <t>LSim-09-05-WO3-1m</t>
  </si>
  <si>
    <t>LSim-09-05-WO3-32m</t>
  </si>
  <si>
    <t>LSim-09-05-BLITT02-7m</t>
  </si>
  <si>
    <t>LSim-09-05-S15-1m</t>
  </si>
  <si>
    <t>LSim-09-05-S15-19m</t>
  </si>
  <si>
    <t>LSim-09-05-C9-1m</t>
  </si>
  <si>
    <t>LSim-09-05-C9-15m</t>
  </si>
  <si>
    <t>LSim-09-05-C6-1m</t>
  </si>
  <si>
    <t>LSim-09-05-C6-12m</t>
  </si>
  <si>
    <t>LSim-09-05-C1-1m</t>
  </si>
  <si>
    <t>LSim-09-05-BLITT04-1m</t>
  </si>
  <si>
    <t>LSim-09-05-BLITT04-6m</t>
  </si>
  <si>
    <t>LSim-09-06-C1-1m</t>
  </si>
  <si>
    <t>LSim-09-06-E51-1m</t>
  </si>
  <si>
    <t>LSim-09-06-E51-9m</t>
  </si>
  <si>
    <t>LSim-09-06-WO1-1m</t>
  </si>
  <si>
    <t>LSim-09-06-C9-14m</t>
  </si>
  <si>
    <t>LSim-09-06-E50-1m</t>
  </si>
  <si>
    <t>LSim-09-06-E50-9m</t>
  </si>
  <si>
    <t>LSim-09-06-N31-1m</t>
  </si>
  <si>
    <t>LSim-09-06-N31-11m</t>
  </si>
  <si>
    <t>LSim-09-06-K45-1m</t>
  </si>
  <si>
    <t>LSim-09-06-K45-26m</t>
  </si>
  <si>
    <t>LSim-09-06-S15-1m</t>
  </si>
  <si>
    <t>LSim-09-06-S15-18m</t>
  </si>
  <si>
    <t>LSim-09-06-K39-1m</t>
  </si>
  <si>
    <t>LSim-09-06-WO3-1m</t>
  </si>
  <si>
    <t>MID</t>
  </si>
  <si>
    <t>EDT</t>
  </si>
  <si>
    <t>LSD*</t>
  </si>
  <si>
    <t>Heaven*</t>
  </si>
  <si>
    <t>Project:  Bumstead MPRP 09-01</t>
  </si>
  <si>
    <t xml:space="preserve">Date: June 30, 2009 </t>
  </si>
  <si>
    <t>90˚C</t>
  </si>
  <si>
    <t>10 min.</t>
  </si>
  <si>
    <t>PC5 288-298 caud</t>
  </si>
  <si>
    <t>PC1 140-150 sub</t>
  </si>
  <si>
    <t>PC5 50-60 raw</t>
  </si>
  <si>
    <t>PC1 340-350 raw</t>
  </si>
  <si>
    <t>PC1 0-10 sub</t>
  </si>
  <si>
    <t>PC1 200-210 sub</t>
  </si>
  <si>
    <t>PC1 300-310 caud</t>
  </si>
  <si>
    <t>PC1 100-110 sub</t>
  </si>
  <si>
    <t>PC5 740-750 sub</t>
  </si>
  <si>
    <t>PC1 120-130 sub</t>
  </si>
  <si>
    <t xml:space="preserve">PC5 288-298 lac </t>
  </si>
  <si>
    <t>PC1 300-310 lac</t>
  </si>
  <si>
    <t>PC1 250-260 sub</t>
  </si>
  <si>
    <t>PC5 629-639 sub</t>
  </si>
  <si>
    <t>PC1 370-380 lac</t>
  </si>
  <si>
    <t>PC1 370-380 raw</t>
  </si>
  <si>
    <t>PC1 370-380 caud</t>
  </si>
  <si>
    <t>PC1 260-270 sub</t>
  </si>
  <si>
    <t>PC1 170-180 sub</t>
  </si>
  <si>
    <t>PC1 456-466 sub</t>
  </si>
  <si>
    <t>PC5 538-548 sub</t>
  </si>
  <si>
    <t>PC1 496-512 sub</t>
  </si>
  <si>
    <t>PC5 288-298 raw</t>
  </si>
  <si>
    <t>Project:  Bumstead MPRP 09-02</t>
  </si>
  <si>
    <t xml:space="preserve">Date: August 23, 2009   </t>
  </si>
  <si>
    <t>PC5 700-710 C. sub</t>
  </si>
  <si>
    <t>PC5 700-710 C. lac</t>
  </si>
  <si>
    <t>PC5 248-258 C. lac</t>
  </si>
  <si>
    <t>PC5 248-258 C. raw</t>
  </si>
  <si>
    <t>PC5 80-90 C. raw</t>
  </si>
  <si>
    <t>PC5 730-740 C. sub</t>
  </si>
  <si>
    <t>PC5 208-218 C. lac</t>
  </si>
  <si>
    <t>PC5 20-30 C. raw</t>
  </si>
  <si>
    <t>PC5 308-318 C. lac</t>
  </si>
  <si>
    <t>PC5 308-318 C. raw</t>
  </si>
  <si>
    <t>PC5 308-318 C. caud</t>
  </si>
  <si>
    <t>PC5 338-348 C. caud</t>
  </si>
  <si>
    <t>PC5 338-348 C. raw</t>
  </si>
  <si>
    <t>PC5 338-348 C. lac</t>
  </si>
  <si>
    <t>PC5 619-629 C. sub</t>
  </si>
  <si>
    <t>PC5 178-188 C. lac</t>
  </si>
  <si>
    <t>PC5 178-188 C. raw</t>
  </si>
  <si>
    <t>Project:  Bumstead MPRP 09-03</t>
  </si>
  <si>
    <t xml:space="preserve">Date:  August 23, 2009   </t>
  </si>
  <si>
    <t>PC5 228-238 C. lac</t>
  </si>
  <si>
    <t>PC5 690-700 C. sub</t>
  </si>
  <si>
    <t>PC5 158-168 C. caud</t>
  </si>
  <si>
    <t>PC5 248-258 C. caud</t>
  </si>
  <si>
    <t>PC5 348-358 C. caud</t>
  </si>
  <si>
    <t>PC5 660-670 C. sub</t>
  </si>
  <si>
    <t>PC5 158-168 C. raw</t>
  </si>
  <si>
    <t>PC5 589-599 C. sub</t>
  </si>
  <si>
    <t>PC5 318-328 C. lac</t>
  </si>
  <si>
    <t>PC5 348-358 C. raw</t>
  </si>
  <si>
    <t>PC5 378-388 C. lac</t>
  </si>
  <si>
    <t>PC5 278-288 C. lac</t>
  </si>
  <si>
    <t>PC5 348-358 C. lac</t>
  </si>
  <si>
    <t>PC5 20-30 C. lac</t>
  </si>
  <si>
    <t>PC5 388-398 C. sub</t>
  </si>
  <si>
    <t>PC5 208-218 C. raw</t>
  </si>
  <si>
    <t>PC5 528-538 C. sub</t>
  </si>
  <si>
    <t>PC5 278-288 C. raw</t>
  </si>
  <si>
    <t>PC5 368-378 C. lac</t>
  </si>
  <si>
    <t>PC5 388-398 C. lac</t>
  </si>
  <si>
    <t>PC5 328-338 C. lac</t>
  </si>
  <si>
    <t>PC5 328-338 C. raw</t>
  </si>
  <si>
    <t>PC5 328-338 C. caud</t>
  </si>
  <si>
    <t>PC5 238-248 C. raw</t>
  </si>
  <si>
    <t>PC5 358-368 C. lac</t>
  </si>
  <si>
    <t>PC5 750-761 C. sub</t>
  </si>
  <si>
    <t>PC5 720-730 C. sub</t>
  </si>
  <si>
    <t>PC5 318-328 C. raw</t>
  </si>
  <si>
    <t>PC5 228-238 C. raw</t>
  </si>
  <si>
    <t>PC5 318-328 C. caud</t>
  </si>
  <si>
    <t>PC5 0-10 C. lac</t>
  </si>
  <si>
    <t>Project:  Bumstead MPRP 09-04</t>
  </si>
  <si>
    <t>Date: December 13, 2009</t>
  </si>
  <si>
    <t>PC5 298-308 C. lac</t>
  </si>
  <si>
    <t>PC5 298-308 C. caud</t>
  </si>
  <si>
    <t>PC5 218-228 C. lac</t>
  </si>
  <si>
    <t>PC5 268-278 C. lac</t>
  </si>
  <si>
    <t>PC1 330-340 C. lac</t>
  </si>
  <si>
    <t>PC1 220-230 C. sub</t>
  </si>
  <si>
    <t>PC1 210-220 C. sub</t>
  </si>
  <si>
    <t>PC1 160-170 C. sub</t>
  </si>
  <si>
    <t>PC1 320-330 C. caud</t>
  </si>
  <si>
    <t>PC1 280-290 C. sub</t>
  </si>
  <si>
    <t>PC1 320-330 C. raw</t>
  </si>
  <si>
    <t>PC1 360-370 C. lac</t>
  </si>
  <si>
    <t>PC1 320-330 C. lac</t>
  </si>
  <si>
    <t>PC1 230-240 C. sub</t>
  </si>
  <si>
    <t>PC1 426-436 C. raw</t>
  </si>
  <si>
    <t>PC5 198-208 C. raw</t>
  </si>
  <si>
    <t>PC5 168-178 C. lac</t>
  </si>
  <si>
    <t>PC5 268-278 C. raw</t>
  </si>
  <si>
    <t>PC5 710-720 C. sub</t>
  </si>
  <si>
    <t>PC5 198-208 C. caud</t>
  </si>
  <si>
    <t>PC5 258-268 C. lac</t>
  </si>
  <si>
    <t>PC5 168-178 C. raw</t>
  </si>
  <si>
    <t>PC5 218-228 C. caud</t>
  </si>
  <si>
    <t>PC5 218-228 C. raw</t>
  </si>
  <si>
    <t>PC5 198-208 C. lac</t>
  </si>
  <si>
    <t>PC1 330-340 C. raw</t>
  </si>
  <si>
    <t>Project:  Bumstead MPRP 09-05</t>
  </si>
  <si>
    <t>PC1 50-60 C. sub</t>
  </si>
  <si>
    <t>Project:  Bumstead MPRP 09-06</t>
  </si>
  <si>
    <t>PC1 190-200 C. sub</t>
  </si>
  <si>
    <t>PC1 110-120 C. sub</t>
  </si>
  <si>
    <t>PC1 380-390 C. raw</t>
  </si>
  <si>
    <t>PC1 290-300 C. lac</t>
  </si>
  <si>
    <t>PC1 390-400 C. raw</t>
  </si>
  <si>
    <t>PC1 390-400 C. lac</t>
  </si>
  <si>
    <t>PC5 130-140 C. raw</t>
  </si>
  <si>
    <t>PC1 130-140 C. sub</t>
  </si>
  <si>
    <t>PC1 180-190 C. sub</t>
  </si>
  <si>
    <t>PC1 30-40 C. sub</t>
  </si>
  <si>
    <t>PC5 298-308 C. raw</t>
  </si>
  <si>
    <t>PC1 310-320 C. lac</t>
  </si>
  <si>
    <t>PC5 238-248 C. lac</t>
  </si>
  <si>
    <t>PC5 140-150 C. raw</t>
  </si>
  <si>
    <t>PC5 90-100 C. raw</t>
  </si>
  <si>
    <t>PC5 40-50 C. lac</t>
  </si>
  <si>
    <t>PC5 158-168 C. lac</t>
  </si>
  <si>
    <t>PC5 20-30 C. caud</t>
  </si>
  <si>
    <t>PC5 40-50 C. raw</t>
  </si>
  <si>
    <t>PC5 100-110 C. lac</t>
  </si>
  <si>
    <t>PC1 380-390 C. lac</t>
  </si>
  <si>
    <t>PC5 130-140 C. lac</t>
  </si>
  <si>
    <t>Project:  Bumstead MPRP 09-07</t>
  </si>
  <si>
    <t>PC1 240-250 C. sub</t>
  </si>
  <si>
    <t>PC1 150-160 C. sub</t>
  </si>
  <si>
    <t>PC5 208-218 C. caud</t>
  </si>
  <si>
    <t>PC1 360-370 C. raw</t>
  </si>
  <si>
    <t>PC1 300-310 C. raw</t>
  </si>
  <si>
    <t>PC5 50-60 C. lac</t>
  </si>
  <si>
    <t>PC1 390-400 C. caud</t>
  </si>
  <si>
    <t>PC5 150-158 C. raw</t>
  </si>
  <si>
    <t>PC5 488-498 C. sub</t>
  </si>
  <si>
    <t>PC1 60-70 C. sub</t>
  </si>
  <si>
    <t>PC1 260-270 C. sub</t>
  </si>
  <si>
    <t>PC5 10-20 C. raw</t>
  </si>
  <si>
    <t>PC5 579-589 C. sub</t>
  </si>
  <si>
    <t>PC5 110-120 C. lac</t>
  </si>
  <si>
    <t>PC5 649-660 C. sub</t>
  </si>
  <si>
    <t>PC5 30-40 C. lac</t>
  </si>
  <si>
    <t>PC1 350-360 C. raw</t>
  </si>
  <si>
    <t>PC5 639-649 C. sub</t>
  </si>
  <si>
    <t>PC1 310-320 C. raw</t>
  </si>
  <si>
    <t>PC5 670-680 C. sub</t>
  </si>
  <si>
    <t>PC5 60-70 C. lac</t>
  </si>
  <si>
    <t>PC5 30-40 C. raw</t>
  </si>
  <si>
    <t>PC1 290-300 C. sub</t>
  </si>
  <si>
    <t>PC5 188-198 C. caud</t>
  </si>
  <si>
    <t>PC5 188-198 C. lac</t>
  </si>
  <si>
    <t>PC5 188-198 C. raw</t>
  </si>
  <si>
    <t>PC5 10-20 C. lac</t>
  </si>
  <si>
    <t>PC5 559-569 C. sub</t>
  </si>
  <si>
    <t>PC5 680-690 C. sub</t>
  </si>
  <si>
    <t>PC1 466-476 C. sub</t>
  </si>
  <si>
    <t>PC5 110-120 C. raw</t>
  </si>
  <si>
    <t>PC5 548-559 C. sub</t>
  </si>
  <si>
    <t>PC5 609-619 C. sub</t>
  </si>
  <si>
    <t>PC5 599-609 C. sub</t>
  </si>
  <si>
    <t>PC1 270-280 C. sub</t>
  </si>
  <si>
    <t>Project:  Bumstead MPRP 09-08</t>
  </si>
  <si>
    <t>PC5 488-498 C. lac</t>
  </si>
  <si>
    <t>PC1 476-486 C. sub</t>
  </si>
  <si>
    <t>PC5 70-80 C. lac</t>
  </si>
  <si>
    <t>PC5 238-248 C. caud</t>
  </si>
  <si>
    <t>PC5 720-730 C. raw</t>
  </si>
  <si>
    <t>Project:  Bumstead MPRP 09-09</t>
  </si>
  <si>
    <t>Date:  December 30, 2009</t>
  </si>
  <si>
    <t>PC5 569-579 C. sub</t>
  </si>
  <si>
    <t>PC5 398-408 C. sub</t>
  </si>
  <si>
    <t>PC1 80-90 C. sub</t>
  </si>
  <si>
    <t>PC5 90-100 C. lac</t>
  </si>
  <si>
    <t>PC5 40-50 C. caud</t>
  </si>
  <si>
    <t>PC1 406-416 C. raw</t>
  </si>
  <si>
    <t>PC5 60-70 C. raw</t>
  </si>
  <si>
    <t>PC5 569-579 C. lac</t>
  </si>
  <si>
    <t>PC1 446-456 C. sub</t>
  </si>
  <si>
    <t>PC5 378-388 C. raw</t>
  </si>
  <si>
    <t>PC5 559-569 C. lac</t>
  </si>
  <si>
    <t>PC1 416-426 C. raw</t>
  </si>
  <si>
    <t>PC5 10-20 C. caud</t>
  </si>
  <si>
    <t>PC5 120-130 C. raw</t>
  </si>
  <si>
    <t>PC1 70-80 C. sub</t>
  </si>
  <si>
    <t>PC1 340-350 C. sub</t>
  </si>
  <si>
    <t>PC5 478-488 C. sub</t>
  </si>
  <si>
    <t>PC1 486-496 C. sub</t>
  </si>
  <si>
    <t>PC5 508-518 C. sub</t>
  </si>
  <si>
    <t>PC5 498-508 C. sub</t>
  </si>
  <si>
    <t>Project: Bumstead MPRP 10-01</t>
  </si>
  <si>
    <t xml:space="preserve">Date:  April 17, 2010 </t>
  </si>
  <si>
    <t>NC5 160-170 C. lac</t>
  </si>
  <si>
    <t>NC5 80-90 C. raw</t>
  </si>
  <si>
    <t>NC5 80-90 C. lac</t>
  </si>
  <si>
    <t>NC5 170-180 C. raw</t>
  </si>
  <si>
    <t>NC5 40-50 C. raw</t>
  </si>
  <si>
    <t>NC5 50-60 C. raw</t>
  </si>
  <si>
    <t>NC5 110-120 C. raw</t>
  </si>
  <si>
    <t>NC5 130-140 C. raw</t>
  </si>
  <si>
    <t>NC5 140-150 C. lac</t>
  </si>
  <si>
    <t>NC5 170-180 C. lac</t>
  </si>
  <si>
    <t>NC5 130-140 C. lac</t>
  </si>
  <si>
    <t>NC5 160-170 C. raw</t>
  </si>
  <si>
    <t>NC5 150-160 C. raw</t>
  </si>
  <si>
    <t>NC5 120-130 C. lac</t>
  </si>
  <si>
    <t>NC5 100-110 C. lac</t>
  </si>
  <si>
    <t>WS-1**</t>
  </si>
  <si>
    <t>**vial broken</t>
  </si>
  <si>
    <t>Project: Bumstead MPRP 10-02</t>
  </si>
  <si>
    <t>Date: April 17, 2010</t>
  </si>
  <si>
    <t>NC5 90-100 C. raw</t>
  </si>
  <si>
    <t>NC5 60-70 C. lac</t>
  </si>
  <si>
    <t>NC5 120-130 C. raw</t>
  </si>
  <si>
    <t>NC5 60-70 C. raw</t>
  </si>
  <si>
    <t>NC5 20-30 C. raw</t>
  </si>
  <si>
    <t>NC5 40-50 C. lac</t>
  </si>
  <si>
    <t>NC5 20-30 C. lac</t>
  </si>
  <si>
    <t>NC5 140-150 C. raw</t>
  </si>
  <si>
    <t>NC5 0-10 C. lac</t>
  </si>
  <si>
    <t>NC5 10-20 C. caud</t>
  </si>
  <si>
    <t>NC5 10-20 C. raw</t>
  </si>
  <si>
    <t>PC1 370-380 C. raw</t>
  </si>
  <si>
    <t>NC5 30-40 C. raw</t>
  </si>
  <si>
    <t>Project: Bumstead MPRP 10-03</t>
  </si>
  <si>
    <t xml:space="preserve">Date: April 17, 2010 </t>
  </si>
  <si>
    <t>NC5 100-110 C. raw</t>
  </si>
  <si>
    <t>NC5 0-10 C. raw</t>
  </si>
  <si>
    <t>PC1 170-180 C. sub</t>
  </si>
  <si>
    <t>NC5 30-40 C. lac</t>
  </si>
  <si>
    <t>NC5 10-20 C. lac</t>
  </si>
  <si>
    <t>NC5 0-10 C. caud</t>
  </si>
  <si>
    <t>PC1 120-130 C. sub</t>
  </si>
  <si>
    <t>NC5 50-60 C. lac</t>
  </si>
  <si>
    <t>PC5 518-528 C. sub</t>
  </si>
  <si>
    <t>PC1 370-380 C. caud</t>
  </si>
  <si>
    <t>MOD C. caud</t>
  </si>
  <si>
    <t>MOD C. lac</t>
  </si>
  <si>
    <t>PC1 300-310 C. lac</t>
  </si>
  <si>
    <t>PC1 10-20 C. sub</t>
  </si>
  <si>
    <t>PC5 80-90 C. lac</t>
  </si>
  <si>
    <t>NC5 90-100 C. lac</t>
  </si>
  <si>
    <t>PC1 178-188 C. lac</t>
  </si>
  <si>
    <t>Project: Bumstead MPRP 13-01</t>
  </si>
  <si>
    <t>Date: April 14, 2013</t>
  </si>
  <si>
    <t>10 minutes ("Sealed Vessel" program)</t>
  </si>
  <si>
    <t>PC5 458-468 raw</t>
  </si>
  <si>
    <t>PC5 0-10c. Raw</t>
  </si>
  <si>
    <t>NC5 70-80</t>
  </si>
  <si>
    <t>NC5 150-160</t>
  </si>
  <si>
    <t>PC5 70-80</t>
  </si>
  <si>
    <t>T220 F</t>
  </si>
  <si>
    <t>T430 c</t>
  </si>
  <si>
    <t>PC5 150-158</t>
  </si>
  <si>
    <t>T220 C</t>
  </si>
  <si>
    <t>PC5 639-649</t>
  </si>
  <si>
    <t>T515</t>
  </si>
  <si>
    <t>T225</t>
  </si>
  <si>
    <t>T220 C. LAC</t>
  </si>
  <si>
    <t>T430 C. LAC</t>
  </si>
  <si>
    <t>BKG7 PD C</t>
  </si>
  <si>
    <t>MPPR-09 22</t>
  </si>
  <si>
    <t>Project:  Bumstead OH- 09-01</t>
  </si>
  <si>
    <t>Date:  06-Nov-09</t>
  </si>
  <si>
    <t>Isotope(s):  Hydrogen and Oxygen</t>
  </si>
  <si>
    <t>2 STANDARDS NORMALISED PICARRO</t>
  </si>
  <si>
    <t>HEAVEN*</t>
  </si>
  <si>
    <t>**bad peak, redo</t>
  </si>
  <si>
    <t xml:space="preserve">Project: Bumstead OH- 09-02 </t>
  </si>
  <si>
    <t xml:space="preserve">Date: December 12, 2009 </t>
  </si>
  <si>
    <t>LSim-09-10 WO1-1m</t>
  </si>
  <si>
    <t>LSim-09-10 WO1-22m</t>
  </si>
  <si>
    <t>LSim-09-10 E51-1m</t>
  </si>
  <si>
    <t>LSim-09-10 E51-9m</t>
  </si>
  <si>
    <t>LSim-09-10 WO2-1m</t>
  </si>
  <si>
    <t>LSim-09-10 E50-1m</t>
  </si>
  <si>
    <t>LSim-09-10 E50-9m</t>
  </si>
  <si>
    <t>LSim-09-10 N31-1m</t>
  </si>
  <si>
    <t>LSim-09-10 N31-11m</t>
  </si>
  <si>
    <t>LSim-09-10 K45-1m</t>
  </si>
  <si>
    <t>LSim-09-10 K45-27m</t>
  </si>
  <si>
    <t>LSim-09-10 K42-1m</t>
  </si>
  <si>
    <t>LSim-09-10 K42-40m</t>
  </si>
  <si>
    <t>LSim-09-10 K39-1m</t>
  </si>
  <si>
    <t>LSim-09-10 K39-34m</t>
  </si>
  <si>
    <t>LSim-09-10 WO3-1m</t>
  </si>
  <si>
    <t>LSim-09-10 WO3-32m</t>
  </si>
  <si>
    <t>LSim-09-10 BLITT02-1m</t>
  </si>
  <si>
    <t>LSim-09-10 BLITT02-8m</t>
  </si>
  <si>
    <t>LSim-09-10 S15-1m</t>
  </si>
  <si>
    <t>LSim-09-10 S15-18m</t>
  </si>
  <si>
    <t>LSim-09-10 C9-1m</t>
  </si>
  <si>
    <t>LSim-09-10 C9-15m</t>
  </si>
  <si>
    <t>LSim-09-10 C6-1m</t>
  </si>
  <si>
    <t>LSim-09-10 C6-12m</t>
  </si>
  <si>
    <t>LSim-09-10 C1-1m</t>
  </si>
  <si>
    <t>LSim-09-10 BLITT04-1m</t>
  </si>
  <si>
    <t>LSim-09-10 BLITT04-8m</t>
  </si>
  <si>
    <t>LSim-09-09 WO1-1m</t>
  </si>
  <si>
    <t>LSim-09-09 WO1-22m</t>
  </si>
  <si>
    <t>LSim-09-09 E51-1m</t>
  </si>
  <si>
    <t>LSim-09-09 E51-9m</t>
  </si>
  <si>
    <t>LSim-09-09 WO2-1m</t>
  </si>
  <si>
    <t>LSim-09-09 E50-1m</t>
  </si>
  <si>
    <t>LSim-09-09 E50-9m</t>
  </si>
  <si>
    <t>LSim-09-09 N31-1m</t>
  </si>
  <si>
    <t>LSim-09-09 N31-11m</t>
  </si>
  <si>
    <t>LSim-09-09 K45-1m</t>
  </si>
  <si>
    <t>LSim-09-09 K45-27m</t>
  </si>
  <si>
    <t>LSim-09-09 K42-1m</t>
  </si>
  <si>
    <t>LSim-09-09 K42-40m</t>
  </si>
  <si>
    <t>LSim-09-09 K39-1m</t>
  </si>
  <si>
    <t>LSim-09-10 WO2-1m**</t>
  </si>
  <si>
    <t>LSim-09-10 K45-27m**</t>
  </si>
  <si>
    <t>LSim-09-09 WO1-22m**</t>
  </si>
  <si>
    <t>LSim-09-09 E51-1m**</t>
  </si>
  <si>
    <t>LSim-09-10 BLITT02-8m**</t>
  </si>
  <si>
    <t>LSim-09-09 K39-32m</t>
  </si>
  <si>
    <t>LSim-09-09 WO3-1m</t>
  </si>
  <si>
    <t>LSim-09-09 WO3-32m</t>
  </si>
  <si>
    <t>LSim-09-09 BLITT02-1m</t>
  </si>
  <si>
    <t>LSim-09-09 BLITT02-7m</t>
  </si>
  <si>
    <t>LSim-09-09 S15-1m</t>
  </si>
  <si>
    <t>LSim-09-09 S15-18m</t>
  </si>
  <si>
    <t>LSim-09-09 C9-1m</t>
  </si>
  <si>
    <t>LSim-09-09 C9-15m</t>
  </si>
  <si>
    <t>LSim-09-09 C6-1m</t>
  </si>
  <si>
    <t>LSim-09-09 C6-12m</t>
  </si>
  <si>
    <t>LSim-09-09 C1-1m</t>
  </si>
  <si>
    <t>LSim-09-09 BLITT04-1m</t>
  </si>
  <si>
    <t>LSim-09-09 BLITT04-8m</t>
  </si>
  <si>
    <t>LSim-09-08 E51-1m</t>
  </si>
  <si>
    <t>LSim-09-08 E51-9m</t>
  </si>
  <si>
    <t>LSim-09-08 WO2-1m</t>
  </si>
  <si>
    <t>LSim-09-08 E50-9m</t>
  </si>
  <si>
    <t>LSim-09-08 N31-1m</t>
  </si>
  <si>
    <t>LSim-09-08 N31-11m</t>
  </si>
  <si>
    <t>LSim-09-08 K45-1m</t>
  </si>
  <si>
    <t>LSim-09-08 K45-27m</t>
  </si>
  <si>
    <t>LSim-09-08 K42-1m</t>
  </si>
  <si>
    <t>LSim-09-08 K42-38m</t>
  </si>
  <si>
    <t>LSim-09-08 K39-1m</t>
  </si>
  <si>
    <t>LSim-09-08 K39-34m</t>
  </si>
  <si>
    <t>LSim-09-08 WO3-1m</t>
  </si>
  <si>
    <t>LSim-09-08 WO3-32m</t>
  </si>
  <si>
    <t>LSim-09-08 BLITT02-1m</t>
  </si>
  <si>
    <t>LSim-09-08 BLITT02-7m</t>
  </si>
  <si>
    <t>LSim-09-08 S15-1m</t>
  </si>
  <si>
    <t>LSim-09-08 S15-18m</t>
  </si>
  <si>
    <t>LSim-09-09 BLITT04-1m**</t>
  </si>
  <si>
    <t>LSim-09-08 E50-1m**</t>
  </si>
  <si>
    <t>LSim-09-08 N31-1m**</t>
  </si>
  <si>
    <t>LSim-09-08 N31-11m**</t>
  </si>
  <si>
    <t>LSim-09-08 K45-1m**</t>
  </si>
  <si>
    <t>LSim-09-08 K45-27m**</t>
  </si>
  <si>
    <t>LSim-09-08 K42-1m**</t>
  </si>
  <si>
    <t>LSim-09-08 BLITT02-7m**</t>
  </si>
  <si>
    <t>LSim-09-08 S15-1m**</t>
  </si>
  <si>
    <t>Project:  Bumstead OH-09-03</t>
  </si>
  <si>
    <t xml:space="preserve">Date:  December 30, 2009 </t>
  </si>
  <si>
    <t>2 STANDARDS NORMALISED ZINC</t>
  </si>
  <si>
    <t>LSim-09-08 C9-1m</t>
  </si>
  <si>
    <t>LSim-09-08 C9-15m</t>
  </si>
  <si>
    <t>LSim-09-08 C6-1m</t>
  </si>
  <si>
    <t>LSim-09-08 C6-12m</t>
  </si>
  <si>
    <t>LSim-09-08 C1-1m</t>
  </si>
  <si>
    <t>LSim-09-08 BLITT04-1m</t>
  </si>
  <si>
    <t>LSim-09-08 BLITT04-8m</t>
  </si>
  <si>
    <t>LSim-09-07 WO1-1m</t>
  </si>
  <si>
    <t>LSim-09-07 WO1-22m</t>
  </si>
  <si>
    <t>LSim-09-07 E51-1m</t>
  </si>
  <si>
    <t>LSim-09-07 E51-9m</t>
  </si>
  <si>
    <t>LSim-09-07 WO2-1m</t>
  </si>
  <si>
    <t>LSim-09-07 E50-1m</t>
  </si>
  <si>
    <t>LSim-09-07 E50-9m</t>
  </si>
  <si>
    <t>LSim-09-07 N31-1m</t>
  </si>
  <si>
    <t>LSim-09-07 N31-11m</t>
  </si>
  <si>
    <t>LSim-09-07 K45-1m</t>
  </si>
  <si>
    <t>LSim-09-07 K45-27m</t>
  </si>
  <si>
    <t>LSim-09-07 K42-40m</t>
  </si>
  <si>
    <t>LSim-09-07 K39-1m</t>
  </si>
  <si>
    <t>LSim-09-07 K39-34m</t>
  </si>
  <si>
    <t>LSim-09-07 WO3-1m</t>
  </si>
  <si>
    <t>LSim-09-07 WO3-32m</t>
  </si>
  <si>
    <t>LSim-09-07 BLITT02-1m</t>
  </si>
  <si>
    <t>LSim-09-07 BLITT02-7m</t>
  </si>
  <si>
    <t>LSim-09-07 S15-1m</t>
  </si>
  <si>
    <t>LSim-09-07 S15-18m</t>
  </si>
  <si>
    <t>LSim-09-07 C9-1m</t>
  </si>
  <si>
    <t>LSim-09-07 C9-15m</t>
  </si>
  <si>
    <t>LSim-09-07 C6-12m</t>
  </si>
  <si>
    <t>LSim-09-07 C1-1m</t>
  </si>
  <si>
    <t>LSim-09-07 BLITT04-1m</t>
  </si>
  <si>
    <t>LSim-09-07 C6-1m**</t>
  </si>
  <si>
    <t>LSim-09-07 C9-15m**</t>
  </si>
  <si>
    <t>LSim-09-07 K42-1m**</t>
  </si>
  <si>
    <t>Project: Bumstead  OH-10-01</t>
  </si>
  <si>
    <t>LSim-09-07 BLITT04-8m</t>
  </si>
  <si>
    <t>LSim-09-11 WO1-1m</t>
  </si>
  <si>
    <t>LSim-09-11 WO1-22m</t>
  </si>
  <si>
    <t>LSim-09-11 E51-1m</t>
  </si>
  <si>
    <t>LSim-09-11 E51-9m</t>
  </si>
  <si>
    <t>LSim-09-11 WO2-1m</t>
  </si>
  <si>
    <t>LSim-09-11 E50-1m</t>
  </si>
  <si>
    <t>LSim-09-11 E50-9m</t>
  </si>
  <si>
    <t>LSim-09-11 N31-1m</t>
  </si>
  <si>
    <t>LSim-09-11 N31-11m</t>
  </si>
  <si>
    <t>LSim-09-11 K45-1m</t>
  </si>
  <si>
    <t>LSim-09-11 K45-27m</t>
  </si>
  <si>
    <t>LSim-09-11 K42-1m</t>
  </si>
  <si>
    <t>LSim-09-11 K42-40m</t>
  </si>
  <si>
    <t>LSim-09-11 K39-1m</t>
  </si>
  <si>
    <t>LSim-09-11 K39-34m</t>
  </si>
  <si>
    <t>LSim-09-11 WO3-1m</t>
  </si>
  <si>
    <t>LSim-09-11 WO3-32m</t>
  </si>
  <si>
    <t>LSim-09-11 BLITT02-1m</t>
  </si>
  <si>
    <t>LSim-09-11 BLITT02-7m</t>
  </si>
  <si>
    <t>LSim-09-11 S15-18m</t>
  </si>
  <si>
    <t>LSim-09-11 C9-1m</t>
  </si>
  <si>
    <t>LSim-09-11 C9-15m</t>
  </si>
  <si>
    <t>LSim-09-11 C6-1m</t>
  </si>
  <si>
    <t>LSim-09-11 C6-12m</t>
  </si>
  <si>
    <t>LSim-09-11 C1-1m</t>
  </si>
  <si>
    <t>LSim-09-11 BLITT04-1m</t>
  </si>
  <si>
    <t>LSim-09-11 BLITT04-8m</t>
  </si>
  <si>
    <t>LSim-09-06 WO1-22m</t>
  </si>
  <si>
    <t>LSim-09-06 WO2-1m</t>
  </si>
  <si>
    <t>LSim-09-06 K42-1m</t>
  </si>
  <si>
    <t>LSim-09-06 K42-38m</t>
  </si>
  <si>
    <t>LSim-09-06 K39-33m</t>
  </si>
  <si>
    <t>LSim-09-06 BLITT02-1m</t>
  </si>
  <si>
    <t>LSim-09-06 WO3-32m**</t>
  </si>
  <si>
    <t>LSim-09-11 S15-1m**</t>
  </si>
  <si>
    <t>Project: Bumstead OH-10-02</t>
  </si>
  <si>
    <t xml:space="preserve">Date: April 17, 2010  </t>
  </si>
  <si>
    <t>LSim-09-06 BLITT02-7m</t>
  </si>
  <si>
    <t>LSim-09-06 C9-1m</t>
  </si>
  <si>
    <t>LSim-09-06 C6-1m</t>
  </si>
  <si>
    <t>LSim-09-06 C6-12m</t>
  </si>
  <si>
    <t>LSim-09-06 BLITT04-1m</t>
  </si>
  <si>
    <t>LSim-09-06 BLITT04-8m</t>
  </si>
  <si>
    <t>LSim-09-05 BLITT02-1m</t>
  </si>
  <si>
    <t>LSim-09-06 W03-32m-rpt</t>
  </si>
  <si>
    <t>Project: Bumstead OH-10-03</t>
  </si>
  <si>
    <t>LSIM-09-06 C1-1m</t>
  </si>
  <si>
    <t>LSim-09-05 WO1-1m</t>
  </si>
  <si>
    <t>LSim-09-05 WO1-23m</t>
  </si>
  <si>
    <t>LSim-09-05 E51-1m</t>
  </si>
  <si>
    <t>LSim-09-05 E51-9m</t>
  </si>
  <si>
    <t>LSim-09-05 WO2-1m</t>
  </si>
  <si>
    <t>LSim-09-05 E50-1m</t>
  </si>
  <si>
    <t>LSim-09-05 E50-9m</t>
  </si>
  <si>
    <t>LSim-09-05 N31-1m</t>
  </si>
  <si>
    <t>LSim-09-05 K45-1m</t>
  </si>
  <si>
    <t>LSim-09-05 K45-27m</t>
  </si>
  <si>
    <t>LSim-09-05 K42-1m</t>
  </si>
  <si>
    <t>LSim-09-05 K42-40m</t>
  </si>
  <si>
    <t>LSim-09-05 K39-1m</t>
  </si>
  <si>
    <t>LSim-09-05 K39-34m</t>
  </si>
  <si>
    <t>LSim-09-05 WO3-1m</t>
  </si>
  <si>
    <t>LSim-09-05 WO3-32m</t>
  </si>
  <si>
    <t>LSim-09-05 BLITT02-7m</t>
  </si>
  <si>
    <t>LSim-09-05 S15-1m</t>
  </si>
  <si>
    <t>LSim-09-05 S15-19m</t>
  </si>
  <si>
    <t>LSim-09-05 C9-1m</t>
  </si>
  <si>
    <t>LSim-09-05 C9-15m</t>
  </si>
  <si>
    <t>LSim-09-05 C6-1m</t>
  </si>
  <si>
    <t>LSim-09-05 C6-12m</t>
  </si>
  <si>
    <t>LSim-09-05 C1-1m</t>
  </si>
  <si>
    <t>LSim-09-05 BLITT04-1m</t>
  </si>
  <si>
    <t>LSim-09-05 BLITT04-6m</t>
  </si>
  <si>
    <t>LSim-09-06 WO1-1m</t>
  </si>
  <si>
    <t>LSim-09-06 E51-1m</t>
  </si>
  <si>
    <t>LSim-09-06 E51-9m</t>
  </si>
  <si>
    <t>LSim-09-06 E50-1m</t>
  </si>
  <si>
    <t>LSim-09-06 E50-9m</t>
  </si>
  <si>
    <t>LSim-09-06 N31-1m</t>
  </si>
  <si>
    <t>LSim-09-06 N31-11m</t>
  </si>
  <si>
    <t>LSim-09-06 K45-1m</t>
  </si>
  <si>
    <t>LSim-09-06 K45-26m</t>
  </si>
  <si>
    <t>LSim-09-06 K39-1m</t>
  </si>
  <si>
    <t>LSim-09-06 WO3-1m</t>
  </si>
  <si>
    <t>LSim-09-06 S15-1m</t>
  </si>
  <si>
    <t>LSim-09-06 S15-18m</t>
  </si>
  <si>
    <t>LSim-09-06 C9-14m</t>
  </si>
  <si>
    <t>LSim-09-06 K45-26m**</t>
  </si>
  <si>
    <t>LSim-09-06 K39-1m**</t>
  </si>
  <si>
    <t>LSim-09-05 N31-11m**</t>
  </si>
  <si>
    <t>Project:  Bumstead OH-10-04</t>
  </si>
  <si>
    <t>LSim-10-02 WO1-1m</t>
  </si>
  <si>
    <t>LSim-10-02WO1-22m</t>
  </si>
  <si>
    <t>LSim-10-02E51-1m</t>
  </si>
  <si>
    <t>LSim-10-02E51-9m</t>
  </si>
  <si>
    <t>LSim-10-02WO2-1m</t>
  </si>
  <si>
    <t>LSim-10-02E50-1m</t>
  </si>
  <si>
    <t>LSim-10-02E50-9m</t>
  </si>
  <si>
    <t>LSim-10-02N31-1m</t>
  </si>
  <si>
    <t>LSim-10-02N31-11m</t>
  </si>
  <si>
    <t>LSim-10-02K45-1m</t>
  </si>
  <si>
    <t>LSim-10-02K45-27m</t>
  </si>
  <si>
    <t>LSim-10-02K42-1m</t>
  </si>
  <si>
    <t>LSim-10-02K42-40m</t>
  </si>
  <si>
    <t>LSim-10-02K39-1m</t>
  </si>
  <si>
    <t>LSim-10-02K39-34m</t>
  </si>
  <si>
    <t>LSim-10-02WO3-1m</t>
  </si>
  <si>
    <t>LSim-10-02WO3-32m</t>
  </si>
  <si>
    <t>LSim-10-02BLITT02-1m</t>
  </si>
  <si>
    <t>LSim-10-02BLITT02-7m</t>
  </si>
  <si>
    <t>LSim-10-02S15-1m</t>
  </si>
  <si>
    <t>LSim-10-02S15-18m</t>
  </si>
  <si>
    <t>LSim-10-02C9-1m</t>
  </si>
  <si>
    <t>LSim-10-02C9-15m</t>
  </si>
  <si>
    <t>LSim-10-02C6-1m</t>
  </si>
  <si>
    <t>LSim-10-02C6-12m</t>
  </si>
  <si>
    <t>LSim-10-02BLITT04-1m</t>
  </si>
  <si>
    <t>LSim-10-02BLITT04-8m</t>
  </si>
  <si>
    <t>LSim-10-02C1-1m**</t>
  </si>
  <si>
    <t>Project:  Bumstead OH-10-05</t>
  </si>
  <si>
    <t>LSim-10-02 C1-1M-rpt</t>
  </si>
  <si>
    <t>Project:  Bumstead OH-10-06</t>
  </si>
  <si>
    <t xml:space="preserve">Date: October 21, 2010 </t>
  </si>
  <si>
    <t>LSim-10-05 WO1-1m</t>
  </si>
  <si>
    <t>LSim-10-05WO1-22m</t>
  </si>
  <si>
    <t>LSim-10-05E51-1m</t>
  </si>
  <si>
    <t>LSim-10-05E51-9m</t>
  </si>
  <si>
    <t>LSim-10-05WO2-1m</t>
  </si>
  <si>
    <t>LSim-10-05E50-1m</t>
  </si>
  <si>
    <t>LSim-10-05E50-9m</t>
  </si>
  <si>
    <t>LSim-10-05N31-1m</t>
  </si>
  <si>
    <t>LSim-10-05N31-11m</t>
  </si>
  <si>
    <t>LSim-10-05K45-1m</t>
  </si>
  <si>
    <t>LSim-10-05K45-27m</t>
  </si>
  <si>
    <t>LSim-10-05K42-1m</t>
  </si>
  <si>
    <t>LSim-10-05K42-40m</t>
  </si>
  <si>
    <t>LSim-10-05K39-1m</t>
  </si>
  <si>
    <t>LSim-10-05K39-34m</t>
  </si>
  <si>
    <t>LSim-10-05WO3-1m</t>
  </si>
  <si>
    <t>LSim-10-05WO3-32m</t>
  </si>
  <si>
    <t>LSim-10-05BLITT02-1m</t>
  </si>
  <si>
    <t>LSim-10-05BLITT02-7m</t>
  </si>
  <si>
    <t>LSim-10-05S15-1m</t>
  </si>
  <si>
    <t>LSim-10-05S15-18m</t>
  </si>
  <si>
    <t>LSim-10-05C9-1m</t>
  </si>
  <si>
    <t>LSim-10-05C9-15m</t>
  </si>
  <si>
    <t>LSim-10-05C6-1m</t>
  </si>
  <si>
    <t>LSim-10-05C6-12m</t>
  </si>
  <si>
    <t>LSim-10-05C1-1m</t>
  </si>
  <si>
    <t>LSim-10-05BLITT04-1m</t>
  </si>
  <si>
    <t>LSim-10-05BLITT04-8m</t>
  </si>
  <si>
    <t>LSim-10-06WO1-1m</t>
  </si>
  <si>
    <t>LSim-10-06WO1-22m</t>
  </si>
  <si>
    <t>LSim-10-06E51-1m</t>
  </si>
  <si>
    <t>LSim-10-06E51-9m</t>
  </si>
  <si>
    <t>LSim-10-06WO2-1m</t>
  </si>
  <si>
    <t>LSim-10-06E50-1m</t>
  </si>
  <si>
    <t>LSim-10-06N31-1m</t>
  </si>
  <si>
    <t>LSim-10-06N31-11m</t>
  </si>
  <si>
    <t>LSim-10-06K45-1m</t>
  </si>
  <si>
    <t>LSim-10-06K45-27m</t>
  </si>
  <si>
    <t>LSim-10-06K42-1m</t>
  </si>
  <si>
    <t>LSim-10-06K42-40m</t>
  </si>
  <si>
    <t>LSim-10-06K39-1m</t>
  </si>
  <si>
    <t>LSim-10-06K39-34m</t>
  </si>
  <si>
    <t>LSim-10-06WO3-1m</t>
  </si>
  <si>
    <t>LSim-10-06WO3-32m</t>
  </si>
  <si>
    <t>LSim-10-06BLITT02-1m</t>
  </si>
  <si>
    <t>LSim-10-06BLITT02-7m</t>
  </si>
  <si>
    <t>LSim-10-06S15-1m</t>
  </si>
  <si>
    <t>LSim-10-06S15-18m</t>
  </si>
  <si>
    <t>LSim-10-06C9-1m</t>
  </si>
  <si>
    <t>LSim-10-06C9-15m</t>
  </si>
  <si>
    <t>LSim-10-06C6-1m</t>
  </si>
  <si>
    <t>LSim-10-06C6-12m</t>
  </si>
  <si>
    <t>LSim-10-06C1-1m</t>
  </si>
  <si>
    <t>LSim-10-06BLITT04-1m</t>
  </si>
  <si>
    <t>LSim-10-06BLITT04-8m</t>
  </si>
  <si>
    <t>LSim-10-07WO1-1m</t>
  </si>
  <si>
    <t>LSim-10-07WO1-22m</t>
  </si>
  <si>
    <t>LSim-10-07E51-1m</t>
  </si>
  <si>
    <t>LSim-10-07E51-9m</t>
  </si>
  <si>
    <t>LSim-10-07WO2-1m</t>
  </si>
  <si>
    <t>LSim-10-07E50-1m</t>
  </si>
  <si>
    <t>LSim-10-07E50-9m</t>
  </si>
  <si>
    <t>LSim-10-07N31-1m</t>
  </si>
  <si>
    <t>LSim-10-07N31-11m</t>
  </si>
  <si>
    <t>LSim-10-07K45-1m</t>
  </si>
  <si>
    <t>LSim-10-07K45-27m</t>
  </si>
  <si>
    <t>LSim-10-07K42-1m</t>
  </si>
  <si>
    <t>LSim-10-07K42-38m</t>
  </si>
  <si>
    <t>LSim-10-07K39-1m</t>
  </si>
  <si>
    <t>LSim-10-07K39-34m</t>
  </si>
  <si>
    <t>LSim-10-07WO3-1m</t>
  </si>
  <si>
    <t>LSim-10-07WO3-32m</t>
  </si>
  <si>
    <t>LSim-10-07BLITT02-1m</t>
  </si>
  <si>
    <t>LSim-10-07S15-1m</t>
  </si>
  <si>
    <t>LSim-10-07S15-18m</t>
  </si>
  <si>
    <t>LSim-10-07C9-1m</t>
  </si>
  <si>
    <t>LSim-10-07C9-13m</t>
  </si>
  <si>
    <t>Project: Bumstead OH-10-07</t>
  </si>
  <si>
    <t xml:space="preserve">Date: January 9, 2011 </t>
  </si>
  <si>
    <t>LSim-10-02 REDWO1-1m</t>
  </si>
  <si>
    <t>LSim-10-02 REDBLITT04-1m</t>
  </si>
  <si>
    <t>LSim-09-10 REDWO2-1m</t>
  </si>
  <si>
    <t>LSim-09-10 REDE51-9m</t>
  </si>
  <si>
    <t>LSim-10-06 E50-9m</t>
  </si>
  <si>
    <t>LSim-10-07 C6-1m</t>
  </si>
  <si>
    <t>LSim-10-07 C6-12m</t>
  </si>
  <si>
    <t>LSim-10-07 C1-1m</t>
  </si>
  <si>
    <t>LSim-10-07 BLITT04-1m</t>
  </si>
  <si>
    <t>LSim-10-07 BLITT04-7m</t>
  </si>
  <si>
    <t>LSim-10-08 WO1-1m</t>
  </si>
  <si>
    <t>LSim-10-08 WO1-22m</t>
  </si>
  <si>
    <t>LSim-10-08 E51-1m</t>
  </si>
  <si>
    <t>LSim-10-08 E51-9m</t>
  </si>
  <si>
    <t>LSim-10-08 WO2-1m</t>
  </si>
  <si>
    <t>LSim-10-08 E50-1m</t>
  </si>
  <si>
    <t>LSim-10-08 E50-9m</t>
  </si>
  <si>
    <t>LSim-10-08 N31-1m</t>
  </si>
  <si>
    <t>LSim-10-08 N31-11m</t>
  </si>
  <si>
    <t>LSim-10-08 K45-1m</t>
  </si>
  <si>
    <t>LSim-10-08 K45-27m</t>
  </si>
  <si>
    <t>LSim-10-08 K42-1m</t>
  </si>
  <si>
    <t>LSim-10-08 K42-40m</t>
  </si>
  <si>
    <t>LSim-10-08 K39-1m</t>
  </si>
  <si>
    <t>LSim-10-08 K39-34m</t>
  </si>
  <si>
    <t>LSim-10-08 WO3-1m</t>
  </si>
  <si>
    <t>LSim-10-08 WO3-32m</t>
  </si>
  <si>
    <t>LSim-10-08 BLITT02-1m</t>
  </si>
  <si>
    <t>LSim-10-08 BLITT02-7m</t>
  </si>
  <si>
    <t>LSim-10-08 S15-1m</t>
  </si>
  <si>
    <t>LSim-10-08 S15-18m</t>
  </si>
  <si>
    <t>LSim-10-08 C9-1m</t>
  </si>
  <si>
    <t>LSim-10-08 C9-15m</t>
  </si>
  <si>
    <t>LSim-10-08 C6-1m</t>
  </si>
  <si>
    <t>LSim-10-08 C6-12m</t>
  </si>
  <si>
    <t>LSim-10-08 C1-1m</t>
  </si>
  <si>
    <t>LSim-10-08 BLITT04-1m</t>
  </si>
  <si>
    <t>LSim-10-08 BLITT04-8m</t>
  </si>
  <si>
    <t>LSim-10-08 BLITT14-1m</t>
  </si>
  <si>
    <t>LSim-10-07 BLITT14-1m**</t>
  </si>
  <si>
    <t>Project:  Bumstead OH-10-08</t>
  </si>
  <si>
    <t xml:space="preserve">Date: January 09, 2011 </t>
  </si>
  <si>
    <t>LSim-10-10 WO1-22m</t>
  </si>
  <si>
    <t>LSim-10-10 E51-1m</t>
  </si>
  <si>
    <t>LSim-10-10 N31-1m</t>
  </si>
  <si>
    <t>LSim-10-10 N31-11m</t>
  </si>
  <si>
    <t>LSim-10-10 K45-1m</t>
  </si>
  <si>
    <t>LSim-10-10 K45-27m</t>
  </si>
  <si>
    <t>LSim-10-10 K42-1m</t>
  </si>
  <si>
    <t>LSim-10-10 K42-40m</t>
  </si>
  <si>
    <t>LSim-10-10 K39-1m</t>
  </si>
  <si>
    <t>LSim-10-10 K39-34m</t>
  </si>
  <si>
    <t>LSim-10-10 WO3-1m</t>
  </si>
  <si>
    <t>LSim-10-10 WO3-32m</t>
  </si>
  <si>
    <t>LSim-10-10 BLITT02-1m</t>
  </si>
  <si>
    <t>LSim-10-10 BLITT02-7m</t>
  </si>
  <si>
    <t>LSim-10-10 S15-1m</t>
  </si>
  <si>
    <t>LSim-10-10 S15-18m</t>
  </si>
  <si>
    <t>LSim-10-10 C9-15m</t>
  </si>
  <si>
    <t>LSim-10-10 C6-1m</t>
  </si>
  <si>
    <t>LSim-10-10 C6-12m</t>
  </si>
  <si>
    <t>LSim-10-10 C1-1m</t>
  </si>
  <si>
    <t>LSim-10-10 BLITT04-1m</t>
  </si>
  <si>
    <t>LSim-10-10 BLITT04-8m</t>
  </si>
  <si>
    <t>LSim-10-10 C9-1m**</t>
  </si>
  <si>
    <t>Project:  Bumstead OH-10-09</t>
  </si>
  <si>
    <t>Project:  Bumstead OH-10-10</t>
  </si>
  <si>
    <t>Date: January 09, 2011</t>
  </si>
  <si>
    <t>LSim-10-07 REDBLITT14-1m</t>
  </si>
  <si>
    <t>LSim-10-10 REDC9-1m</t>
  </si>
  <si>
    <t>LSim-10-10 BLITT14-1m</t>
  </si>
  <si>
    <t>LSim-10-11 WO1-20m</t>
  </si>
  <si>
    <t>LSim-10-11 E51-1m</t>
  </si>
  <si>
    <t>LSim-10-11 E51-9m</t>
  </si>
  <si>
    <t>LSim-10-11 E50-1m</t>
  </si>
  <si>
    <t>LSim-10-11 E50-9m</t>
  </si>
  <si>
    <t>LSim-10-11 N31-1m</t>
  </si>
  <si>
    <t>LSim-10-11 N31-11m</t>
  </si>
  <si>
    <t>LSim-10-11 K45-1m</t>
  </si>
  <si>
    <t>LSim-10-11 K45-26m</t>
  </si>
  <si>
    <t>LSim-10-11 K42-1m</t>
  </si>
  <si>
    <t>LSim-10-11 K42-40m</t>
  </si>
  <si>
    <t>LSim-10-11 K39-1m</t>
  </si>
  <si>
    <t>LSim-10-11 K39-34m</t>
  </si>
  <si>
    <t>LSim-10-11 WO3-1m</t>
  </si>
  <si>
    <t>LSim-10-11 WO3-32m</t>
  </si>
  <si>
    <t>LSim-10-11 BLITT02-1m</t>
  </si>
  <si>
    <t>LSim-10-11 BLITT02-7m</t>
  </si>
  <si>
    <t>LSim-10-11 S15-1m</t>
  </si>
  <si>
    <t>LSim-10-11 S15-18m</t>
  </si>
  <si>
    <t>LSim-10-11 C9-1m</t>
  </si>
  <si>
    <t>LSim-10-11 C9-15m</t>
  </si>
  <si>
    <t>LSim-10-11 C6-12m</t>
  </si>
  <si>
    <t>LSim-10-11 C1-1m</t>
  </si>
  <si>
    <t>LSim-10-11 BLITT04-1m</t>
  </si>
  <si>
    <t>Project:  Bumstead OH-12-01</t>
  </si>
  <si>
    <t xml:space="preserve">Date: March 25, 2012 </t>
  </si>
  <si>
    <t>LSim-11-06 WO1-1m</t>
  </si>
  <si>
    <t>LSim-11-06WO1-22m</t>
  </si>
  <si>
    <t>LSim-11-06E51-1m</t>
  </si>
  <si>
    <t>LSim-11-06E51-9m</t>
  </si>
  <si>
    <t>LSim-11-06WO2-1m</t>
  </si>
  <si>
    <t>LSim-11-06E50-1m</t>
  </si>
  <si>
    <t>LSim-11-06E50-9m</t>
  </si>
  <si>
    <t>LSim-11-06N31-1m</t>
  </si>
  <si>
    <t>LSim-11-06N31-11m</t>
  </si>
  <si>
    <t>LSim-11-06K45-1m</t>
  </si>
  <si>
    <t>LSim-11-06K45-26m</t>
  </si>
  <si>
    <t>LSim-11-06K42-1m</t>
  </si>
  <si>
    <t>LSim-11-06K42-38m</t>
  </si>
  <si>
    <t>LSim-11-06K39-1m</t>
  </si>
  <si>
    <t>LSim-11-06K39-34m</t>
  </si>
  <si>
    <t>LSim-11-06WO3-1m</t>
  </si>
  <si>
    <t>LSim-11-06WO3-32m</t>
  </si>
  <si>
    <t>LSim-11-06BLITT02-1m</t>
  </si>
  <si>
    <t>LSim-11-06S15-1m</t>
  </si>
  <si>
    <t>LSim-11-06S15-18m</t>
  </si>
  <si>
    <t>LSim-11-06C9-1m</t>
  </si>
  <si>
    <t>LSim-11-06C9-12m</t>
  </si>
  <si>
    <t>LSim-11-06C6-1m</t>
  </si>
  <si>
    <t>LSim-11-06C6-12m</t>
  </si>
  <si>
    <t>LSim-11-06C1-1m</t>
  </si>
  <si>
    <t>LSim-11-06BLITT04-1m</t>
  </si>
  <si>
    <t>LSim-11-06BLITT04-6m</t>
  </si>
  <si>
    <t>LSim-11-06BLITT14-1m</t>
  </si>
  <si>
    <t>LSim-11-07K45-1m</t>
  </si>
  <si>
    <t>LSim-11-07K45-27m</t>
  </si>
  <si>
    <t>LSim-11-07K42-1m</t>
  </si>
  <si>
    <t>LSim-11-07K42-40m</t>
  </si>
  <si>
    <t>LSim-11-07K39-1m</t>
  </si>
  <si>
    <t>LSim-11-07K39-34m</t>
  </si>
  <si>
    <t>LSim-11-07WO3-1m</t>
  </si>
  <si>
    <t>LSim-11-07WO3-32m</t>
  </si>
  <si>
    <t>LSim-11-07BLITT02-1m</t>
  </si>
  <si>
    <t>LSim-11-07BLITT02-7m</t>
  </si>
  <si>
    <t>LSim-11-07C9-1m</t>
  </si>
  <si>
    <t>LSim-11-07C9-15m</t>
  </si>
  <si>
    <t>LSim-11-07C6-1m</t>
  </si>
  <si>
    <t>LSim-11-07C6-12m</t>
  </si>
  <si>
    <t>LSim-11-07BLITT14-1m</t>
  </si>
  <si>
    <t>LSim-11-08WO1-1m</t>
  </si>
  <si>
    <t>LSim-11-08WO1-22m</t>
  </si>
  <si>
    <t>LSim-11-08E51-1m</t>
  </si>
  <si>
    <t>LSim-11-08E51-9m</t>
  </si>
  <si>
    <t>LSim-11-08E50-1m</t>
  </si>
  <si>
    <t>LSim-11-08E50-9m</t>
  </si>
  <si>
    <t>LSim-11-08N31-1m</t>
  </si>
  <si>
    <t>LSim-11-08N31-11m</t>
  </si>
  <si>
    <t>LSim-11-08S15-1m</t>
  </si>
  <si>
    <t>LSim-11-08S15-18m</t>
  </si>
  <si>
    <t>LSim-11-08BLITT04-1m</t>
  </si>
  <si>
    <t>LSim-11-08BLITT04-8m</t>
  </si>
  <si>
    <t>LSim-11-10E51-1m</t>
  </si>
  <si>
    <t>LSim-11-10E51-9m</t>
  </si>
  <si>
    <t>LSim-11-10WO2-1m</t>
  </si>
  <si>
    <t>LSim-11-10E50-1m</t>
  </si>
  <si>
    <t>LSim-11-10E50-9m</t>
  </si>
  <si>
    <t>LSim-11-10N31-1m</t>
  </si>
  <si>
    <t>LSim-11-10N31-11m</t>
  </si>
  <si>
    <t>LSim-11-10K45-1m</t>
  </si>
  <si>
    <t>LSim-11-10K45-27m</t>
  </si>
  <si>
    <t>LSim-11-10K42-1m</t>
  </si>
  <si>
    <t>LSim-11-10K42-38m</t>
  </si>
  <si>
    <t>LSim-11-10K39-1m</t>
  </si>
  <si>
    <t>LSim-11-10K39-34m</t>
  </si>
  <si>
    <t>LSim-11-10WO3-1m</t>
  </si>
  <si>
    <t>LSim-11-10WO3-32m</t>
  </si>
  <si>
    <t>LSim-11-10BLITT14-1m</t>
  </si>
  <si>
    <t>LSim-11-11WO1-1m</t>
  </si>
  <si>
    <t>LSim-11-11WO1-22m</t>
  </si>
  <si>
    <t>LSim-11-11BLITT02-1m</t>
  </si>
  <si>
    <t>LSim-11-11BLITT02-7m</t>
  </si>
  <si>
    <t>LSim-11-11S15-1m</t>
  </si>
  <si>
    <t>Project: Bumstead OH-12-02</t>
  </si>
  <si>
    <t>LSim-11-11S15-18m</t>
  </si>
  <si>
    <t>LSim-11-11C9-1m</t>
  </si>
  <si>
    <t>LSim-11-11C9-14m</t>
  </si>
  <si>
    <t>LSim-11-11C6-1m</t>
  </si>
  <si>
    <t>LSim-11-11C6-12m</t>
  </si>
  <si>
    <t>LSim-11-11BLITT04-1m</t>
  </si>
  <si>
    <t>LSim-11-11BLITT04-7m</t>
  </si>
  <si>
    <t>d-space</t>
  </si>
  <si>
    <t>~10</t>
  </si>
  <si>
    <t>~14</t>
  </si>
  <si>
    <t>~3.04</t>
  </si>
  <si>
    <t>~2.89</t>
  </si>
  <si>
    <t>x1</t>
  </si>
  <si>
    <t>x2</t>
  </si>
  <si>
    <t>x4</t>
  </si>
  <si>
    <t>Depth (cm)</t>
  </si>
  <si>
    <t>Quartz</t>
  </si>
  <si>
    <t>Plagioclase</t>
  </si>
  <si>
    <t>Kaolinite</t>
  </si>
  <si>
    <t>Illite</t>
  </si>
  <si>
    <t>Chlorite</t>
  </si>
  <si>
    <t>Calcite</t>
  </si>
  <si>
    <t>Dolomite</t>
  </si>
  <si>
    <t>Amphibole</t>
  </si>
  <si>
    <t>Total</t>
  </si>
  <si>
    <t>Measured intensity (mm)</t>
  </si>
  <si>
    <t>Form Factor-modified (mm)</t>
  </si>
  <si>
    <t>Form Factor-modified %</t>
  </si>
  <si>
    <t>NOTE</t>
  </si>
  <si>
    <t>Qtz+Carb</t>
  </si>
  <si>
    <t>Feld</t>
  </si>
  <si>
    <t>Clay</t>
  </si>
  <si>
    <t>Carb</t>
  </si>
  <si>
    <t>Interval</t>
  </si>
  <si>
    <t>%</t>
  </si>
  <si>
    <t>LIGHT</t>
  </si>
  <si>
    <t>PC-5</t>
  </si>
  <si>
    <t>~7</t>
  </si>
  <si>
    <t>depth (cm)</t>
  </si>
  <si>
    <t>PC-5 0-10 cm</t>
  </si>
  <si>
    <t>PC-5 70-80 cm</t>
  </si>
  <si>
    <t>PC-5 140-150 cm</t>
  </si>
  <si>
    <t>PC-5 188-198 cm</t>
  </si>
  <si>
    <t>PC-5 238-248 cm</t>
  </si>
  <si>
    <t>PC5 288-298 cm</t>
  </si>
  <si>
    <t>PC5 338-348 cm</t>
  </si>
  <si>
    <t>PC5 368-378 cm</t>
  </si>
  <si>
    <t>PC5 428-438 cm</t>
  </si>
  <si>
    <t>PC-5 498-508 cm</t>
  </si>
  <si>
    <t>PC-5 548-559 cm</t>
  </si>
  <si>
    <t>PC-5 589-599 cm</t>
  </si>
  <si>
    <t>PC-5 649-660 cm</t>
  </si>
  <si>
    <t>PC-5 670-671 cm</t>
  </si>
  <si>
    <t>PC-5 708.5-709 cm</t>
  </si>
  <si>
    <t>PC-5 709-709.5 cm</t>
  </si>
  <si>
    <t>PC-5 714.5-715 cm</t>
  </si>
  <si>
    <t>PC-5 721-722</t>
  </si>
  <si>
    <t>PC-5 729-730</t>
  </si>
  <si>
    <t>PC-5 746.5-747</t>
  </si>
  <si>
    <t>DARK</t>
  </si>
  <si>
    <t>PC-5 721-722 cm</t>
  </si>
  <si>
    <t>PC-5 729-730 cm</t>
  </si>
  <si>
    <t>PC-5 746.5-747 cm</t>
  </si>
  <si>
    <t>Duplicate readings</t>
  </si>
  <si>
    <t>Magnetic susceptibility (SI)</t>
  </si>
  <si>
    <t>Interval (cm)</t>
  </si>
  <si>
    <t>half on half off</t>
  </si>
  <si>
    <t>air gap</t>
  </si>
  <si>
    <t>zeroed</t>
  </si>
  <si>
    <t>PC-5 section 0-158</t>
  </si>
  <si>
    <t>Magnetic Susceptibility (SI)</t>
  </si>
  <si>
    <t>Note</t>
  </si>
  <si>
    <t>No sed</t>
  </si>
  <si>
    <t>Partial sed</t>
  </si>
  <si>
    <t>small air gap</t>
  </si>
  <si>
    <t>gap</t>
  </si>
  <si>
    <t>PC-5 section 158-258</t>
  </si>
  <si>
    <t>half off</t>
  </si>
  <si>
    <t>Duplicate points</t>
  </si>
  <si>
    <t xml:space="preserve">Depth (cm) </t>
  </si>
  <si>
    <t>rezeroed</t>
  </si>
  <si>
    <t>PC-5 section 258-358</t>
  </si>
  <si>
    <t>PC-5 section 358-458</t>
  </si>
  <si>
    <t>Notes</t>
  </si>
  <si>
    <t>half off half on</t>
  </si>
  <si>
    <t>major lithological colour change</t>
  </si>
  <si>
    <t>over half off</t>
  </si>
  <si>
    <t>MS</t>
  </si>
  <si>
    <t>PC-5 section 458-559</t>
  </si>
  <si>
    <t>PC-5 section 559-660</t>
  </si>
  <si>
    <t>big air gap</t>
  </si>
  <si>
    <t>very small gap</t>
  </si>
  <si>
    <t>3/4 on 1/4 off</t>
  </si>
  <si>
    <t>PC-5 section 660-761</t>
  </si>
  <si>
    <t>uneven air gap</t>
  </si>
  <si>
    <t>cracked surfcae</t>
  </si>
  <si>
    <t>surface slightly cracked</t>
  </si>
  <si>
    <t>1/4 off core</t>
  </si>
  <si>
    <t>not enough sediment</t>
  </si>
  <si>
    <t>MS SUMMARY PC-5</t>
  </si>
  <si>
    <t>Average</t>
  </si>
  <si>
    <t>0-10</t>
  </si>
  <si>
    <t>50-60</t>
  </si>
  <si>
    <t>80-90</t>
  </si>
  <si>
    <t>140-150</t>
  </si>
  <si>
    <t>Core PC-5</t>
  </si>
  <si>
    <t>10-20</t>
  </si>
  <si>
    <t>100-110</t>
  </si>
  <si>
    <t>150-158</t>
  </si>
  <si>
    <t>198-208</t>
  </si>
  <si>
    <t>248-258</t>
  </si>
  <si>
    <t>298-308</t>
  </si>
  <si>
    <t>348-358</t>
  </si>
  <si>
    <t>398-408</t>
  </si>
  <si>
    <t>458-468</t>
  </si>
  <si>
    <t>518-528</t>
  </si>
  <si>
    <t>538-548</t>
  </si>
  <si>
    <t>560.5-561</t>
  </si>
  <si>
    <t>GREY (colour), Lamination</t>
  </si>
  <si>
    <t>561-562</t>
  </si>
  <si>
    <t>RED (colour), Lamination</t>
  </si>
  <si>
    <t>589-599</t>
  </si>
  <si>
    <t>619-629</t>
  </si>
  <si>
    <t>639-649</t>
  </si>
  <si>
    <t>660-670</t>
  </si>
  <si>
    <t>685-695</t>
  </si>
  <si>
    <t>713.4-713.9</t>
  </si>
  <si>
    <t>DARK GREY (colour)</t>
  </si>
  <si>
    <t>713.9-714.2</t>
  </si>
  <si>
    <t>LIGHT GREY (colour)</t>
  </si>
  <si>
    <t>714.2-714.8</t>
  </si>
  <si>
    <t>714.8-715.1</t>
  </si>
  <si>
    <t>718.7-719.2</t>
  </si>
  <si>
    <t>719.2-719.7</t>
  </si>
  <si>
    <t>723.7-724.1</t>
  </si>
  <si>
    <t>724.1-724.7</t>
  </si>
  <si>
    <t>20-30</t>
  </si>
  <si>
    <t>90-100</t>
  </si>
  <si>
    <t>10-20*</t>
  </si>
  <si>
    <t>15</t>
  </si>
  <si>
    <t>25</t>
  </si>
  <si>
    <t>30-40</t>
  </si>
  <si>
    <t>35</t>
  </si>
  <si>
    <t>40-50</t>
  </si>
  <si>
    <t>45</t>
  </si>
  <si>
    <t>55</t>
  </si>
  <si>
    <t>60-70</t>
  </si>
  <si>
    <t>65</t>
  </si>
  <si>
    <t>70-80</t>
  </si>
  <si>
    <t>75</t>
  </si>
  <si>
    <t>85</t>
  </si>
  <si>
    <t>95</t>
  </si>
  <si>
    <t>105</t>
  </si>
  <si>
    <t>110-120</t>
  </si>
  <si>
    <t>115</t>
  </si>
  <si>
    <t>120-130</t>
  </si>
  <si>
    <t>125</t>
  </si>
  <si>
    <t>130-140</t>
  </si>
  <si>
    <t>135</t>
  </si>
  <si>
    <t>145</t>
  </si>
  <si>
    <t>403</t>
  </si>
  <si>
    <t xml:space="preserve">Interval (cm) </t>
  </si>
  <si>
    <t>Midpoint (cm)</t>
  </si>
  <si>
    <t>Cadona subtriangulata</t>
  </si>
  <si>
    <t>Cytherissa lacustris</t>
  </si>
  <si>
    <t>Candona rawsoni</t>
  </si>
  <si>
    <t>Limnocythere illinoisensis</t>
  </si>
  <si>
    <t>Candona crogmaniana</t>
  </si>
  <si>
    <t>Candona acuta</t>
  </si>
  <si>
    <t>Candona  ohioensis</t>
  </si>
  <si>
    <t>Candona  candida</t>
  </si>
  <si>
    <t>Species B</t>
  </si>
  <si>
    <t>Species C</t>
  </si>
  <si>
    <t>Species D</t>
  </si>
  <si>
    <t>Species E</t>
  </si>
  <si>
    <t>Species F</t>
  </si>
  <si>
    <t>Species G</t>
  </si>
  <si>
    <t>Species H</t>
  </si>
  <si>
    <t>Species I</t>
  </si>
  <si>
    <t>Species J</t>
  </si>
  <si>
    <t>Species K</t>
  </si>
  <si>
    <t>Species L</t>
  </si>
  <si>
    <t>Species M</t>
  </si>
  <si>
    <t>Species N</t>
  </si>
  <si>
    <t>Ostracode count (valves)</t>
  </si>
  <si>
    <t>Valves/gram sediment</t>
  </si>
  <si>
    <t>5</t>
  </si>
  <si>
    <t>154</t>
  </si>
  <si>
    <t>158-168</t>
  </si>
  <si>
    <t>163</t>
  </si>
  <si>
    <t>168-178</t>
  </si>
  <si>
    <t>173</t>
  </si>
  <si>
    <t>178-188</t>
  </si>
  <si>
    <t>183</t>
  </si>
  <si>
    <t>188-198</t>
  </si>
  <si>
    <t>193</t>
  </si>
  <si>
    <t>203</t>
  </si>
  <si>
    <t>208-218</t>
  </si>
  <si>
    <t>213</t>
  </si>
  <si>
    <t>218-228</t>
  </si>
  <si>
    <t>223</t>
  </si>
  <si>
    <t>228-238</t>
  </si>
  <si>
    <t>233</t>
  </si>
  <si>
    <t>238-248</t>
  </si>
  <si>
    <t>243</t>
  </si>
  <si>
    <t>253</t>
  </si>
  <si>
    <t>258-268</t>
  </si>
  <si>
    <t>263</t>
  </si>
  <si>
    <t>268-278</t>
  </si>
  <si>
    <t>273</t>
  </si>
  <si>
    <t>278-288</t>
  </si>
  <si>
    <t>283</t>
  </si>
  <si>
    <t>288-298</t>
  </si>
  <si>
    <t>293</t>
  </si>
  <si>
    <t>303</t>
  </si>
  <si>
    <t>308-318</t>
  </si>
  <si>
    <t>313</t>
  </si>
  <si>
    <t>318-328</t>
  </si>
  <si>
    <t>323</t>
  </si>
  <si>
    <t>328-338</t>
  </si>
  <si>
    <t>333</t>
  </si>
  <si>
    <t>338-348</t>
  </si>
  <si>
    <t>343</t>
  </si>
  <si>
    <t>348-358*</t>
  </si>
  <si>
    <t>353</t>
  </si>
  <si>
    <t>358-368</t>
  </si>
  <si>
    <t>363</t>
  </si>
  <si>
    <t>368-378</t>
  </si>
  <si>
    <t>373</t>
  </si>
  <si>
    <t>378-388</t>
  </si>
  <si>
    <t>383</t>
  </si>
  <si>
    <t>388-398</t>
  </si>
  <si>
    <t>393</t>
  </si>
  <si>
    <t>408-418</t>
  </si>
  <si>
    <t>413</t>
  </si>
  <si>
    <t>418-428</t>
  </si>
  <si>
    <t>423</t>
  </si>
  <si>
    <t>428-438</t>
  </si>
  <si>
    <t>433</t>
  </si>
  <si>
    <t>438-448</t>
  </si>
  <si>
    <t>443</t>
  </si>
  <si>
    <t>448-458</t>
  </si>
  <si>
    <t>453</t>
  </si>
  <si>
    <t>463</t>
  </si>
  <si>
    <t>468-478</t>
  </si>
  <si>
    <t>473</t>
  </si>
  <si>
    <t>478-488</t>
  </si>
  <si>
    <t>483</t>
  </si>
  <si>
    <t>488-498</t>
  </si>
  <si>
    <t>493</t>
  </si>
  <si>
    <t>498-508</t>
  </si>
  <si>
    <t>503</t>
  </si>
  <si>
    <t>508-518</t>
  </si>
  <si>
    <t>528-538</t>
  </si>
  <si>
    <t>548-559</t>
  </si>
  <si>
    <t>559-569</t>
  </si>
  <si>
    <t>569-579</t>
  </si>
  <si>
    <t>579-589</t>
  </si>
  <si>
    <t>599-609</t>
  </si>
  <si>
    <t>609-619</t>
  </si>
  <si>
    <t>629-639</t>
  </si>
  <si>
    <t>649-660</t>
  </si>
  <si>
    <t>670-680</t>
  </si>
  <si>
    <t>680-690</t>
  </si>
  <si>
    <t>690-700</t>
  </si>
  <si>
    <t>700-710</t>
  </si>
  <si>
    <t>710-720</t>
  </si>
  <si>
    <t>720-730</t>
  </si>
  <si>
    <t>730-740</t>
  </si>
  <si>
    <t>740-750</t>
  </si>
  <si>
    <t>750-761</t>
  </si>
  <si>
    <t>DATED</t>
  </si>
  <si>
    <t>Fabaeformiscandona caudata</t>
  </si>
  <si>
    <t>Ilyocypris bradyi</t>
  </si>
  <si>
    <t>Candona hartwigi</t>
  </si>
  <si>
    <t>Species O</t>
  </si>
  <si>
    <t>(cm)</t>
  </si>
  <si>
    <t>(SI Units)</t>
  </si>
  <si>
    <t>(valves)</t>
  </si>
  <si>
    <t>(values)</t>
  </si>
  <si>
    <t>(g)</t>
  </si>
  <si>
    <t>Grain size (diameter)</t>
  </si>
  <si>
    <t>Midpoint</t>
  </si>
  <si>
    <t>(‰, VPDB)</t>
  </si>
  <si>
    <t>(‰, VSMOW)</t>
  </si>
  <si>
    <t xml:space="preserve">(cm) </t>
  </si>
  <si>
    <t>Avg</t>
  </si>
  <si>
    <t>SD</t>
  </si>
  <si>
    <t>Accepted</t>
  </si>
  <si>
    <t>n</t>
  </si>
  <si>
    <t>Summary of standards</t>
  </si>
  <si>
    <t>Project:  Bumstead GBCO 10-01</t>
  </si>
  <si>
    <t>50˚C</t>
  </si>
  <si>
    <t>120 min.</t>
  </si>
  <si>
    <t>Project:  Bumstead GBCO 12-01</t>
  </si>
  <si>
    <t>Dry weight</t>
  </si>
  <si>
    <t>XRD = x-ray diffraction</t>
  </si>
  <si>
    <t>Potassium feldspar</t>
  </si>
  <si>
    <t xml:space="preserve">MS= magnetic susceptibility </t>
  </si>
  <si>
    <t>(cal BP)</t>
  </si>
  <si>
    <t>Sediment accumulation rate</t>
  </si>
  <si>
    <t>(valves/g)</t>
  </si>
  <si>
    <t>(valve/g)</t>
  </si>
  <si>
    <t xml:space="preserve">Sediment volume </t>
  </si>
  <si>
    <t>Year</t>
  </si>
  <si>
    <t>XRD depth</t>
  </si>
  <si>
    <t>XRD year</t>
  </si>
  <si>
    <t>Depths for grain size</t>
  </si>
  <si>
    <t>Depths for MS</t>
  </si>
  <si>
    <t>Year for MS</t>
  </si>
  <si>
    <t>Grain size (mean diameter)</t>
  </si>
  <si>
    <t>Sediments from PC-5, collected from 44.4873, -79.4169 (Lake Simcoe, Ontario, Canada)</t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VSMOW</t>
    </r>
    <r>
      <rPr>
        <sz val="11"/>
        <color theme="1"/>
        <rFont val="Calibri"/>
        <family val="2"/>
        <scheme val="minor"/>
      </rPr>
      <t>*</t>
    </r>
  </si>
  <si>
    <t>Difference between replicates</t>
  </si>
  <si>
    <t>SD of replicates</t>
  </si>
  <si>
    <t>Number of replicates</t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</si>
  <si>
    <r>
      <t>Accepted value (</t>
    </r>
    <r>
      <rPr>
        <sz val="11"/>
        <color theme="1"/>
        <rFont val="Calibri"/>
        <family val="2"/>
      </rPr>
      <t>‰)</t>
    </r>
  </si>
  <si>
    <r>
      <t>Accepted value (</t>
    </r>
    <r>
      <rPr>
        <sz val="11"/>
        <color theme="1"/>
        <rFont val="Calibri"/>
        <family val="2"/>
      </rPr>
      <t>‰</t>
    </r>
    <r>
      <rPr>
        <sz val="11"/>
        <color theme="1"/>
        <rFont val="Calibri"/>
        <family val="1"/>
      </rPr>
      <t>)</t>
    </r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1"/>
        <scheme val="minor"/>
      </rPr>
      <t>(</t>
    </r>
    <r>
      <rPr>
        <sz val="11"/>
        <color theme="1"/>
        <rFont val="Calibri"/>
        <family val="2"/>
      </rPr>
      <t>‰, VPDB</t>
    </r>
    <r>
      <rPr>
        <sz val="11"/>
        <color theme="1"/>
        <rFont val="Calibri"/>
        <family val="1"/>
      </rPr>
      <t>)</t>
    </r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 xml:space="preserve">O </t>
    </r>
    <r>
      <rPr>
        <sz val="11"/>
        <color theme="1"/>
        <rFont val="Calibri"/>
        <family val="1"/>
        <scheme val="minor"/>
      </rPr>
      <t>(</t>
    </r>
    <r>
      <rPr>
        <sz val="11"/>
        <color theme="1"/>
        <rFont val="Calibri"/>
        <family val="2"/>
      </rPr>
      <t>‰, VSMOW</t>
    </r>
    <r>
      <rPr>
        <sz val="11"/>
        <color theme="1"/>
        <rFont val="Calibri"/>
        <family val="1"/>
      </rPr>
      <t>)</t>
    </r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1"/>
        <scheme val="minor"/>
      </rPr>
      <t>(</t>
    </r>
    <r>
      <rPr>
        <sz val="11"/>
        <color theme="1"/>
        <rFont val="Calibri"/>
        <family val="2"/>
      </rPr>
      <t>‰, uncalibrated</t>
    </r>
    <r>
      <rPr>
        <sz val="11"/>
        <color theme="1"/>
        <rFont val="Calibri"/>
        <family val="1"/>
      </rPr>
      <t>)</t>
    </r>
    <r>
      <rPr>
        <sz val="11"/>
        <color theme="1"/>
        <rFont val="Calibri"/>
        <family val="1"/>
        <scheme val="minor"/>
      </rPr>
      <t>*</t>
    </r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 xml:space="preserve">O </t>
    </r>
    <r>
      <rPr>
        <sz val="11"/>
        <color theme="1"/>
        <rFont val="Calibri"/>
        <family val="1"/>
        <scheme val="minor"/>
      </rPr>
      <t>(</t>
    </r>
    <r>
      <rPr>
        <sz val="11"/>
        <color theme="1"/>
        <rFont val="Calibri"/>
        <family val="2"/>
      </rPr>
      <t>‰, uncalibrated</t>
    </r>
    <r>
      <rPr>
        <sz val="11"/>
        <color theme="1"/>
        <rFont val="Calibri"/>
        <family val="1"/>
      </rPr>
      <t>)</t>
    </r>
    <r>
      <rPr>
        <sz val="11"/>
        <color theme="1"/>
        <rFont val="Calibri"/>
        <family val="1"/>
        <scheme val="minor"/>
      </rPr>
      <t>*</t>
    </r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H </t>
    </r>
    <r>
      <rPr>
        <sz val="11"/>
        <color theme="1"/>
        <rFont val="Calibri"/>
        <family val="1"/>
        <scheme val="minor"/>
      </rPr>
      <t>(</t>
    </r>
    <r>
      <rPr>
        <sz val="11"/>
        <color theme="1"/>
        <rFont val="Calibri"/>
        <family val="2"/>
      </rPr>
      <t>‰, uncalibrated</t>
    </r>
    <r>
      <rPr>
        <sz val="11"/>
        <color theme="1"/>
        <rFont val="Calibri"/>
        <family val="1"/>
      </rPr>
      <t>)</t>
    </r>
    <r>
      <rPr>
        <sz val="11"/>
        <color theme="1"/>
        <rFont val="Calibri"/>
        <family val="1"/>
        <scheme val="minor"/>
      </rPr>
      <t>*</t>
    </r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H </t>
    </r>
    <r>
      <rPr>
        <sz val="11"/>
        <color theme="1"/>
        <rFont val="Calibri"/>
        <family val="1"/>
        <scheme val="minor"/>
      </rPr>
      <t>(</t>
    </r>
    <r>
      <rPr>
        <sz val="11"/>
        <color theme="1"/>
        <rFont val="Calibri"/>
        <family val="2"/>
      </rPr>
      <t>‰, VSMOW</t>
    </r>
    <r>
      <rPr>
        <sz val="11"/>
        <color theme="1"/>
        <rFont val="Calibri"/>
        <family val="1"/>
      </rPr>
      <t>)</t>
    </r>
    <r>
      <rPr>
        <sz val="11"/>
        <color theme="1"/>
        <rFont val="Calibri"/>
        <family val="1"/>
        <scheme val="minor"/>
      </rPr>
      <t>*</t>
    </r>
  </si>
  <si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 xml:space="preserve">O </t>
    </r>
    <r>
      <rPr>
        <sz val="11"/>
        <color theme="1"/>
        <rFont val="Calibri"/>
        <family val="1"/>
        <scheme val="minor"/>
      </rPr>
      <t>(</t>
    </r>
    <r>
      <rPr>
        <sz val="11"/>
        <color theme="1"/>
        <rFont val="Calibri"/>
        <family val="2"/>
      </rPr>
      <t>‰, VSMOW</t>
    </r>
    <r>
      <rPr>
        <sz val="11"/>
        <color theme="1"/>
        <rFont val="Calibri"/>
        <family val="1"/>
      </rPr>
      <t>)</t>
    </r>
    <r>
      <rPr>
        <sz val="11"/>
        <color theme="1"/>
        <rFont val="Calibri"/>
        <family val="1"/>
        <scheme val="minor"/>
      </rPr>
      <t>*</t>
    </r>
  </si>
  <si>
    <r>
      <t>Mean Diameter (</t>
    </r>
    <r>
      <rPr>
        <i/>
        <sz val="11"/>
        <color theme="1"/>
        <rFont val="Calibri"/>
        <family val="2"/>
        <scheme val="minor"/>
      </rPr>
      <t>μ</t>
    </r>
    <r>
      <rPr>
        <sz val="11"/>
        <color theme="1"/>
        <rFont val="Calibri"/>
        <family val="2"/>
        <scheme val="minor"/>
      </rPr>
      <t>m)</t>
    </r>
  </si>
  <si>
    <r>
      <t>Diameter at 50 % (</t>
    </r>
    <r>
      <rPr>
        <i/>
        <sz val="11"/>
        <color theme="1"/>
        <rFont val="Calibri"/>
        <family val="2"/>
        <scheme val="minor"/>
      </rPr>
      <t>μ</t>
    </r>
    <r>
      <rPr>
        <sz val="11"/>
        <color theme="1"/>
        <rFont val="Calibri"/>
        <family val="2"/>
        <scheme val="minor"/>
      </rPr>
      <t>m)</t>
    </r>
  </si>
  <si>
    <r>
      <t xml:space="preserve">Size interval &gt;250 </t>
    </r>
    <r>
      <rPr>
        <i/>
        <sz val="11"/>
        <color theme="1"/>
        <rFont val="Calibri"/>
        <family val="2"/>
        <scheme val="minor"/>
      </rPr>
      <t>μ</t>
    </r>
    <r>
      <rPr>
        <sz val="11"/>
        <color theme="1"/>
        <rFont val="Calibri"/>
        <family val="2"/>
        <scheme val="minor"/>
      </rPr>
      <t>m</t>
    </r>
  </si>
  <si>
    <r>
      <t>Size interval &gt;250</t>
    </r>
    <r>
      <rPr>
        <i/>
        <sz val="11"/>
        <color theme="1"/>
        <rFont val="Calibri"/>
        <family val="2"/>
        <scheme val="minor"/>
      </rPr>
      <t xml:space="preserve"> μ</t>
    </r>
    <r>
      <rPr>
        <sz val="11"/>
        <color theme="1"/>
        <rFont val="Calibri"/>
        <family val="2"/>
        <scheme val="minor"/>
      </rPr>
      <t>m</t>
    </r>
  </si>
  <si>
    <t>Year for grain size</t>
  </si>
  <si>
    <t>VE = vital effect</t>
  </si>
  <si>
    <r>
      <rPr>
        <i/>
        <sz val="11"/>
        <color theme="1"/>
        <rFont val="Calibri"/>
        <family val="2"/>
        <scheme val="minor"/>
      </rPr>
      <t>C. subtriangulata</t>
    </r>
    <r>
      <rPr>
        <sz val="11"/>
        <color theme="1"/>
        <rFont val="Calibri"/>
        <family val="2"/>
        <scheme val="minor"/>
      </rPr>
      <t xml:space="preserve"> valve count</t>
    </r>
  </si>
  <si>
    <r>
      <rPr>
        <i/>
        <sz val="11"/>
        <color theme="1"/>
        <rFont val="Calibri"/>
        <family val="2"/>
        <scheme val="minor"/>
      </rPr>
      <t>C. subtriangulata</t>
    </r>
    <r>
      <rPr>
        <sz val="11"/>
        <color theme="1"/>
        <rFont val="Calibri"/>
        <family val="2"/>
        <scheme val="minor"/>
      </rPr>
      <t xml:space="preserve"> valve density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 xml:space="preserve">C. subtriangulata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C. subtriangulata</t>
    </r>
    <r>
      <rPr>
        <sz val="11"/>
        <color theme="1"/>
        <rFont val="Calibri"/>
        <family val="2"/>
        <scheme val="minor"/>
      </rPr>
      <t xml:space="preserve"> (VE 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 xml:space="preserve">C. subtriangulata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DIC</t>
    </r>
    <r>
      <rPr>
        <i/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from </t>
    </r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 xml:space="preserve">C.subtriangulata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C. lacustris</t>
    </r>
    <r>
      <rPr>
        <sz val="11"/>
        <color theme="1"/>
        <rFont val="Calibri"/>
        <family val="2"/>
        <scheme val="minor"/>
      </rPr>
      <t xml:space="preserve"> valve count</t>
    </r>
  </si>
  <si>
    <r>
      <rPr>
        <i/>
        <sz val="11"/>
        <color theme="1"/>
        <rFont val="Calibri"/>
        <family val="2"/>
        <scheme val="minor"/>
      </rPr>
      <t>C. lacustris</t>
    </r>
    <r>
      <rPr>
        <sz val="11"/>
        <color theme="1"/>
        <rFont val="Calibri"/>
        <family val="2"/>
        <scheme val="minor"/>
      </rPr>
      <t xml:space="preserve"> valve density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 xml:space="preserve">C. lacustris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C. lacustris</t>
    </r>
    <r>
      <rPr>
        <sz val="11"/>
        <color theme="1"/>
        <rFont val="Calibri"/>
        <family val="2"/>
        <scheme val="minor"/>
      </rPr>
      <t xml:space="preserve">        (VE 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 xml:space="preserve">C. lacustris         </t>
    </r>
    <r>
      <rPr>
        <sz val="11"/>
        <color theme="1"/>
        <rFont val="Calibri"/>
        <family val="2"/>
        <scheme val="minor"/>
      </rPr>
      <t>(VE 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 xml:space="preserve">C. lacustris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 xml:space="preserve">DIC </t>
    </r>
    <r>
      <rPr>
        <sz val="11"/>
        <color theme="1"/>
        <rFont val="Calibri"/>
        <family val="2"/>
        <scheme val="minor"/>
      </rPr>
      <t>from</t>
    </r>
    <r>
      <rPr>
        <i/>
        <sz val="11"/>
        <color theme="1"/>
        <rFont val="Calibri"/>
        <family val="2"/>
        <scheme val="minor"/>
      </rPr>
      <t xml:space="preserve"> C. lacustris</t>
    </r>
    <r>
      <rPr>
        <i/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F. caudata</t>
    </r>
    <r>
      <rPr>
        <sz val="11"/>
        <color theme="1"/>
        <rFont val="Calibri"/>
        <family val="2"/>
        <scheme val="minor"/>
      </rPr>
      <t xml:space="preserve"> valve count</t>
    </r>
  </si>
  <si>
    <r>
      <rPr>
        <i/>
        <sz val="11"/>
        <color theme="1"/>
        <rFont val="Calibri"/>
        <family val="2"/>
        <scheme val="minor"/>
      </rPr>
      <t>F. caudata</t>
    </r>
    <r>
      <rPr>
        <sz val="11"/>
        <color theme="1"/>
        <rFont val="Calibri"/>
        <family val="2"/>
        <scheme val="minor"/>
      </rPr>
      <t xml:space="preserve"> valve density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F. caudata</t>
    </r>
    <r>
      <rPr>
        <sz val="11"/>
        <color theme="1"/>
        <rFont val="Calibri"/>
        <family val="2"/>
        <scheme val="minor"/>
      </rPr>
      <t xml:space="preserve"> 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F. caudata</t>
    </r>
    <r>
      <rPr>
        <sz val="11"/>
        <color theme="1"/>
        <rFont val="Calibri"/>
        <family val="2"/>
        <scheme val="minor"/>
      </rPr>
      <t xml:space="preserve"> (VE corrected)</t>
    </r>
  </si>
  <si>
    <r>
      <rPr>
        <i/>
        <sz val="11"/>
        <color theme="1"/>
        <rFont val="Calibri"/>
        <family val="2"/>
        <scheme val="minor"/>
      </rPr>
      <t xml:space="preserve">C. rawsoni </t>
    </r>
    <r>
      <rPr>
        <sz val="11"/>
        <color theme="1"/>
        <rFont val="Calibri"/>
        <family val="2"/>
        <scheme val="minor"/>
      </rPr>
      <t>valve count</t>
    </r>
  </si>
  <si>
    <r>
      <rPr>
        <i/>
        <sz val="11"/>
        <color theme="1"/>
        <rFont val="Calibri"/>
        <family val="2"/>
        <scheme val="minor"/>
      </rPr>
      <t xml:space="preserve">C. rawsoni </t>
    </r>
    <r>
      <rPr>
        <sz val="11"/>
        <color theme="1"/>
        <rFont val="Calibri"/>
        <family val="2"/>
        <scheme val="minor"/>
      </rPr>
      <t>valve density</t>
    </r>
  </si>
  <si>
    <r>
      <t>(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(mg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yr)</t>
    </r>
  </si>
  <si>
    <r>
      <t>(</t>
    </r>
    <r>
      <rPr>
        <i/>
        <sz val="11"/>
        <color theme="1"/>
        <rFont val="Calibri"/>
        <family val="2"/>
        <scheme val="minor"/>
      </rPr>
      <t>µ</t>
    </r>
    <r>
      <rPr>
        <sz val="11"/>
        <color theme="1"/>
        <rFont val="Calibri"/>
        <family val="2"/>
        <scheme val="minor"/>
      </rPr>
      <t>m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F. caudata</t>
    </r>
    <r>
      <rPr>
        <sz val="11"/>
        <color theme="1"/>
        <rFont val="Calibri"/>
        <family val="2"/>
        <scheme val="minor"/>
      </rPr>
      <t xml:space="preserve"> (VE 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 xml:space="preserve">DIC </t>
    </r>
    <r>
      <rPr>
        <sz val="11"/>
        <color theme="1"/>
        <rFont val="Calibri"/>
        <family val="2"/>
        <scheme val="minor"/>
      </rPr>
      <t>from</t>
    </r>
    <r>
      <rPr>
        <i/>
        <sz val="11"/>
        <color theme="1"/>
        <rFont val="Calibri"/>
        <family val="2"/>
        <scheme val="minor"/>
      </rPr>
      <t xml:space="preserve">                           F. caudata</t>
    </r>
    <r>
      <rPr>
        <i/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 xml:space="preserve">DIC </t>
    </r>
    <r>
      <rPr>
        <sz val="11"/>
        <color theme="1"/>
        <rFont val="Calibri"/>
        <family val="2"/>
        <scheme val="minor"/>
      </rPr>
      <t>from</t>
    </r>
    <r>
      <rPr>
        <i/>
        <sz val="11"/>
        <color theme="1"/>
        <rFont val="Calibri"/>
        <family val="2"/>
        <scheme val="minor"/>
      </rPr>
      <t xml:space="preserve">                           C. rawsoni</t>
    </r>
    <r>
      <rPr>
        <i/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 xml:space="preserve">F. caudata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 xml:space="preserve">C. rawsoni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 xml:space="preserve">C. rawsoni                </t>
    </r>
    <r>
      <rPr>
        <sz val="11"/>
        <color theme="1"/>
        <rFont val="Calibri"/>
        <family val="2"/>
        <scheme val="minor"/>
      </rPr>
      <t>(VE 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 xml:space="preserve">C. rawsoni </t>
    </r>
    <r>
      <rPr>
        <sz val="11"/>
        <color theme="1"/>
        <rFont val="Calibri"/>
        <family val="2"/>
        <scheme val="minor"/>
      </rPr>
      <t>(VE 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</t>
    </r>
    <r>
      <rPr>
        <i/>
        <vertAlign val="subscript"/>
        <sz val="11"/>
        <color theme="1"/>
        <rFont val="Calibri"/>
        <family val="2"/>
        <scheme val="minor"/>
      </rPr>
      <t xml:space="preserve">C. rawsoni </t>
    </r>
    <r>
      <rPr>
        <sz val="11"/>
        <color theme="1"/>
        <rFont val="Calibri"/>
        <family val="2"/>
        <scheme val="minor"/>
      </rPr>
      <t>(uncorrected)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water</t>
    </r>
    <r>
      <rPr>
        <sz val="11"/>
        <color theme="1"/>
        <rFont val="Calibri"/>
        <family val="2"/>
        <scheme val="minor"/>
      </rPr>
      <t xml:space="preserve"> from</t>
    </r>
    <r>
      <rPr>
        <i/>
        <sz val="11"/>
        <color theme="1"/>
        <rFont val="Calibri"/>
        <family val="2"/>
        <scheme val="minor"/>
      </rPr>
      <t xml:space="preserve">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C. subtriangulata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assuming 2.6 </t>
    </r>
    <r>
      <rPr>
        <sz val="11"/>
        <color theme="1"/>
        <rFont val="Calibri"/>
        <family val="2"/>
      </rPr>
      <t>°C)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inus propagated error of 0.62 </t>
    </r>
    <r>
      <rPr>
        <sz val="11"/>
        <color theme="1"/>
        <rFont val="Calibri"/>
        <family val="2"/>
      </rPr>
      <t>‰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water</t>
    </r>
    <r>
      <rPr>
        <sz val="11"/>
        <color theme="1"/>
        <rFont val="Calibri"/>
        <family val="2"/>
        <scheme val="minor"/>
      </rPr>
      <t xml:space="preserve"> from</t>
    </r>
    <r>
      <rPr>
        <i/>
        <sz val="11"/>
        <color theme="1"/>
        <rFont val="Calibri"/>
        <family val="2"/>
        <scheme val="minor"/>
      </rPr>
      <t xml:space="preserve">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C. subtriangulata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assuming 11 </t>
    </r>
    <r>
      <rPr>
        <sz val="11"/>
        <color theme="1"/>
        <rFont val="Calibri"/>
        <family val="2"/>
      </rPr>
      <t>°C)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lus propagated error of 0.62 </t>
    </r>
    <r>
      <rPr>
        <sz val="11"/>
        <color theme="1"/>
        <rFont val="Calibri"/>
        <family val="2"/>
      </rPr>
      <t>‰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water</t>
    </r>
    <r>
      <rPr>
        <sz val="11"/>
        <color theme="1"/>
        <rFont val="Calibri"/>
        <family val="2"/>
        <scheme val="minor"/>
      </rPr>
      <t xml:space="preserve"> from</t>
    </r>
    <r>
      <rPr>
        <i/>
        <sz val="11"/>
        <color theme="1"/>
        <rFont val="Calibri"/>
        <family val="2"/>
        <scheme val="minor"/>
      </rPr>
      <t xml:space="preserve">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C. lacustris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assuming 2.6 </t>
    </r>
    <r>
      <rPr>
        <sz val="11"/>
        <color theme="1"/>
        <rFont val="Calibri"/>
        <family val="2"/>
      </rPr>
      <t>°C)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inus propagated error of 0.66 </t>
    </r>
    <r>
      <rPr>
        <sz val="11"/>
        <color theme="1"/>
        <rFont val="Calibri"/>
        <family val="2"/>
      </rPr>
      <t>‰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water</t>
    </r>
    <r>
      <rPr>
        <sz val="11"/>
        <color theme="1"/>
        <rFont val="Calibri"/>
        <family val="2"/>
        <scheme val="minor"/>
      </rPr>
      <t xml:space="preserve"> from</t>
    </r>
    <r>
      <rPr>
        <i/>
        <sz val="11"/>
        <color theme="1"/>
        <rFont val="Calibri"/>
        <family val="2"/>
        <scheme val="minor"/>
      </rPr>
      <t xml:space="preserve">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C. lacustris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assuming 11 </t>
    </r>
    <r>
      <rPr>
        <sz val="11"/>
        <color theme="1"/>
        <rFont val="Calibri"/>
        <family val="2"/>
      </rPr>
      <t>°C)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lus propagated error of 0.66 </t>
    </r>
    <r>
      <rPr>
        <sz val="11"/>
        <color theme="1"/>
        <rFont val="Calibri"/>
        <family val="2"/>
      </rPr>
      <t>‰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water</t>
    </r>
    <r>
      <rPr>
        <sz val="11"/>
        <color theme="1"/>
        <rFont val="Calibri"/>
        <family val="2"/>
        <scheme val="minor"/>
      </rPr>
      <t xml:space="preserve"> from</t>
    </r>
    <r>
      <rPr>
        <i/>
        <sz val="11"/>
        <color theme="1"/>
        <rFont val="Calibri"/>
        <family val="2"/>
        <scheme val="minor"/>
      </rPr>
      <t xml:space="preserve">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F. caudata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assuming 2.6 </t>
    </r>
    <r>
      <rPr>
        <sz val="11"/>
        <color theme="1"/>
        <rFont val="Calibri"/>
        <family val="2"/>
      </rPr>
      <t>°C)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inus propagated error of 0.62 </t>
    </r>
    <r>
      <rPr>
        <sz val="11"/>
        <color theme="1"/>
        <rFont val="Calibri"/>
        <family val="2"/>
      </rPr>
      <t>‰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water</t>
    </r>
    <r>
      <rPr>
        <sz val="11"/>
        <color theme="1"/>
        <rFont val="Calibri"/>
        <family val="2"/>
        <scheme val="minor"/>
      </rPr>
      <t xml:space="preserve"> from</t>
    </r>
    <r>
      <rPr>
        <i/>
        <sz val="11"/>
        <color theme="1"/>
        <rFont val="Calibri"/>
        <family val="2"/>
        <scheme val="minor"/>
      </rPr>
      <t xml:space="preserve">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F. caudata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assuming 11 </t>
    </r>
    <r>
      <rPr>
        <sz val="11"/>
        <color theme="1"/>
        <rFont val="Calibri"/>
        <family val="2"/>
      </rPr>
      <t>°C)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lus propagated error of 0.62 </t>
    </r>
    <r>
      <rPr>
        <sz val="11"/>
        <color theme="1"/>
        <rFont val="Calibri"/>
        <family val="2"/>
      </rPr>
      <t>‰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water</t>
    </r>
    <r>
      <rPr>
        <sz val="11"/>
        <color theme="1"/>
        <rFont val="Calibri"/>
        <family val="2"/>
        <scheme val="minor"/>
      </rPr>
      <t xml:space="preserve"> from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C. rawsoni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assuming 2.6 </t>
    </r>
    <r>
      <rPr>
        <sz val="11"/>
        <color theme="1"/>
        <rFont val="Calibri"/>
        <family val="2"/>
      </rPr>
      <t>°C)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inus propagated error of 0.62 </t>
    </r>
    <r>
      <rPr>
        <sz val="11"/>
        <color theme="1"/>
        <rFont val="Calibri"/>
        <family val="2"/>
      </rPr>
      <t>‰</t>
    </r>
  </si>
  <si>
    <r>
      <rPr>
        <i/>
        <sz val="11"/>
        <color theme="1"/>
        <rFont val="Calibri"/>
        <family val="2"/>
        <scheme val="minor"/>
      </rPr>
      <t>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water</t>
    </r>
    <r>
      <rPr>
        <sz val="11"/>
        <color theme="1"/>
        <rFont val="Calibri"/>
        <family val="2"/>
        <scheme val="minor"/>
      </rPr>
      <t xml:space="preserve"> from</t>
    </r>
    <r>
      <rPr>
        <i/>
        <sz val="11"/>
        <color theme="1"/>
        <rFont val="Calibri"/>
        <family val="2"/>
        <scheme val="minor"/>
      </rPr>
      <t xml:space="preserve"> δ</t>
    </r>
    <r>
      <rPr>
        <vertAlign val="superscript"/>
        <sz val="11"/>
        <color theme="1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>O</t>
    </r>
    <r>
      <rPr>
        <i/>
        <vertAlign val="subscript"/>
        <sz val="11"/>
        <color theme="1"/>
        <rFont val="Calibri"/>
        <family val="2"/>
        <scheme val="minor"/>
      </rPr>
      <t>C. rawsoni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(assuming 11 </t>
    </r>
    <r>
      <rPr>
        <sz val="11"/>
        <color theme="1"/>
        <rFont val="Calibri"/>
        <family val="2"/>
      </rPr>
      <t>°C)</t>
    </r>
    <r>
      <rPr>
        <vertAlign val="sub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plus propagated error of 0.62 </t>
    </r>
    <r>
      <rPr>
        <sz val="11"/>
        <color theme="1"/>
        <rFont val="Calibri"/>
        <family val="2"/>
      </rPr>
      <t>‰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name val="Geneva"/>
    </font>
    <font>
      <b/>
      <sz val="11"/>
      <color theme="1"/>
      <name val="Calibri"/>
      <family val="2"/>
      <scheme val="minor"/>
    </font>
    <font>
      <sz val="10"/>
      <name val="Geneva"/>
    </font>
    <font>
      <i/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1"/>
      <scheme val="minor"/>
    </font>
    <font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/>
    <xf numFmtId="0" fontId="0" fillId="0" borderId="0" xfId="0" applyFont="1" applyAlignment="1">
      <alignment horizontal="left"/>
    </xf>
    <xf numFmtId="0" fontId="0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3" xfId="0" applyFont="1" applyBorder="1"/>
    <xf numFmtId="2" fontId="0" fillId="0" borderId="5" xfId="0" applyNumberFormat="1" applyBorder="1"/>
    <xf numFmtId="0" fontId="0" fillId="0" borderId="6" xfId="0" applyBorder="1"/>
    <xf numFmtId="0" fontId="0" fillId="0" borderId="0" xfId="0" applyAlignment="1">
      <alignment horizontal="left"/>
    </xf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7" fillId="0" borderId="0" xfId="0" applyFont="1"/>
    <xf numFmtId="0" fontId="10" fillId="0" borderId="0" xfId="0" applyFont="1"/>
    <xf numFmtId="2" fontId="0" fillId="0" borderId="0" xfId="0" applyNumberFormat="1" applyFont="1"/>
    <xf numFmtId="2" fontId="0" fillId="0" borderId="1" xfId="0" applyNumberFormat="1" applyFont="1" applyBorder="1"/>
    <xf numFmtId="2" fontId="0" fillId="0" borderId="6" xfId="0" applyNumberFormat="1" applyFont="1" applyBorder="1"/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1" fontId="0" fillId="0" borderId="0" xfId="0" applyNumberFormat="1" applyFont="1"/>
    <xf numFmtId="164" fontId="0" fillId="0" borderId="0" xfId="0" applyNumberFormat="1" applyFont="1"/>
    <xf numFmtId="164" fontId="0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B5433-B155-473A-B13B-325B4CB64FF9}">
  <dimension ref="A1:BH337"/>
  <sheetViews>
    <sheetView tabSelected="1" topLeftCell="A28" workbookViewId="0">
      <selection activeCell="M40" sqref="M40"/>
    </sheetView>
  </sheetViews>
  <sheetFormatPr defaultRowHeight="15"/>
  <cols>
    <col min="1" max="1" width="7.85546875" bestFit="1" customWidth="1"/>
    <col min="2" max="2" width="9.140625" style="22" bestFit="1" customWidth="1"/>
    <col min="3" max="3" width="9.140625" style="22" customWidth="1"/>
    <col min="4" max="4" width="10.5703125" bestFit="1" customWidth="1"/>
    <col min="5" max="5" width="17.42578125" bestFit="1" customWidth="1"/>
    <col min="6" max="6" width="17.5703125" customWidth="1"/>
    <col min="7" max="7" width="17.42578125" customWidth="1"/>
    <col min="8" max="8" width="16.5703125" customWidth="1"/>
    <col min="9" max="9" width="15.5703125" customWidth="1"/>
    <col min="10" max="10" width="15.42578125" customWidth="1"/>
    <col min="11" max="11" width="15.28515625" customWidth="1"/>
    <col min="12" max="12" width="28.42578125" customWidth="1"/>
    <col min="13" max="13" width="30.140625" customWidth="1"/>
    <col min="14" max="14" width="15.5703125" customWidth="1"/>
    <col min="15" max="15" width="27" customWidth="1"/>
    <col min="16" max="16" width="13.42578125" customWidth="1"/>
    <col min="17" max="17" width="15.140625" customWidth="1"/>
    <col min="18" max="19" width="16.140625" customWidth="1"/>
    <col min="20" max="20" width="15.7109375" customWidth="1"/>
    <col min="21" max="22" width="25.42578125" customWidth="1"/>
    <col min="23" max="23" width="13.42578125" customWidth="1"/>
    <col min="24" max="24" width="22.140625" customWidth="1"/>
    <col min="25" max="25" width="12.42578125" customWidth="1"/>
    <col min="26" max="26" width="13.7109375" customWidth="1"/>
    <col min="27" max="27" width="12.85546875" customWidth="1"/>
    <col min="28" max="28" width="14.28515625" customWidth="1"/>
    <col min="29" max="29" width="14.140625" customWidth="1"/>
    <col min="30" max="30" width="24.140625" customWidth="1"/>
    <col min="31" max="31" width="24.7109375" bestFit="1" customWidth="1"/>
    <col min="32" max="32" width="13.42578125" customWidth="1"/>
    <col min="33" max="33" width="23.5703125" customWidth="1"/>
    <col min="34" max="34" width="12.140625" customWidth="1"/>
    <col min="35" max="35" width="13.42578125" customWidth="1"/>
    <col min="36" max="36" width="13.85546875" customWidth="1"/>
    <col min="37" max="37" width="15" bestFit="1" customWidth="1"/>
    <col min="38" max="38" width="14.42578125" customWidth="1"/>
    <col min="39" max="39" width="24.85546875" bestFit="1" customWidth="1"/>
    <col min="40" max="40" width="24.85546875" customWidth="1"/>
    <col min="41" max="41" width="15.7109375" customWidth="1"/>
    <col min="42" max="42" width="23.7109375" bestFit="1" customWidth="1"/>
    <col min="43" max="43" width="12.5703125" customWidth="1"/>
    <col min="44" max="44" width="9.7109375" customWidth="1"/>
    <col min="45" max="45" width="6.85546875" bestFit="1" customWidth="1"/>
    <col min="46" max="46" width="10.85546875" bestFit="1" customWidth="1"/>
    <col min="47" max="47" width="18.140625" bestFit="1" customWidth="1"/>
    <col min="48" max="48" width="12.42578125" customWidth="1"/>
    <col min="49" max="49" width="15.5703125" customWidth="1"/>
    <col min="50" max="50" width="13.5703125" customWidth="1"/>
    <col min="51" max="51" width="16.85546875" customWidth="1"/>
    <col min="52" max="52" width="14.42578125" customWidth="1"/>
    <col min="53" max="53" width="16.5703125" customWidth="1"/>
    <col min="54" max="54" width="14.140625" customWidth="1"/>
    <col min="55" max="55" width="11" bestFit="1" customWidth="1"/>
    <col min="56" max="56" width="8.28515625" bestFit="1" customWidth="1"/>
    <col min="57" max="57" width="19.28515625" bestFit="1" customWidth="1"/>
    <col min="58" max="58" width="19.28515625" customWidth="1"/>
    <col min="59" max="59" width="26.140625" bestFit="1" customWidth="1"/>
    <col min="60" max="60" width="19.85546875" bestFit="1" customWidth="1"/>
  </cols>
  <sheetData>
    <row r="1" spans="1:60">
      <c r="A1" s="26" t="s">
        <v>1198</v>
      </c>
      <c r="J1" t="s">
        <v>1219</v>
      </c>
      <c r="S1" t="s">
        <v>1219</v>
      </c>
      <c r="AB1" t="s">
        <v>1219</v>
      </c>
      <c r="AK1" t="s">
        <v>1219</v>
      </c>
      <c r="AQ1" t="s">
        <v>1183</v>
      </c>
      <c r="BB1" t="s">
        <v>1185</v>
      </c>
    </row>
    <row r="3" spans="1:60" s="37" customFormat="1" ht="51" customHeight="1">
      <c r="A3" s="38" t="s">
        <v>920</v>
      </c>
      <c r="B3" s="39" t="s">
        <v>1169</v>
      </c>
      <c r="C3" s="39" t="s">
        <v>1191</v>
      </c>
      <c r="D3" s="38" t="s">
        <v>1182</v>
      </c>
      <c r="E3" s="38" t="s">
        <v>1190</v>
      </c>
      <c r="F3" s="38" t="s">
        <v>1187</v>
      </c>
      <c r="G3" s="38" t="s">
        <v>1220</v>
      </c>
      <c r="H3" s="38" t="s">
        <v>1221</v>
      </c>
      <c r="I3" s="38" t="s">
        <v>1222</v>
      </c>
      <c r="J3" s="38" t="s">
        <v>1223</v>
      </c>
      <c r="K3" s="38" t="s">
        <v>1223</v>
      </c>
      <c r="L3" s="38" t="s">
        <v>1250</v>
      </c>
      <c r="M3" s="38" t="s">
        <v>1251</v>
      </c>
      <c r="N3" s="38" t="s">
        <v>1224</v>
      </c>
      <c r="O3" s="38" t="s">
        <v>1225</v>
      </c>
      <c r="P3" s="38" t="s">
        <v>1226</v>
      </c>
      <c r="Q3" s="38" t="s">
        <v>1227</v>
      </c>
      <c r="R3" s="38" t="s">
        <v>1228</v>
      </c>
      <c r="S3" s="38" t="s">
        <v>1229</v>
      </c>
      <c r="T3" s="38" t="s">
        <v>1230</v>
      </c>
      <c r="U3" s="38" t="s">
        <v>1252</v>
      </c>
      <c r="V3" s="38" t="s">
        <v>1253</v>
      </c>
      <c r="W3" s="38" t="s">
        <v>1231</v>
      </c>
      <c r="X3" s="38" t="s">
        <v>1232</v>
      </c>
      <c r="Y3" s="38" t="s">
        <v>1233</v>
      </c>
      <c r="Z3" s="38" t="s">
        <v>1234</v>
      </c>
      <c r="AA3" s="38" t="s">
        <v>1235</v>
      </c>
      <c r="AB3" s="38" t="s">
        <v>1236</v>
      </c>
      <c r="AC3" s="38" t="s">
        <v>1242</v>
      </c>
      <c r="AD3" s="38" t="s">
        <v>1254</v>
      </c>
      <c r="AE3" s="38" t="s">
        <v>1255</v>
      </c>
      <c r="AF3" s="38" t="s">
        <v>1245</v>
      </c>
      <c r="AG3" s="38" t="s">
        <v>1243</v>
      </c>
      <c r="AH3" s="38" t="s">
        <v>1237</v>
      </c>
      <c r="AI3" s="38" t="s">
        <v>1238</v>
      </c>
      <c r="AJ3" s="38" t="s">
        <v>1246</v>
      </c>
      <c r="AK3" s="38" t="s">
        <v>1247</v>
      </c>
      <c r="AL3" s="38" t="s">
        <v>1248</v>
      </c>
      <c r="AM3" s="38" t="s">
        <v>1256</v>
      </c>
      <c r="AN3" s="38" t="s">
        <v>1257</v>
      </c>
      <c r="AO3" s="38" t="s">
        <v>1249</v>
      </c>
      <c r="AP3" s="38" t="s">
        <v>1244</v>
      </c>
      <c r="AQ3" s="38" t="s">
        <v>1192</v>
      </c>
      <c r="AR3" s="38" t="s">
        <v>1193</v>
      </c>
      <c r="AS3" s="38" t="s">
        <v>903</v>
      </c>
      <c r="AT3" s="38" t="s">
        <v>904</v>
      </c>
      <c r="AU3" s="38" t="s">
        <v>1184</v>
      </c>
      <c r="AV3" s="38" t="s">
        <v>905</v>
      </c>
      <c r="AW3" s="38" t="s">
        <v>906</v>
      </c>
      <c r="AX3" s="38" t="s">
        <v>907</v>
      </c>
      <c r="AY3" s="38" t="s">
        <v>908</v>
      </c>
      <c r="AZ3" s="38" t="s">
        <v>909</v>
      </c>
      <c r="BA3" s="38" t="s">
        <v>910</v>
      </c>
      <c r="BB3" s="38" t="s">
        <v>1195</v>
      </c>
      <c r="BC3" s="38" t="s">
        <v>1196</v>
      </c>
      <c r="BD3" s="38" t="s">
        <v>974</v>
      </c>
      <c r="BE3" s="38" t="s">
        <v>1194</v>
      </c>
      <c r="BF3" s="38" t="s">
        <v>1218</v>
      </c>
      <c r="BG3" s="38" t="s">
        <v>1197</v>
      </c>
      <c r="BH3" s="38" t="s">
        <v>1168</v>
      </c>
    </row>
    <row r="4" spans="1:60" s="25" customFormat="1" ht="17.25">
      <c r="A4" s="40" t="s">
        <v>1172</v>
      </c>
      <c r="B4" s="41" t="s">
        <v>1172</v>
      </c>
      <c r="C4" s="41" t="s">
        <v>1186</v>
      </c>
      <c r="D4" s="40" t="s">
        <v>1167</v>
      </c>
      <c r="E4" s="40" t="s">
        <v>1239</v>
      </c>
      <c r="F4" s="40" t="s">
        <v>1240</v>
      </c>
      <c r="G4" s="40" t="s">
        <v>1166</v>
      </c>
      <c r="H4" s="40" t="s">
        <v>1188</v>
      </c>
      <c r="I4" s="40" t="s">
        <v>1170</v>
      </c>
      <c r="J4" s="40" t="s">
        <v>1170</v>
      </c>
      <c r="K4" s="40" t="s">
        <v>1171</v>
      </c>
      <c r="L4" s="40" t="s">
        <v>1171</v>
      </c>
      <c r="M4" s="40" t="s">
        <v>1171</v>
      </c>
      <c r="N4" s="40" t="s">
        <v>1170</v>
      </c>
      <c r="O4" s="40" t="s">
        <v>1170</v>
      </c>
      <c r="P4" s="40" t="s">
        <v>1165</v>
      </c>
      <c r="Q4" s="40" t="s">
        <v>1188</v>
      </c>
      <c r="R4" s="40" t="s">
        <v>1170</v>
      </c>
      <c r="S4" s="40" t="s">
        <v>1170</v>
      </c>
      <c r="T4" s="40" t="s">
        <v>1171</v>
      </c>
      <c r="U4" s="40" t="s">
        <v>1171</v>
      </c>
      <c r="V4" s="40" t="s">
        <v>1171</v>
      </c>
      <c r="W4" s="40" t="s">
        <v>1170</v>
      </c>
      <c r="X4" s="40" t="s">
        <v>1170</v>
      </c>
      <c r="Y4" s="40" t="s">
        <v>1165</v>
      </c>
      <c r="Z4" s="40" t="s">
        <v>1188</v>
      </c>
      <c r="AA4" s="40" t="s">
        <v>1170</v>
      </c>
      <c r="AB4" s="40" t="s">
        <v>1170</v>
      </c>
      <c r="AC4" s="40" t="s">
        <v>1171</v>
      </c>
      <c r="AD4" s="40" t="s">
        <v>1171</v>
      </c>
      <c r="AE4" s="40" t="s">
        <v>1171</v>
      </c>
      <c r="AF4" s="40" t="s">
        <v>1170</v>
      </c>
      <c r="AG4" s="40" t="s">
        <v>1170</v>
      </c>
      <c r="AH4" s="40" t="s">
        <v>1165</v>
      </c>
      <c r="AI4" s="40" t="s">
        <v>1189</v>
      </c>
      <c r="AJ4" s="40" t="s">
        <v>1170</v>
      </c>
      <c r="AK4" s="40" t="s">
        <v>1170</v>
      </c>
      <c r="AL4" s="40" t="s">
        <v>1171</v>
      </c>
      <c r="AM4" s="40" t="s">
        <v>1171</v>
      </c>
      <c r="AN4" s="40" t="s">
        <v>1171</v>
      </c>
      <c r="AO4" s="40" t="s">
        <v>1170</v>
      </c>
      <c r="AP4" s="40" t="s">
        <v>1170</v>
      </c>
      <c r="AQ4" s="40" t="s">
        <v>1163</v>
      </c>
      <c r="AR4" s="40" t="s">
        <v>1186</v>
      </c>
      <c r="AS4" s="40" t="s">
        <v>921</v>
      </c>
      <c r="AT4" s="40" t="s">
        <v>921</v>
      </c>
      <c r="AU4" s="40" t="s">
        <v>921</v>
      </c>
      <c r="AV4" s="40" t="s">
        <v>921</v>
      </c>
      <c r="AW4" s="40" t="s">
        <v>921</v>
      </c>
      <c r="AX4" s="40" t="s">
        <v>921</v>
      </c>
      <c r="AY4" s="40" t="s">
        <v>921</v>
      </c>
      <c r="AZ4" s="40" t="s">
        <v>921</v>
      </c>
      <c r="BA4" s="40" t="s">
        <v>921</v>
      </c>
      <c r="BB4" s="40" t="s">
        <v>1163</v>
      </c>
      <c r="BC4" s="40" t="s">
        <v>1186</v>
      </c>
      <c r="BD4" s="40" t="s">
        <v>1164</v>
      </c>
      <c r="BE4" s="40" t="s">
        <v>1163</v>
      </c>
      <c r="BF4" s="40" t="s">
        <v>1186</v>
      </c>
      <c r="BG4" s="40" t="s">
        <v>1241</v>
      </c>
      <c r="BH4" s="40" t="s">
        <v>1241</v>
      </c>
    </row>
    <row r="5" spans="1:60">
      <c r="A5" s="8" t="s">
        <v>988</v>
      </c>
      <c r="B5" s="14">
        <v>5</v>
      </c>
      <c r="C5" s="14">
        <v>-7</v>
      </c>
      <c r="D5" s="8">
        <v>22.7</v>
      </c>
      <c r="E5" s="42">
        <v>110.4466</v>
      </c>
      <c r="F5" s="43">
        <v>3.9148416735413529</v>
      </c>
      <c r="G5" s="8">
        <v>0</v>
      </c>
      <c r="H5" s="33">
        <v>0</v>
      </c>
      <c r="I5" s="43"/>
      <c r="J5" s="43"/>
      <c r="K5" s="43"/>
      <c r="L5" s="43"/>
      <c r="M5" s="43"/>
      <c r="N5" s="43"/>
      <c r="O5" s="43"/>
      <c r="P5" s="8">
        <v>22</v>
      </c>
      <c r="Q5" s="33">
        <v>0.96916299559471364</v>
      </c>
      <c r="R5" s="43">
        <v>-4.05</v>
      </c>
      <c r="S5" s="43">
        <f>R5-1.2</f>
        <v>-5.25</v>
      </c>
      <c r="T5" s="36">
        <f>(1.03092*S5)+30.92</f>
        <v>25.507670000000001</v>
      </c>
      <c r="U5" s="23">
        <f>(((1000+T5)/1.0335)-1000)-0.66</f>
        <v>-8.3932656023223764</v>
      </c>
      <c r="V5" s="23">
        <f>(((1000+T5)/1.0315)-1000)+0.66</f>
        <v>-5.1493359185653524</v>
      </c>
      <c r="W5" s="43">
        <v>-3.37</v>
      </c>
      <c r="X5" s="43">
        <f>W5-1</f>
        <v>-4.37</v>
      </c>
      <c r="Y5" s="8">
        <v>0</v>
      </c>
      <c r="Z5" s="33">
        <v>0</v>
      </c>
      <c r="AA5" s="43"/>
      <c r="AB5" s="43"/>
      <c r="AC5" s="43"/>
      <c r="AD5" s="43"/>
      <c r="AE5" s="43"/>
      <c r="AF5" s="43"/>
      <c r="AG5" s="43"/>
      <c r="AH5" s="42">
        <v>33</v>
      </c>
      <c r="AI5" s="33">
        <v>1.4537444933920705</v>
      </c>
      <c r="AJ5" s="43">
        <v>-3.99</v>
      </c>
      <c r="AK5" s="43">
        <f>AJ5-2.2</f>
        <v>-6.19</v>
      </c>
      <c r="AL5" s="44">
        <f t="shared" ref="AL5:AL40" si="0">(1.03092*AK5)+30.92</f>
        <v>24.538605199999999</v>
      </c>
      <c r="AM5" s="23">
        <f>(((1000+AL5)/1.0335)-1000)-0.62</f>
        <v>-9.2909190130626431</v>
      </c>
      <c r="AN5" s="23">
        <f>(((1000+AL5)/1.0315)-1000)+0.62</f>
        <v>-6.1288073679110129</v>
      </c>
      <c r="AO5" s="43">
        <v>-5.78</v>
      </c>
      <c r="AP5" s="43">
        <f>AO5-1</f>
        <v>-6.78</v>
      </c>
      <c r="AQ5" s="8">
        <v>5</v>
      </c>
      <c r="AR5" s="8">
        <v>-10</v>
      </c>
      <c r="AS5" s="42">
        <v>25.925925925925924</v>
      </c>
      <c r="AT5" s="42">
        <v>5.2910052910052912</v>
      </c>
      <c r="AU5" s="42">
        <v>2.6455026455026456</v>
      </c>
      <c r="AV5" s="42">
        <v>0</v>
      </c>
      <c r="AW5" s="42">
        <v>0</v>
      </c>
      <c r="AX5" s="42">
        <v>1.0582010582010581</v>
      </c>
      <c r="AY5" s="42">
        <v>60.317460317460316</v>
      </c>
      <c r="AZ5" s="42">
        <v>2.1164021164021163</v>
      </c>
      <c r="BA5" s="42">
        <v>2.6455026455026456</v>
      </c>
      <c r="BB5" s="8">
        <v>16</v>
      </c>
      <c r="BC5" s="8">
        <v>163</v>
      </c>
      <c r="BD5" s="8">
        <v>44</v>
      </c>
      <c r="BE5" s="8">
        <v>15</v>
      </c>
      <c r="BF5" s="8">
        <v>143</v>
      </c>
      <c r="BG5" s="8">
        <v>20.43</v>
      </c>
      <c r="BH5" s="8">
        <v>18.420000000000002</v>
      </c>
    </row>
    <row r="6" spans="1:60">
      <c r="A6" s="8" t="s">
        <v>993</v>
      </c>
      <c r="B6" s="14">
        <v>15</v>
      </c>
      <c r="C6" s="14">
        <v>142</v>
      </c>
      <c r="D6" s="8">
        <v>34.6</v>
      </c>
      <c r="E6" s="42">
        <v>110.4466</v>
      </c>
      <c r="F6" s="43">
        <v>5.3734745090243141</v>
      </c>
      <c r="G6" s="8">
        <v>0</v>
      </c>
      <c r="H6" s="33">
        <v>0</v>
      </c>
      <c r="I6" s="43"/>
      <c r="J6" s="43"/>
      <c r="K6" s="43"/>
      <c r="L6" s="43"/>
      <c r="M6" s="43"/>
      <c r="N6" s="43"/>
      <c r="O6" s="43"/>
      <c r="P6" s="8">
        <v>52</v>
      </c>
      <c r="Q6" s="33">
        <v>1.5028901734104045</v>
      </c>
      <c r="R6" s="43">
        <v>-4.08</v>
      </c>
      <c r="S6" s="43">
        <f t="shared" ref="S6:S44" si="1">R6-1.2</f>
        <v>-5.28</v>
      </c>
      <c r="T6" s="36">
        <f>(1.03092*S6)+30.92</f>
        <v>25.476742399999999</v>
      </c>
      <c r="U6" s="23">
        <f t="shared" ref="U6:U44" si="2">(((1000+T6)/1.0335)-1000)-0.66</f>
        <v>-8.4231907111757529</v>
      </c>
      <c r="V6" s="23">
        <f t="shared" ref="V6:V16" si="3">(((1000+T6)/1.0315)-1000)+0.66</f>
        <v>-5.1793190499274395</v>
      </c>
      <c r="W6" s="43">
        <v>-3.6</v>
      </c>
      <c r="X6" s="43">
        <f t="shared" ref="X6:X44" si="4">W6-1</f>
        <v>-4.5999999999999996</v>
      </c>
      <c r="Y6" s="8">
        <v>4</v>
      </c>
      <c r="Z6" s="33">
        <v>0.11560693641618497</v>
      </c>
      <c r="AA6" s="43">
        <v>-2.14</v>
      </c>
      <c r="AB6" s="43">
        <f>AA6-2.2</f>
        <v>-4.34</v>
      </c>
      <c r="AC6" s="44">
        <f>(1.03092*AB6)+30.92</f>
        <v>26.445807200000001</v>
      </c>
      <c r="AD6" s="23">
        <f>(((1000+AC6)/1.0335)-1000)-0.62</f>
        <v>-7.4455373004354852</v>
      </c>
      <c r="AE6" s="23">
        <f>(((1000+AC6)/1.0315)-1000)+0.62</f>
        <v>-4.2798476005817792</v>
      </c>
      <c r="AF6" s="43">
        <v>-2.2000000000000002</v>
      </c>
      <c r="AG6" s="43">
        <f>AF6-1</f>
        <v>-3.2</v>
      </c>
      <c r="AH6" s="42">
        <v>37</v>
      </c>
      <c r="AI6" s="33">
        <v>1.0693641618497109</v>
      </c>
      <c r="AJ6" s="43">
        <v>-1.81</v>
      </c>
      <c r="AK6" s="43">
        <f t="shared" ref="AK6:AK14" si="5">AJ6-2.2</f>
        <v>-4.01</v>
      </c>
      <c r="AL6" s="44">
        <f t="shared" si="0"/>
        <v>26.7860108</v>
      </c>
      <c r="AM6" s="23">
        <f>(((1000+AL6)/1.0335)-1000)-0.62</f>
        <v>-7.1163611030480025</v>
      </c>
      <c r="AN6" s="23">
        <f>(((1000+AL6)/1.0315)-1000)+0.62</f>
        <v>-3.9500331555987076</v>
      </c>
      <c r="AO6" s="43">
        <v>-2.69</v>
      </c>
      <c r="AP6" s="43">
        <f t="shared" ref="AP6:AP14" si="6">AO6-1</f>
        <v>-3.69</v>
      </c>
      <c r="AQ6" s="8">
        <v>75</v>
      </c>
      <c r="AR6" s="8">
        <v>4976</v>
      </c>
      <c r="AS6" s="42">
        <v>12.56544502617801</v>
      </c>
      <c r="AT6" s="42">
        <v>2.0942408376963351</v>
      </c>
      <c r="AU6" s="42">
        <v>1.0471204188481675</v>
      </c>
      <c r="AV6" s="42">
        <v>0</v>
      </c>
      <c r="AW6" s="42">
        <v>0</v>
      </c>
      <c r="AX6" s="42">
        <v>1.0471204188481675</v>
      </c>
      <c r="AY6" s="42">
        <v>81.15183246073299</v>
      </c>
      <c r="AZ6" s="42">
        <v>1.0471204188481675</v>
      </c>
      <c r="BA6" s="42">
        <v>1.0471204188481675</v>
      </c>
      <c r="BB6" s="8">
        <v>22</v>
      </c>
      <c r="BC6" s="8">
        <v>411</v>
      </c>
      <c r="BD6" s="8">
        <v>40</v>
      </c>
      <c r="BE6" s="8">
        <v>55</v>
      </c>
      <c r="BF6" s="8">
        <v>3514</v>
      </c>
      <c r="BG6" s="8">
        <v>16.5</v>
      </c>
      <c r="BH6" s="8">
        <v>15.03</v>
      </c>
    </row>
    <row r="7" spans="1:60">
      <c r="A7" s="8" t="s">
        <v>1023</v>
      </c>
      <c r="B7" s="14">
        <v>25</v>
      </c>
      <c r="C7" s="14">
        <v>668</v>
      </c>
      <c r="D7" s="8">
        <v>46.5</v>
      </c>
      <c r="E7" s="42">
        <v>110.4466</v>
      </c>
      <c r="F7" s="43">
        <v>7.2092112995088007</v>
      </c>
      <c r="G7" s="8">
        <v>0</v>
      </c>
      <c r="H7" s="33">
        <v>0</v>
      </c>
      <c r="I7" s="43"/>
      <c r="J7" s="43"/>
      <c r="K7" s="43"/>
      <c r="L7" s="43"/>
      <c r="M7" s="43"/>
      <c r="N7" s="43"/>
      <c r="O7" s="43"/>
      <c r="P7" s="8">
        <v>17</v>
      </c>
      <c r="Q7" s="33">
        <v>0.36559139784946237</v>
      </c>
      <c r="R7" s="43">
        <v>-4.26</v>
      </c>
      <c r="S7" s="43">
        <f t="shared" si="1"/>
        <v>-5.46</v>
      </c>
      <c r="T7" s="36">
        <f t="shared" ref="T7:T44" si="7">(1.03092*S7)+30.92</f>
        <v>25.291176800000002</v>
      </c>
      <c r="U7" s="23">
        <f t="shared" si="2"/>
        <v>-8.6027413642962394</v>
      </c>
      <c r="V7" s="23">
        <f t="shared" si="3"/>
        <v>-5.3592178381000757</v>
      </c>
      <c r="W7" s="43">
        <v>-4.45</v>
      </c>
      <c r="X7" s="43">
        <f t="shared" si="4"/>
        <v>-5.45</v>
      </c>
      <c r="Y7" s="8">
        <v>0</v>
      </c>
      <c r="Z7" s="33">
        <v>0</v>
      </c>
      <c r="AA7" s="43"/>
      <c r="AB7" s="43"/>
      <c r="AC7" s="43"/>
      <c r="AD7" s="43"/>
      <c r="AE7" s="43"/>
      <c r="AF7" s="43">
        <v>-3.2</v>
      </c>
      <c r="AG7" s="43"/>
      <c r="AH7" s="42">
        <v>22</v>
      </c>
      <c r="AI7" s="33">
        <v>0.4731182795698925</v>
      </c>
      <c r="AJ7" s="43">
        <v>-1.1499999999999999</v>
      </c>
      <c r="AK7" s="43">
        <f t="shared" si="5"/>
        <v>-3.35</v>
      </c>
      <c r="AL7" s="44">
        <f t="shared" si="0"/>
        <v>27.466418000000001</v>
      </c>
      <c r="AM7" s="23">
        <f>(((1000+AL7)/1.0335)-1000)-0.62</f>
        <v>-6.4580087082729234</v>
      </c>
      <c r="AN7" s="23">
        <f>(((1000+AL7)/1.0315)-1000)+0.62</f>
        <v>-3.2904042656326782</v>
      </c>
      <c r="AO7" s="43">
        <v>-3.1</v>
      </c>
      <c r="AP7" s="43">
        <f t="shared" si="6"/>
        <v>-4.0999999999999996</v>
      </c>
      <c r="AQ7" s="8">
        <v>145</v>
      </c>
      <c r="AR7" s="8">
        <v>7281</v>
      </c>
      <c r="AS7" s="42">
        <v>17.381228273464657</v>
      </c>
      <c r="AT7" s="42">
        <v>2.3174971031286211</v>
      </c>
      <c r="AU7" s="42">
        <v>1.1587485515643106</v>
      </c>
      <c r="AV7" s="42">
        <v>0</v>
      </c>
      <c r="AW7" s="42">
        <v>0</v>
      </c>
      <c r="AX7" s="42">
        <v>1.1587485515643106</v>
      </c>
      <c r="AY7" s="42">
        <v>76.477404403244492</v>
      </c>
      <c r="AZ7" s="42">
        <v>1.1587485515643106</v>
      </c>
      <c r="BA7" s="42">
        <v>0.34762456546929316</v>
      </c>
      <c r="BB7" s="8">
        <v>24</v>
      </c>
      <c r="BC7" s="8">
        <v>567</v>
      </c>
      <c r="BD7" s="8">
        <v>43</v>
      </c>
      <c r="BE7" s="8">
        <v>105</v>
      </c>
      <c r="BF7" s="8">
        <v>5987</v>
      </c>
      <c r="BG7" s="8">
        <v>13.02</v>
      </c>
      <c r="BH7" s="8">
        <v>11.15</v>
      </c>
    </row>
    <row r="8" spans="1:60">
      <c r="A8" s="8" t="s">
        <v>1028</v>
      </c>
      <c r="B8" s="14">
        <v>35</v>
      </c>
      <c r="C8" s="14">
        <v>1554</v>
      </c>
      <c r="D8" s="8">
        <v>46.2</v>
      </c>
      <c r="E8" s="42">
        <v>110.4466</v>
      </c>
      <c r="F8" s="43">
        <v>7.1627002588668081</v>
      </c>
      <c r="G8" s="8">
        <v>0</v>
      </c>
      <c r="H8" s="33">
        <v>0</v>
      </c>
      <c r="I8" s="43"/>
      <c r="J8" s="43"/>
      <c r="K8" s="43"/>
      <c r="L8" s="43"/>
      <c r="M8" s="43"/>
      <c r="N8" s="43"/>
      <c r="O8" s="43"/>
      <c r="P8" s="8">
        <v>14</v>
      </c>
      <c r="Q8" s="33">
        <v>0.30303030303030304</v>
      </c>
      <c r="R8" s="43">
        <v>-4.4000000000000004</v>
      </c>
      <c r="S8" s="43">
        <f t="shared" si="1"/>
        <v>-5.6000000000000005</v>
      </c>
      <c r="T8" s="36">
        <f t="shared" si="7"/>
        <v>25.146848000000002</v>
      </c>
      <c r="U8" s="23">
        <f t="shared" si="2"/>
        <v>-8.7423918722786631</v>
      </c>
      <c r="V8" s="23">
        <f t="shared" si="3"/>
        <v>-5.4991391177896638</v>
      </c>
      <c r="W8" s="43">
        <v>-5.83</v>
      </c>
      <c r="X8" s="43">
        <f t="shared" si="4"/>
        <v>-6.83</v>
      </c>
      <c r="Y8" s="8">
        <v>0</v>
      </c>
      <c r="Z8" s="33">
        <v>0</v>
      </c>
      <c r="AA8" s="43"/>
      <c r="AB8" s="43"/>
      <c r="AC8" s="43"/>
      <c r="AD8" s="43"/>
      <c r="AE8" s="43"/>
      <c r="AF8" s="43"/>
      <c r="AG8" s="43"/>
      <c r="AH8" s="42">
        <v>33</v>
      </c>
      <c r="AI8" s="33">
        <v>0.71428571428571419</v>
      </c>
      <c r="AJ8" s="43">
        <v>-2.02</v>
      </c>
      <c r="AK8" s="43">
        <f t="shared" si="5"/>
        <v>-4.2200000000000006</v>
      </c>
      <c r="AL8" s="44">
        <f t="shared" si="0"/>
        <v>26.569517600000001</v>
      </c>
      <c r="AM8" s="23">
        <f>(((1000+AL8)/1.0335)-1000)-0.62</f>
        <v>-7.3258368650219792</v>
      </c>
      <c r="AN8" s="23">
        <f>(((1000+AL8)/1.0315)-1000)+0.62</f>
        <v>-4.1599150751334308</v>
      </c>
      <c r="AO8" s="43">
        <v>-4.66</v>
      </c>
      <c r="AP8" s="43">
        <f t="shared" si="6"/>
        <v>-5.66</v>
      </c>
      <c r="AQ8" s="8">
        <v>193</v>
      </c>
      <c r="AR8" s="8">
        <v>8187</v>
      </c>
      <c r="AS8" s="42">
        <v>22.459893048128343</v>
      </c>
      <c r="AT8" s="42">
        <v>4.8128342245989302</v>
      </c>
      <c r="AU8" s="42">
        <v>2.6737967914438503</v>
      </c>
      <c r="AV8" s="42">
        <v>1.0695187165775399</v>
      </c>
      <c r="AW8" s="42">
        <v>2.1390374331550799</v>
      </c>
      <c r="AX8" s="42">
        <v>0</v>
      </c>
      <c r="AY8" s="42">
        <v>64.171122994652407</v>
      </c>
      <c r="AZ8" s="42">
        <v>1.0695187165775399</v>
      </c>
      <c r="BA8" s="42">
        <v>1.6042780748663104</v>
      </c>
      <c r="BB8" s="8">
        <v>26</v>
      </c>
      <c r="BC8" s="8">
        <v>723</v>
      </c>
      <c r="BD8" s="8">
        <v>36</v>
      </c>
      <c r="BE8" s="8">
        <v>154</v>
      </c>
      <c r="BF8" s="8">
        <v>7566</v>
      </c>
      <c r="BG8" s="8">
        <v>10.76</v>
      </c>
      <c r="BH8" s="8">
        <v>9.32</v>
      </c>
    </row>
    <row r="9" spans="1:60">
      <c r="A9" s="8" t="s">
        <v>1030</v>
      </c>
      <c r="B9" s="14">
        <v>45</v>
      </c>
      <c r="C9" s="14">
        <v>2484</v>
      </c>
      <c r="D9" s="8">
        <v>60</v>
      </c>
      <c r="E9" s="42">
        <v>110.4466</v>
      </c>
      <c r="F9" s="43">
        <v>9.3181638884814699</v>
      </c>
      <c r="G9" s="8">
        <v>0</v>
      </c>
      <c r="H9" s="33">
        <v>0</v>
      </c>
      <c r="I9" s="43"/>
      <c r="J9" s="43"/>
      <c r="K9" s="43"/>
      <c r="L9" s="43"/>
      <c r="M9" s="43"/>
      <c r="N9" s="43"/>
      <c r="O9" s="43"/>
      <c r="P9" s="8">
        <v>7</v>
      </c>
      <c r="Q9" s="33">
        <v>0.11666666666666667</v>
      </c>
      <c r="R9" s="43">
        <v>-4.3499999999999996</v>
      </c>
      <c r="S9" s="43">
        <f t="shared" si="1"/>
        <v>-5.55</v>
      </c>
      <c r="T9" s="36">
        <f t="shared" si="7"/>
        <v>25.198394</v>
      </c>
      <c r="U9" s="23">
        <f t="shared" si="2"/>
        <v>-8.6925166908563689</v>
      </c>
      <c r="V9" s="23">
        <f t="shared" si="3"/>
        <v>-5.4491672321862232</v>
      </c>
      <c r="W9" s="43">
        <v>-5.63</v>
      </c>
      <c r="X9" s="43">
        <f t="shared" si="4"/>
        <v>-6.63</v>
      </c>
      <c r="Y9" s="8">
        <v>1</v>
      </c>
      <c r="Z9" s="33">
        <v>1.6666666666666666E-2</v>
      </c>
      <c r="AA9" s="43">
        <v>-3.5</v>
      </c>
      <c r="AB9" s="43">
        <f>AA9-2.2</f>
        <v>-5.7</v>
      </c>
      <c r="AC9" s="44">
        <f>(1.03092*AB9)+30.92</f>
        <v>25.043756000000002</v>
      </c>
      <c r="AD9" s="23">
        <f>(((1000+AC9)/1.0335)-1000)-0.62</f>
        <v>-8.8021422351233642</v>
      </c>
      <c r="AE9" s="23">
        <f>(((1000+AC9)/1.0315)-1000)+0.62</f>
        <v>-5.6390828889966587</v>
      </c>
      <c r="AF9" s="43">
        <v>-5.7</v>
      </c>
      <c r="AG9" s="43">
        <f>AF9-1</f>
        <v>-6.7</v>
      </c>
      <c r="AH9" s="42">
        <v>17</v>
      </c>
      <c r="AI9" s="33">
        <v>0.28333333333333333</v>
      </c>
      <c r="AJ9" s="43">
        <v>-1.99</v>
      </c>
      <c r="AK9" s="43">
        <f t="shared" si="5"/>
        <v>-4.1900000000000004</v>
      </c>
      <c r="AL9" s="44">
        <f t="shared" si="0"/>
        <v>26.600445200000003</v>
      </c>
      <c r="AM9" s="23">
        <f>(((1000+AL9)/1.0335)-1000)-0.62</f>
        <v>-7.295911756168489</v>
      </c>
      <c r="AN9" s="23">
        <f>(((1000+AL9)/1.0315)-1000)+0.62</f>
        <v>-4.1299319437713438</v>
      </c>
      <c r="AO9" s="43">
        <v>-3.19</v>
      </c>
      <c r="AP9" s="43">
        <f t="shared" si="6"/>
        <v>-4.1899999999999995</v>
      </c>
      <c r="AQ9" s="8">
        <v>243</v>
      </c>
      <c r="AR9" s="8">
        <v>8887</v>
      </c>
      <c r="AS9" s="42">
        <v>24.590163934426229</v>
      </c>
      <c r="AT9" s="42">
        <v>7.1038251366120218</v>
      </c>
      <c r="AU9" s="42">
        <v>2.7322404371584699</v>
      </c>
      <c r="AV9" s="42">
        <v>1.0928961748633881</v>
      </c>
      <c r="AW9" s="42">
        <v>0</v>
      </c>
      <c r="AX9" s="42">
        <v>0</v>
      </c>
      <c r="AY9" s="42">
        <v>61.202185792349731</v>
      </c>
      <c r="AZ9" s="42">
        <v>2.1857923497267762</v>
      </c>
      <c r="BA9" s="42">
        <v>1.0928961748633881</v>
      </c>
      <c r="BB9" s="8">
        <v>28</v>
      </c>
      <c r="BC9" s="8">
        <v>874</v>
      </c>
      <c r="BD9" s="8">
        <v>32</v>
      </c>
      <c r="BE9" s="8">
        <v>203</v>
      </c>
      <c r="BF9" s="8">
        <v>8326</v>
      </c>
      <c r="BG9" s="8">
        <v>8.1</v>
      </c>
      <c r="BH9" s="8">
        <v>6.65</v>
      </c>
    </row>
    <row r="10" spans="1:60">
      <c r="A10" s="8" t="s">
        <v>989</v>
      </c>
      <c r="B10" s="14">
        <v>55</v>
      </c>
      <c r="C10" s="14">
        <v>3497</v>
      </c>
      <c r="D10" s="8">
        <v>52.5</v>
      </c>
      <c r="E10" s="42">
        <v>110.4466</v>
      </c>
      <c r="F10" s="43">
        <v>6.4672494606960669</v>
      </c>
      <c r="G10" s="8">
        <v>0</v>
      </c>
      <c r="H10" s="33">
        <v>0</v>
      </c>
      <c r="I10" s="43"/>
      <c r="J10" s="43"/>
      <c r="K10" s="43"/>
      <c r="L10" s="43"/>
      <c r="M10" s="43"/>
      <c r="N10" s="43"/>
      <c r="O10" s="43"/>
      <c r="P10" s="8">
        <v>4</v>
      </c>
      <c r="Q10" s="33">
        <v>7.6190476190476197E-2</v>
      </c>
      <c r="R10" s="43">
        <v>-3.69</v>
      </c>
      <c r="S10" s="43">
        <f t="shared" si="1"/>
        <v>-4.8899999999999997</v>
      </c>
      <c r="T10" s="36">
        <f t="shared" si="7"/>
        <v>25.878801200000002</v>
      </c>
      <c r="U10" s="23">
        <f t="shared" si="2"/>
        <v>-8.0341642960814035</v>
      </c>
      <c r="V10" s="23">
        <f t="shared" si="3"/>
        <v>-4.7895383422201938</v>
      </c>
      <c r="W10" s="43">
        <v>-6.15</v>
      </c>
      <c r="X10" s="43">
        <f t="shared" si="4"/>
        <v>-7.15</v>
      </c>
      <c r="Y10" s="8">
        <v>0</v>
      </c>
      <c r="Z10" s="33">
        <v>0</v>
      </c>
      <c r="AA10" s="43"/>
      <c r="AB10" s="43"/>
      <c r="AC10" s="43"/>
      <c r="AD10" s="43"/>
      <c r="AE10" s="43"/>
      <c r="AF10" s="43"/>
      <c r="AG10" s="43"/>
      <c r="AH10" s="42">
        <v>18</v>
      </c>
      <c r="AI10" s="33">
        <v>0.34285714285714286</v>
      </c>
      <c r="AJ10" s="43">
        <v>-2.8293170135420063</v>
      </c>
      <c r="AK10" s="43">
        <f t="shared" si="5"/>
        <v>-5.0293170135420064</v>
      </c>
      <c r="AL10" s="44">
        <f t="shared" si="0"/>
        <v>25.735176504399277</v>
      </c>
      <c r="AM10" s="23">
        <f>(((1000+AL10)/1.0335)-1000)-0.62</f>
        <v>-8.1331335225938748</v>
      </c>
      <c r="AN10" s="23">
        <f>(((1000+AL10)/1.0315)-1000)+0.62</f>
        <v>-4.9687770194868834</v>
      </c>
      <c r="AO10" s="43">
        <v>-2.5381541237229581</v>
      </c>
      <c r="AP10" s="43">
        <f t="shared" si="6"/>
        <v>-3.5381541237229581</v>
      </c>
      <c r="AQ10" s="8">
        <v>293</v>
      </c>
      <c r="AR10" s="8">
        <v>9431</v>
      </c>
      <c r="AS10" s="42">
        <v>28.187919463087248</v>
      </c>
      <c r="AT10" s="42">
        <v>13.087248322147651</v>
      </c>
      <c r="AU10" s="42">
        <v>3.6912751677852351</v>
      </c>
      <c r="AV10" s="42">
        <v>2.6845637583892619</v>
      </c>
      <c r="AW10" s="42">
        <v>4.0268456375838921</v>
      </c>
      <c r="AX10" s="42">
        <v>1.3422818791946309</v>
      </c>
      <c r="AY10" s="42">
        <v>41.275167785234899</v>
      </c>
      <c r="AZ10" s="42">
        <v>3.0201342281879198</v>
      </c>
      <c r="BA10" s="42">
        <v>2.6845637583892619</v>
      </c>
      <c r="BB10" s="8">
        <v>30</v>
      </c>
      <c r="BC10" s="8">
        <v>1021</v>
      </c>
      <c r="BD10" s="8">
        <v>36</v>
      </c>
      <c r="BE10" s="8">
        <v>253</v>
      </c>
      <c r="BF10" s="8">
        <v>9027</v>
      </c>
      <c r="BG10" s="8">
        <v>8.3000000000000007</v>
      </c>
      <c r="BH10" s="8">
        <v>6.73</v>
      </c>
    </row>
    <row r="11" spans="1:60">
      <c r="A11" s="8" t="s">
        <v>1033</v>
      </c>
      <c r="B11" s="14">
        <v>65</v>
      </c>
      <c r="C11" s="14">
        <v>4409</v>
      </c>
      <c r="D11" s="8">
        <v>67.400000000000006</v>
      </c>
      <c r="E11" s="42">
        <v>110.4466</v>
      </c>
      <c r="F11" s="43">
        <v>8.4172366773969785</v>
      </c>
      <c r="G11" s="8">
        <v>0</v>
      </c>
      <c r="H11" s="33">
        <v>0</v>
      </c>
      <c r="I11" s="43"/>
      <c r="J11" s="43"/>
      <c r="K11" s="43"/>
      <c r="L11" s="43"/>
      <c r="M11" s="43"/>
      <c r="N11" s="43"/>
      <c r="O11" s="43"/>
      <c r="P11" s="8">
        <v>11</v>
      </c>
      <c r="Q11" s="33">
        <v>0.16320474777448069</v>
      </c>
      <c r="R11" s="43">
        <v>-4.1399999999999997</v>
      </c>
      <c r="S11" s="43">
        <f t="shared" si="1"/>
        <v>-5.34</v>
      </c>
      <c r="T11" s="36">
        <f t="shared" si="7"/>
        <v>25.414887200000003</v>
      </c>
      <c r="U11" s="23">
        <f t="shared" si="2"/>
        <v>-8.4830409288825059</v>
      </c>
      <c r="V11" s="23">
        <f t="shared" si="3"/>
        <v>-5.2392853126515</v>
      </c>
      <c r="W11" s="43">
        <v>-4.91</v>
      </c>
      <c r="X11" s="43">
        <f t="shared" si="4"/>
        <v>-5.91</v>
      </c>
      <c r="Y11" s="8">
        <v>0</v>
      </c>
      <c r="Z11" s="33">
        <v>0</v>
      </c>
      <c r="AA11" s="43"/>
      <c r="AB11" s="43"/>
      <c r="AC11" s="43"/>
      <c r="AD11" s="43"/>
      <c r="AE11" s="43"/>
      <c r="AF11" s="43"/>
      <c r="AG11" s="43"/>
      <c r="AH11" s="42">
        <v>13</v>
      </c>
      <c r="AI11" s="33">
        <v>0.19287833827893172</v>
      </c>
      <c r="AJ11" s="43">
        <v>-1.86</v>
      </c>
      <c r="AK11" s="43">
        <f t="shared" si="5"/>
        <v>-4.0600000000000005</v>
      </c>
      <c r="AL11" s="44">
        <f t="shared" si="0"/>
        <v>26.734464800000001</v>
      </c>
      <c r="AM11" s="23">
        <f>(((1000+AL11)/1.0335)-1000)-0.62</f>
        <v>-7.1662362844702967</v>
      </c>
      <c r="AN11" s="23">
        <f>(((1000+AL11)/1.0315)-1000)+0.62</f>
        <v>-4.0000050412021482</v>
      </c>
      <c r="AO11" s="43">
        <v>-3.39</v>
      </c>
      <c r="AP11" s="43">
        <f t="shared" si="6"/>
        <v>-4.3900000000000006</v>
      </c>
      <c r="AQ11" s="8">
        <v>343</v>
      </c>
      <c r="AR11" s="8">
        <v>9967</v>
      </c>
      <c r="AS11" s="42">
        <v>25</v>
      </c>
      <c r="AT11" s="42">
        <v>6.481481481481481</v>
      </c>
      <c r="AU11" s="42">
        <v>5.0925925925925926</v>
      </c>
      <c r="AV11" s="42">
        <v>2.7777777777777777</v>
      </c>
      <c r="AW11" s="42">
        <v>0</v>
      </c>
      <c r="AX11" s="42">
        <v>0</v>
      </c>
      <c r="AY11" s="42">
        <v>55.555555555555557</v>
      </c>
      <c r="AZ11" s="42">
        <v>3.2407407407407405</v>
      </c>
      <c r="BA11" s="42">
        <v>1.8518518518518516</v>
      </c>
      <c r="BB11" s="8">
        <v>32</v>
      </c>
      <c r="BC11" s="8">
        <v>1223</v>
      </c>
      <c r="BD11" s="8">
        <v>34</v>
      </c>
      <c r="BE11" s="8">
        <v>303</v>
      </c>
      <c r="BF11" s="8">
        <v>9534</v>
      </c>
      <c r="BG11" s="8">
        <v>5.81</v>
      </c>
      <c r="BH11" s="8">
        <v>4.26</v>
      </c>
    </row>
    <row r="12" spans="1:60">
      <c r="A12" s="8" t="s">
        <v>1035</v>
      </c>
      <c r="B12" s="14">
        <v>75</v>
      </c>
      <c r="C12" s="14">
        <v>4976</v>
      </c>
      <c r="D12" s="8">
        <v>78.2</v>
      </c>
      <c r="E12" s="42">
        <v>110.4466</v>
      </c>
      <c r="F12" s="43">
        <v>10.172909065474215</v>
      </c>
      <c r="G12" s="8">
        <v>0</v>
      </c>
      <c r="H12" s="33">
        <v>0</v>
      </c>
      <c r="I12" s="43"/>
      <c r="J12" s="43"/>
      <c r="K12" s="43"/>
      <c r="L12" s="43"/>
      <c r="M12" s="43"/>
      <c r="N12" s="43"/>
      <c r="O12" s="43"/>
      <c r="P12" s="8">
        <v>3</v>
      </c>
      <c r="Q12" s="33">
        <v>3.8363171355498722E-2</v>
      </c>
      <c r="R12" s="43">
        <v>-2.9</v>
      </c>
      <c r="S12" s="43">
        <f t="shared" si="1"/>
        <v>-4.0999999999999996</v>
      </c>
      <c r="T12" s="36">
        <f t="shared" si="7"/>
        <v>26.693228000000001</v>
      </c>
      <c r="U12" s="23">
        <f t="shared" si="2"/>
        <v>-7.2461364296081321</v>
      </c>
      <c r="V12" s="23">
        <f t="shared" si="3"/>
        <v>-3.9999825496849688</v>
      </c>
      <c r="W12" s="43">
        <v>-4.82</v>
      </c>
      <c r="X12" s="43">
        <f t="shared" si="4"/>
        <v>-5.82</v>
      </c>
      <c r="Y12" s="8">
        <v>0</v>
      </c>
      <c r="Z12" s="33">
        <v>0</v>
      </c>
      <c r="AA12" s="43"/>
      <c r="AB12" s="43"/>
      <c r="AC12" s="43"/>
      <c r="AD12" s="43"/>
      <c r="AE12" s="43"/>
      <c r="AF12" s="43"/>
      <c r="AG12" s="43"/>
      <c r="AH12" s="42">
        <v>13</v>
      </c>
      <c r="AI12" s="33">
        <v>0.16624040920716113</v>
      </c>
      <c r="AJ12" s="43">
        <v>-0.98</v>
      </c>
      <c r="AK12" s="43">
        <f t="shared" si="5"/>
        <v>-3.18</v>
      </c>
      <c r="AL12" s="44">
        <f t="shared" si="0"/>
        <v>27.641674399999999</v>
      </c>
      <c r="AM12" s="23">
        <f>(((1000+AL12)/1.0335)-1000)-0.62</f>
        <v>-6.2884330914368958</v>
      </c>
      <c r="AN12" s="23">
        <f>(((1000+AL12)/1.0315)-1000)+0.62</f>
        <v>-3.1204998545807756</v>
      </c>
      <c r="AO12" s="43">
        <v>-3.17</v>
      </c>
      <c r="AP12" s="43">
        <f t="shared" si="6"/>
        <v>-4.17</v>
      </c>
      <c r="AQ12" s="8">
        <v>373</v>
      </c>
      <c r="AR12" s="8">
        <v>10337</v>
      </c>
      <c r="AS12" s="42">
        <v>46.086956521739133</v>
      </c>
      <c r="AT12" s="42">
        <v>9.5652173913043477</v>
      </c>
      <c r="AU12" s="42">
        <v>6.0869565217391308</v>
      </c>
      <c r="AV12" s="42">
        <v>3.4782608695652173</v>
      </c>
      <c r="AW12" s="42">
        <v>0</v>
      </c>
      <c r="AX12" s="42">
        <v>1.7391304347826086</v>
      </c>
      <c r="AY12" s="42">
        <v>27.391304347826086</v>
      </c>
      <c r="AZ12" s="42">
        <v>3.0434782608695654</v>
      </c>
      <c r="BA12" s="42">
        <v>2.6086956521739131</v>
      </c>
      <c r="BB12" s="8">
        <v>34</v>
      </c>
      <c r="BC12" s="8">
        <v>1420</v>
      </c>
      <c r="BD12" s="8">
        <v>33</v>
      </c>
      <c r="BE12" s="8">
        <v>353</v>
      </c>
      <c r="BF12" s="8">
        <v>10083</v>
      </c>
      <c r="BG12" s="8">
        <v>7.81</v>
      </c>
      <c r="BH12" s="8">
        <v>6.24</v>
      </c>
    </row>
    <row r="13" spans="1:60">
      <c r="A13" s="8" t="s">
        <v>990</v>
      </c>
      <c r="B13" s="14">
        <v>85</v>
      </c>
      <c r="C13" s="14">
        <v>5336</v>
      </c>
      <c r="D13" s="8">
        <v>56.4</v>
      </c>
      <c r="E13" s="42">
        <v>110.4466</v>
      </c>
      <c r="F13" s="43">
        <v>6.8821296147784574</v>
      </c>
      <c r="G13" s="8">
        <v>0</v>
      </c>
      <c r="H13" s="33">
        <v>0</v>
      </c>
      <c r="I13" s="43"/>
      <c r="J13" s="43"/>
      <c r="K13" s="43"/>
      <c r="L13" s="43"/>
      <c r="M13" s="43"/>
      <c r="N13" s="43"/>
      <c r="O13" s="43"/>
      <c r="P13" s="8">
        <v>2</v>
      </c>
      <c r="Q13" s="33">
        <v>3.5460992907801421E-2</v>
      </c>
      <c r="R13" s="43">
        <v>-3.28</v>
      </c>
      <c r="S13" s="43">
        <f t="shared" si="1"/>
        <v>-4.4799999999999995</v>
      </c>
      <c r="T13" s="36">
        <f t="shared" si="7"/>
        <v>26.301478400000001</v>
      </c>
      <c r="U13" s="23">
        <f t="shared" si="2"/>
        <v>-7.6251878084181364</v>
      </c>
      <c r="V13" s="23">
        <f t="shared" si="3"/>
        <v>-4.3797688802715946</v>
      </c>
      <c r="W13" s="43">
        <v>-3.78</v>
      </c>
      <c r="X13" s="43">
        <f t="shared" si="4"/>
        <v>-4.7799999999999994</v>
      </c>
      <c r="Y13" s="8">
        <v>0</v>
      </c>
      <c r="Z13" s="33">
        <v>0</v>
      </c>
      <c r="AA13" s="43"/>
      <c r="AB13" s="43"/>
      <c r="AC13" s="43"/>
      <c r="AD13" s="43"/>
      <c r="AE13" s="43"/>
      <c r="AF13" s="43"/>
      <c r="AG13" s="43"/>
      <c r="AH13" s="42">
        <v>54</v>
      </c>
      <c r="AI13" s="33">
        <v>0.95744680851063835</v>
      </c>
      <c r="AJ13" s="43">
        <v>-1.45</v>
      </c>
      <c r="AK13" s="43">
        <f t="shared" si="5"/>
        <v>-3.6500000000000004</v>
      </c>
      <c r="AL13" s="44">
        <f t="shared" si="0"/>
        <v>27.157142</v>
      </c>
      <c r="AM13" s="23">
        <f>(((1000+AL13)/1.0335)-1000)-0.62</f>
        <v>-6.7572597968070296</v>
      </c>
      <c r="AN13" s="23">
        <f>(((1000+AL13)/1.0315)-1000)+0.62</f>
        <v>-3.590235579253549</v>
      </c>
      <c r="AO13" s="43">
        <v>-3.9</v>
      </c>
      <c r="AP13" s="43">
        <f t="shared" si="6"/>
        <v>-4.9000000000000004</v>
      </c>
      <c r="AQ13" s="8">
        <v>433</v>
      </c>
      <c r="AR13" s="8">
        <v>11008</v>
      </c>
      <c r="AS13" s="42">
        <v>56.62100456621004</v>
      </c>
      <c r="AT13" s="42">
        <v>24.200913242009133</v>
      </c>
      <c r="AU13" s="42">
        <v>5.0228310502283104</v>
      </c>
      <c r="AV13" s="42">
        <v>2.7397260273972601</v>
      </c>
      <c r="AW13" s="42">
        <v>3.6529680365296802</v>
      </c>
      <c r="AX13" s="42">
        <v>1.8264840182648401</v>
      </c>
      <c r="AY13" s="42">
        <v>0</v>
      </c>
      <c r="AZ13" s="42">
        <v>1.3698630136986301</v>
      </c>
      <c r="BA13" s="42">
        <v>4.5662100456620998</v>
      </c>
      <c r="BB13" s="8">
        <v>38</v>
      </c>
      <c r="BC13" s="8">
        <v>1796</v>
      </c>
      <c r="BD13" s="8">
        <v>32</v>
      </c>
      <c r="BE13" s="8">
        <v>403</v>
      </c>
      <c r="BF13" s="8">
        <v>10698</v>
      </c>
      <c r="BG13" s="8">
        <v>8.51</v>
      </c>
      <c r="BH13" s="8">
        <v>5.34</v>
      </c>
    </row>
    <row r="14" spans="1:60">
      <c r="A14" s="8" t="s">
        <v>1024</v>
      </c>
      <c r="B14" s="14">
        <v>95</v>
      </c>
      <c r="C14" s="14">
        <v>5672</v>
      </c>
      <c r="D14" s="8">
        <v>59.4</v>
      </c>
      <c r="E14" s="42">
        <v>110.4466</v>
      </c>
      <c r="F14" s="43">
        <v>7.3572703851092331</v>
      </c>
      <c r="G14" s="8">
        <v>0</v>
      </c>
      <c r="H14" s="33">
        <v>0</v>
      </c>
      <c r="I14" s="43"/>
      <c r="J14" s="43"/>
      <c r="K14" s="43"/>
      <c r="L14" s="43"/>
      <c r="M14" s="43"/>
      <c r="N14" s="43"/>
      <c r="O14" s="43"/>
      <c r="P14" s="8">
        <v>7</v>
      </c>
      <c r="Q14" s="33">
        <v>0.11784511784511785</v>
      </c>
      <c r="R14" s="43">
        <v>-3.89</v>
      </c>
      <c r="S14" s="43">
        <f t="shared" si="1"/>
        <v>-5.09</v>
      </c>
      <c r="T14" s="36">
        <f t="shared" si="7"/>
        <v>25.672617200000001</v>
      </c>
      <c r="U14" s="23">
        <f t="shared" si="2"/>
        <v>-8.2336650217706939</v>
      </c>
      <c r="V14" s="23">
        <f t="shared" si="3"/>
        <v>-4.9894258846339561</v>
      </c>
      <c r="W14" s="43">
        <v>-3.94</v>
      </c>
      <c r="X14" s="43">
        <f t="shared" si="4"/>
        <v>-4.9399999999999995</v>
      </c>
      <c r="Y14" s="8">
        <v>0</v>
      </c>
      <c r="Z14" s="33">
        <v>0</v>
      </c>
      <c r="AA14" s="43"/>
      <c r="AB14" s="43"/>
      <c r="AC14" s="43"/>
      <c r="AD14" s="43"/>
      <c r="AE14" s="43"/>
      <c r="AF14" s="43"/>
      <c r="AG14" s="43"/>
      <c r="AH14" s="42">
        <v>53</v>
      </c>
      <c r="AI14" s="33">
        <v>0.8922558922558923</v>
      </c>
      <c r="AJ14" s="43">
        <v>-0.91</v>
      </c>
      <c r="AK14" s="43">
        <f t="shared" si="5"/>
        <v>-3.1100000000000003</v>
      </c>
      <c r="AL14" s="44">
        <f t="shared" si="0"/>
        <v>27.713838800000001</v>
      </c>
      <c r="AM14" s="23">
        <f>(((1000+AL14)/1.0335)-1000)-0.62</f>
        <v>-6.2186078374455702</v>
      </c>
      <c r="AN14" s="23">
        <f>(((1000+AL14)/1.0315)-1000)+0.62</f>
        <v>-3.0505392147358679</v>
      </c>
      <c r="AO14" s="43">
        <v>-3.36</v>
      </c>
      <c r="AP14" s="43">
        <f t="shared" si="6"/>
        <v>-4.3599999999999994</v>
      </c>
      <c r="AQ14" s="8">
        <v>503</v>
      </c>
      <c r="AR14" s="8">
        <v>11730</v>
      </c>
      <c r="AS14" s="42">
        <v>61.340206185567013</v>
      </c>
      <c r="AT14" s="42">
        <v>10.309278350515463</v>
      </c>
      <c r="AU14" s="42">
        <v>3.0927835051546393</v>
      </c>
      <c r="AV14" s="42">
        <v>4.1237113402061851</v>
      </c>
      <c r="AW14" s="42">
        <v>10.309278350515463</v>
      </c>
      <c r="AX14" s="42">
        <v>1.0309278350515463</v>
      </c>
      <c r="AY14" s="42">
        <v>1.0309278350515463</v>
      </c>
      <c r="AZ14" s="42">
        <v>4.6391752577319592</v>
      </c>
      <c r="BA14" s="42">
        <v>4.1237113402061851</v>
      </c>
      <c r="BB14" s="8">
        <v>40</v>
      </c>
      <c r="BC14" s="8">
        <v>1978</v>
      </c>
      <c r="BD14" s="8">
        <v>32</v>
      </c>
      <c r="BE14" s="8">
        <v>463</v>
      </c>
      <c r="BF14" s="8">
        <v>11319</v>
      </c>
      <c r="BG14" s="8">
        <v>8.48</v>
      </c>
      <c r="BH14" s="8">
        <v>5.1100000000000003</v>
      </c>
    </row>
    <row r="15" spans="1:60">
      <c r="A15" s="8" t="s">
        <v>994</v>
      </c>
      <c r="B15" s="14">
        <v>105</v>
      </c>
      <c r="C15" s="14">
        <v>5959</v>
      </c>
      <c r="D15" s="8">
        <v>79.900000000000006</v>
      </c>
      <c r="E15" s="42">
        <v>110.4466</v>
      </c>
      <c r="F15" s="43">
        <v>26.793574987905998</v>
      </c>
      <c r="G15" s="8">
        <v>0</v>
      </c>
      <c r="H15" s="33">
        <v>0</v>
      </c>
      <c r="I15" s="43"/>
      <c r="J15" s="43"/>
      <c r="K15" s="43"/>
      <c r="L15" s="43"/>
      <c r="M15" s="43"/>
      <c r="N15" s="43"/>
      <c r="O15" s="43"/>
      <c r="P15" s="8">
        <v>4</v>
      </c>
      <c r="Q15" s="33">
        <v>5.0062578222778473E-2</v>
      </c>
      <c r="R15" s="43">
        <v>-3.48</v>
      </c>
      <c r="S15" s="43">
        <f t="shared" si="1"/>
        <v>-4.68</v>
      </c>
      <c r="T15" s="36">
        <f t="shared" si="7"/>
        <v>26.0952944</v>
      </c>
      <c r="U15" s="23">
        <f t="shared" si="2"/>
        <v>-7.8246885341074268</v>
      </c>
      <c r="V15" s="23">
        <f t="shared" si="3"/>
        <v>-4.5796564226854706</v>
      </c>
      <c r="W15" s="43">
        <v>-5.29</v>
      </c>
      <c r="X15" s="43">
        <f t="shared" si="4"/>
        <v>-6.29</v>
      </c>
      <c r="Y15" s="8">
        <v>0</v>
      </c>
      <c r="Z15" s="33">
        <v>0</v>
      </c>
      <c r="AA15" s="43"/>
      <c r="AB15" s="43"/>
      <c r="AC15" s="43"/>
      <c r="AD15" s="43"/>
      <c r="AE15" s="43"/>
      <c r="AF15" s="43"/>
      <c r="AG15" s="43"/>
      <c r="AH15" s="42">
        <v>29</v>
      </c>
      <c r="AI15" s="33">
        <v>0.36295369211514389</v>
      </c>
      <c r="AJ15" s="43"/>
      <c r="AK15" s="43"/>
      <c r="AL15" s="43"/>
      <c r="AM15" s="43"/>
      <c r="AN15" s="43"/>
      <c r="AO15" s="43"/>
      <c r="AP15" s="43"/>
      <c r="AQ15" s="8">
        <v>553.5</v>
      </c>
      <c r="AR15" s="8">
        <v>12259</v>
      </c>
      <c r="AS15" s="42">
        <v>64.171122994652407</v>
      </c>
      <c r="AT15" s="42">
        <v>9.6256684491978604</v>
      </c>
      <c r="AU15" s="42">
        <v>2.1390374331550799</v>
      </c>
      <c r="AV15" s="42">
        <v>3.7433155080213902</v>
      </c>
      <c r="AW15" s="42">
        <v>8.5561497326203195</v>
      </c>
      <c r="AX15" s="42">
        <v>1.6042780748663104</v>
      </c>
      <c r="AY15" s="42">
        <v>2.6737967914438503</v>
      </c>
      <c r="AZ15" s="42">
        <v>5.8823529411764701</v>
      </c>
      <c r="BA15" s="42">
        <v>1.6042780748663104</v>
      </c>
      <c r="BB15" s="8">
        <v>42</v>
      </c>
      <c r="BC15" s="8">
        <v>2201</v>
      </c>
      <c r="BD15" s="8">
        <v>32</v>
      </c>
      <c r="BE15" s="8">
        <v>523</v>
      </c>
      <c r="BF15" s="8">
        <v>11935</v>
      </c>
      <c r="BG15" s="8">
        <v>7.42</v>
      </c>
      <c r="BH15" s="8">
        <v>4.82</v>
      </c>
    </row>
    <row r="16" spans="1:60">
      <c r="A16" s="8" t="s">
        <v>1040</v>
      </c>
      <c r="B16" s="14">
        <v>115</v>
      </c>
      <c r="C16" s="14">
        <v>6270</v>
      </c>
      <c r="D16" s="8">
        <v>74.099999999999994</v>
      </c>
      <c r="E16" s="42">
        <v>110.4466</v>
      </c>
      <c r="F16" s="43">
        <v>24.756917308214391</v>
      </c>
      <c r="G16" s="8">
        <v>0</v>
      </c>
      <c r="H16" s="33">
        <v>0</v>
      </c>
      <c r="I16" s="43"/>
      <c r="J16" s="43"/>
      <c r="K16" s="43"/>
      <c r="L16" s="43"/>
      <c r="M16" s="43"/>
      <c r="N16" s="43"/>
      <c r="O16" s="43"/>
      <c r="P16" s="8">
        <v>4</v>
      </c>
      <c r="Q16" s="33">
        <v>5.3981106612685563E-2</v>
      </c>
      <c r="R16" s="43">
        <v>-1.39</v>
      </c>
      <c r="S16" s="43">
        <f t="shared" si="1"/>
        <v>-2.59</v>
      </c>
      <c r="T16" s="36">
        <f t="shared" si="7"/>
        <v>28.249917200000002</v>
      </c>
      <c r="U16" s="23">
        <f t="shared" si="2"/>
        <v>-5.7399059506531422</v>
      </c>
      <c r="V16" s="23">
        <f t="shared" si="3"/>
        <v>-2.4908316044595402</v>
      </c>
      <c r="W16" s="43">
        <v>-3.05</v>
      </c>
      <c r="X16" s="43">
        <f t="shared" si="4"/>
        <v>-4.05</v>
      </c>
      <c r="Y16" s="8">
        <v>0</v>
      </c>
      <c r="Z16" s="33">
        <v>0</v>
      </c>
      <c r="AA16" s="43"/>
      <c r="AB16" s="43"/>
      <c r="AC16" s="43"/>
      <c r="AD16" s="43"/>
      <c r="AE16" s="43"/>
      <c r="AF16" s="43"/>
      <c r="AG16" s="43"/>
      <c r="AH16" s="42">
        <v>55</v>
      </c>
      <c r="AI16" s="33">
        <v>0.74224021592442646</v>
      </c>
      <c r="AJ16" s="43">
        <v>-0.74</v>
      </c>
      <c r="AK16" s="43">
        <f>AJ16-2.2</f>
        <v>-2.9400000000000004</v>
      </c>
      <c r="AL16" s="44">
        <f t="shared" si="0"/>
        <v>27.8890952</v>
      </c>
      <c r="AM16" s="23">
        <f>(((1000+AL16)/1.0335)-1000)-0.62</f>
        <v>-6.04903222060977</v>
      </c>
      <c r="AN16" s="23">
        <f>(((1000+AL16)/1.0315)-1000)+0.62</f>
        <v>-2.880634803684079</v>
      </c>
      <c r="AO16" s="43">
        <v>-3.8</v>
      </c>
      <c r="AP16" s="43">
        <f>AO16-1</f>
        <v>-4.8</v>
      </c>
      <c r="AQ16" s="8">
        <v>594</v>
      </c>
      <c r="AR16" s="8">
        <v>12684</v>
      </c>
      <c r="AS16" s="42">
        <v>55.897435897435898</v>
      </c>
      <c r="AT16" s="42">
        <v>10.256410256410255</v>
      </c>
      <c r="AU16" s="42">
        <v>3.0769230769230771</v>
      </c>
      <c r="AV16" s="42">
        <v>4.1025641025641022</v>
      </c>
      <c r="AW16" s="42">
        <v>6.1538461538461542</v>
      </c>
      <c r="AX16" s="42">
        <v>2.0512820512820511</v>
      </c>
      <c r="AY16" s="42">
        <v>8.2051282051282044</v>
      </c>
      <c r="AZ16" s="42">
        <v>8.7179487179487172</v>
      </c>
      <c r="BA16" s="42">
        <v>1.5384615384615385</v>
      </c>
      <c r="BB16" s="8">
        <v>44</v>
      </c>
      <c r="BC16" s="8">
        <v>2424</v>
      </c>
      <c r="BD16" s="8">
        <v>32</v>
      </c>
      <c r="BE16" s="8">
        <v>543</v>
      </c>
      <c r="BF16" s="8">
        <v>12149</v>
      </c>
      <c r="BG16" s="8">
        <v>6.47</v>
      </c>
      <c r="BH16" s="8">
        <v>4.53</v>
      </c>
    </row>
    <row r="17" spans="1:60">
      <c r="A17" s="8" t="s">
        <v>1042</v>
      </c>
      <c r="B17" s="14">
        <v>125</v>
      </c>
      <c r="C17" s="14">
        <v>6591</v>
      </c>
      <c r="D17" s="8">
        <v>89.5</v>
      </c>
      <c r="E17" s="42">
        <v>110.4466</v>
      </c>
      <c r="F17" s="43">
        <v>29.574684577562671</v>
      </c>
      <c r="G17" s="8">
        <v>0</v>
      </c>
      <c r="H17" s="33">
        <v>0</v>
      </c>
      <c r="I17" s="43"/>
      <c r="J17" s="43"/>
      <c r="K17" s="43"/>
      <c r="L17" s="43"/>
      <c r="M17" s="43"/>
      <c r="N17" s="43"/>
      <c r="O17" s="43"/>
      <c r="P17" s="8">
        <v>1</v>
      </c>
      <c r="Q17" s="33">
        <v>1.11731843575419E-2</v>
      </c>
      <c r="R17" s="43"/>
      <c r="S17" s="43"/>
      <c r="T17" s="43"/>
      <c r="U17" s="43"/>
      <c r="V17" s="43"/>
      <c r="W17" s="43"/>
      <c r="X17" s="43"/>
      <c r="Y17" s="8">
        <v>0</v>
      </c>
      <c r="Z17" s="33">
        <v>0</v>
      </c>
      <c r="AA17" s="43"/>
      <c r="AB17" s="43"/>
      <c r="AC17" s="43"/>
      <c r="AD17" s="43"/>
      <c r="AE17" s="43"/>
      <c r="AF17" s="43"/>
      <c r="AG17" s="43"/>
      <c r="AH17" s="42">
        <v>80</v>
      </c>
      <c r="AI17" s="33">
        <v>0.8938547486033519</v>
      </c>
      <c r="AJ17" s="43">
        <v>-1.72</v>
      </c>
      <c r="AK17" s="43">
        <f t="shared" ref="AK17:AK30" si="8">AJ17-2.2</f>
        <v>-3.92</v>
      </c>
      <c r="AL17" s="44">
        <f t="shared" si="0"/>
        <v>26.878793600000002</v>
      </c>
      <c r="AM17" s="23">
        <f t="shared" ref="AM17:AM40" si="9">(((1000+AL17)/1.0335)-1000)-0.62</f>
        <v>-7.0265857764876456</v>
      </c>
      <c r="AN17" s="23">
        <f t="shared" ref="AN17:AN30" si="10">(((1000+AL17)/1.0315)-1000)+0.62</f>
        <v>-3.8600837615123327</v>
      </c>
      <c r="AO17" s="43">
        <v>-3.82</v>
      </c>
      <c r="AP17" s="43">
        <f t="shared" ref="AP17:AP30" si="11">AO17-1</f>
        <v>-4.82</v>
      </c>
      <c r="AQ17" s="8">
        <v>654.5</v>
      </c>
      <c r="AR17" s="8">
        <v>13283</v>
      </c>
      <c r="AS17" s="42">
        <v>51.046025104602514</v>
      </c>
      <c r="AT17" s="42">
        <v>7.1129707112970717</v>
      </c>
      <c r="AU17" s="42">
        <v>6.6945606694560666</v>
      </c>
      <c r="AV17" s="42">
        <v>2.510460251046025</v>
      </c>
      <c r="AW17" s="42">
        <v>6.6945606694560666</v>
      </c>
      <c r="AX17" s="42">
        <v>2.510460251046025</v>
      </c>
      <c r="AY17" s="42">
        <v>15.481171548117153</v>
      </c>
      <c r="AZ17" s="42">
        <v>6.2761506276150625</v>
      </c>
      <c r="BA17" s="42">
        <v>1.6736401673640167</v>
      </c>
      <c r="BB17" s="8">
        <v>46</v>
      </c>
      <c r="BC17" s="8">
        <v>2645</v>
      </c>
      <c r="BD17" s="8">
        <v>32</v>
      </c>
      <c r="BE17" s="8">
        <v>560.75</v>
      </c>
      <c r="BF17" s="8">
        <v>12335</v>
      </c>
      <c r="BG17" s="8">
        <v>14.5</v>
      </c>
      <c r="BH17" s="8">
        <v>9.51</v>
      </c>
    </row>
    <row r="18" spans="1:60">
      <c r="A18" s="8" t="s">
        <v>1044</v>
      </c>
      <c r="B18" s="14">
        <v>135</v>
      </c>
      <c r="C18" s="14">
        <v>6925</v>
      </c>
      <c r="D18" s="8">
        <v>107</v>
      </c>
      <c r="E18" s="42">
        <v>110.4466</v>
      </c>
      <c r="F18" s="43">
        <v>36.5582629891423</v>
      </c>
      <c r="G18" s="8">
        <v>0</v>
      </c>
      <c r="H18" s="33">
        <v>0</v>
      </c>
      <c r="I18" s="43"/>
      <c r="J18" s="43"/>
      <c r="K18" s="43"/>
      <c r="L18" s="43"/>
      <c r="M18" s="43"/>
      <c r="N18" s="43"/>
      <c r="O18" s="43"/>
      <c r="P18" s="8">
        <v>1</v>
      </c>
      <c r="Q18" s="33">
        <v>9.3457943925233638E-3</v>
      </c>
      <c r="R18" s="43">
        <v>-3.56</v>
      </c>
      <c r="S18" s="43">
        <f t="shared" si="1"/>
        <v>-4.76</v>
      </c>
      <c r="T18" s="36">
        <f t="shared" si="7"/>
        <v>26.0128208</v>
      </c>
      <c r="U18" s="23">
        <f t="shared" si="2"/>
        <v>-7.9044888243830975</v>
      </c>
      <c r="V18" s="23">
        <f t="shared" ref="V18" si="12">(((1000+T18)/1.0315)-1000)+0.66</f>
        <v>-4.6596114396509982</v>
      </c>
      <c r="W18" s="43">
        <v>-5.5</v>
      </c>
      <c r="X18" s="43">
        <f t="shared" si="4"/>
        <v>-6.5</v>
      </c>
      <c r="Y18" s="8">
        <v>0</v>
      </c>
      <c r="Z18" s="33">
        <v>0</v>
      </c>
      <c r="AA18" s="43"/>
      <c r="AB18" s="43"/>
      <c r="AC18" s="43"/>
      <c r="AD18" s="43"/>
      <c r="AE18" s="43"/>
      <c r="AF18" s="43"/>
      <c r="AG18" s="43"/>
      <c r="AH18" s="42">
        <v>142</v>
      </c>
      <c r="AI18" s="33">
        <v>1.3271028037383177</v>
      </c>
      <c r="AJ18" s="43">
        <v>-0.38</v>
      </c>
      <c r="AK18" s="43">
        <f t="shared" si="8"/>
        <v>-2.58</v>
      </c>
      <c r="AL18" s="44">
        <f t="shared" si="0"/>
        <v>28.260226400000001</v>
      </c>
      <c r="AM18" s="23">
        <f t="shared" si="9"/>
        <v>-5.6899309143687971</v>
      </c>
      <c r="AN18" s="23">
        <f t="shared" si="10"/>
        <v>-2.5208372273389203</v>
      </c>
      <c r="AO18" s="43">
        <v>-3.45</v>
      </c>
      <c r="AP18" s="43">
        <f t="shared" si="11"/>
        <v>-4.45</v>
      </c>
      <c r="AQ18" s="8">
        <v>670.5</v>
      </c>
      <c r="AR18" s="8">
        <v>13436</v>
      </c>
      <c r="AS18" s="42">
        <v>60.317460317460316</v>
      </c>
      <c r="AT18" s="42">
        <v>13.227513227513226</v>
      </c>
      <c r="AU18" s="42">
        <v>5.8201058201058196</v>
      </c>
      <c r="AV18" s="42">
        <v>2.1164021164021163</v>
      </c>
      <c r="AW18" s="42">
        <v>6.3492063492063489</v>
      </c>
      <c r="AX18" s="42">
        <v>2.1164021164021163</v>
      </c>
      <c r="AY18" s="42">
        <v>3.1746031746031744</v>
      </c>
      <c r="AZ18" s="42">
        <v>3.7037037037037033</v>
      </c>
      <c r="BA18" s="42">
        <v>3.1746031746031744</v>
      </c>
      <c r="BB18" s="8">
        <v>48</v>
      </c>
      <c r="BC18" s="8">
        <v>2860</v>
      </c>
      <c r="BD18" s="8">
        <v>31</v>
      </c>
      <c r="BE18" s="8">
        <v>561.5</v>
      </c>
      <c r="BF18" s="8">
        <v>12343</v>
      </c>
      <c r="BG18" s="8">
        <v>7.84</v>
      </c>
      <c r="BH18" s="8">
        <v>4.75</v>
      </c>
    </row>
    <row r="19" spans="1:60">
      <c r="A19" s="8" t="s">
        <v>991</v>
      </c>
      <c r="B19" s="14">
        <v>145</v>
      </c>
      <c r="C19" s="14">
        <v>7257</v>
      </c>
      <c r="D19" s="8">
        <v>110.1</v>
      </c>
      <c r="E19" s="42">
        <v>110.4466</v>
      </c>
      <c r="F19" s="43">
        <v>34.374545926610061</v>
      </c>
      <c r="G19" s="8">
        <v>0</v>
      </c>
      <c r="H19" s="33">
        <v>0</v>
      </c>
      <c r="I19" s="43"/>
      <c r="J19" s="43"/>
      <c r="K19" s="43"/>
      <c r="L19" s="43"/>
      <c r="M19" s="43"/>
      <c r="N19" s="43"/>
      <c r="O19" s="43"/>
      <c r="P19" s="8">
        <v>1</v>
      </c>
      <c r="Q19" s="33">
        <v>9.0826521344232521E-3</v>
      </c>
      <c r="R19" s="43"/>
      <c r="S19" s="43"/>
      <c r="T19" s="43"/>
      <c r="U19" s="43"/>
      <c r="V19" s="43"/>
      <c r="W19" s="43"/>
      <c r="X19" s="43"/>
      <c r="Y19" s="8">
        <v>0</v>
      </c>
      <c r="Z19" s="33">
        <v>0</v>
      </c>
      <c r="AA19" s="43"/>
      <c r="AB19" s="43"/>
      <c r="AC19" s="43"/>
      <c r="AD19" s="43"/>
      <c r="AE19" s="43"/>
      <c r="AF19" s="43"/>
      <c r="AG19" s="43"/>
      <c r="AH19" s="42">
        <v>209</v>
      </c>
      <c r="AI19" s="33">
        <v>1.8982742960944596</v>
      </c>
      <c r="AJ19" s="43">
        <v>-0.89</v>
      </c>
      <c r="AK19" s="43">
        <f t="shared" si="8"/>
        <v>-3.0900000000000003</v>
      </c>
      <c r="AL19" s="44">
        <f t="shared" si="0"/>
        <v>27.734457200000001</v>
      </c>
      <c r="AM19" s="23">
        <f t="shared" si="9"/>
        <v>-6.1986577648767662</v>
      </c>
      <c r="AN19" s="23">
        <f t="shared" si="10"/>
        <v>-3.0305504604945144</v>
      </c>
      <c r="AO19" s="43">
        <v>-2.91</v>
      </c>
      <c r="AP19" s="43">
        <f t="shared" si="11"/>
        <v>-3.91</v>
      </c>
      <c r="AQ19" s="8">
        <v>708.75</v>
      </c>
      <c r="AR19" s="8">
        <v>13823</v>
      </c>
      <c r="AS19" s="42">
        <v>47.160731472569779</v>
      </c>
      <c r="AT19" s="42">
        <v>16.867469879518072</v>
      </c>
      <c r="AU19" s="42">
        <v>6.2650602409638561</v>
      </c>
      <c r="AV19" s="42">
        <v>2.8915662650602409</v>
      </c>
      <c r="AW19" s="42">
        <v>5.7831325301204819</v>
      </c>
      <c r="AX19" s="42">
        <v>1.9277108433734942</v>
      </c>
      <c r="AY19" s="42">
        <v>10.490856592877767</v>
      </c>
      <c r="AZ19" s="42">
        <v>3.8554216867469884</v>
      </c>
      <c r="BA19" s="42">
        <v>4.8192771084337354</v>
      </c>
      <c r="BB19" s="8">
        <v>50</v>
      </c>
      <c r="BC19" s="8">
        <v>3072</v>
      </c>
      <c r="BD19" s="8">
        <v>32</v>
      </c>
      <c r="BE19" s="8">
        <v>594</v>
      </c>
      <c r="BF19" s="8">
        <v>12684</v>
      </c>
      <c r="BG19" s="8">
        <v>7.94</v>
      </c>
      <c r="BH19" s="8">
        <v>5.08</v>
      </c>
    </row>
    <row r="20" spans="1:60">
      <c r="A20" s="8" t="s">
        <v>995</v>
      </c>
      <c r="B20" s="14">
        <v>154</v>
      </c>
      <c r="C20" s="14">
        <v>7548</v>
      </c>
      <c r="D20" s="8">
        <v>85.4</v>
      </c>
      <c r="E20" s="42">
        <v>110.4466</v>
      </c>
      <c r="F20" s="43">
        <v>147.28082771825177</v>
      </c>
      <c r="G20" s="8">
        <v>0</v>
      </c>
      <c r="H20" s="33">
        <v>0</v>
      </c>
      <c r="I20" s="43"/>
      <c r="J20" s="43"/>
      <c r="K20" s="43"/>
      <c r="L20" s="43"/>
      <c r="M20" s="43"/>
      <c r="N20" s="43"/>
      <c r="O20" s="43"/>
      <c r="P20" s="8">
        <v>5</v>
      </c>
      <c r="Q20" s="33">
        <v>5.8548009367681494E-2</v>
      </c>
      <c r="R20" s="43">
        <v>-10.76</v>
      </c>
      <c r="S20" s="43">
        <f t="shared" si="1"/>
        <v>-11.959999999999999</v>
      </c>
      <c r="T20" s="36">
        <f t="shared" si="7"/>
        <v>18.590196800000001</v>
      </c>
      <c r="U20" s="23">
        <f t="shared" si="2"/>
        <v>-15.08651494920176</v>
      </c>
      <c r="V20" s="23">
        <f t="shared" ref="V20" si="13">(((1000+T20)/1.0315)-1000)+0.66</f>
        <v>-11.855562966553602</v>
      </c>
      <c r="W20" s="43">
        <v>-5.8</v>
      </c>
      <c r="X20" s="43">
        <f t="shared" si="4"/>
        <v>-6.8</v>
      </c>
      <c r="Y20" s="8">
        <v>1</v>
      </c>
      <c r="Z20" s="33">
        <v>1.1709601873536299E-2</v>
      </c>
      <c r="AA20" s="43"/>
      <c r="AB20" s="43"/>
      <c r="AC20" s="43"/>
      <c r="AD20" s="43"/>
      <c r="AE20" s="43"/>
      <c r="AF20" s="43"/>
      <c r="AG20" s="43"/>
      <c r="AH20" s="42">
        <v>238</v>
      </c>
      <c r="AI20" s="33">
        <v>2.7868852459016393</v>
      </c>
      <c r="AJ20" s="43">
        <v>-1.31</v>
      </c>
      <c r="AK20" s="43">
        <f t="shared" si="8"/>
        <v>-3.5100000000000002</v>
      </c>
      <c r="AL20" s="44">
        <f t="shared" si="0"/>
        <v>27.301470800000001</v>
      </c>
      <c r="AM20" s="23">
        <f t="shared" si="9"/>
        <v>-6.6176092888243785</v>
      </c>
      <c r="AN20" s="23">
        <f t="shared" si="10"/>
        <v>-3.4503142995637335</v>
      </c>
      <c r="AO20" s="43">
        <v>-3.74</v>
      </c>
      <c r="AP20" s="43">
        <f t="shared" si="11"/>
        <v>-4.74</v>
      </c>
      <c r="AQ20" s="8">
        <v>709.25</v>
      </c>
      <c r="AR20" s="8">
        <v>13828</v>
      </c>
      <c r="AS20" s="42">
        <v>43.298969072164951</v>
      </c>
      <c r="AT20" s="42">
        <v>13.636363636363635</v>
      </c>
      <c r="AU20" s="42">
        <v>10.743801652892563</v>
      </c>
      <c r="AV20" s="42">
        <v>3.3057851239669422</v>
      </c>
      <c r="AW20" s="42">
        <v>4.9586776859504136</v>
      </c>
      <c r="AX20" s="42">
        <v>1.6528925619834711</v>
      </c>
      <c r="AY20" s="42">
        <v>12.989690721649486</v>
      </c>
      <c r="AZ20" s="42">
        <v>6.1983471074380168</v>
      </c>
      <c r="BA20" s="42">
        <v>3.3057851239669422</v>
      </c>
      <c r="BB20" s="8">
        <v>52</v>
      </c>
      <c r="BC20" s="8">
        <v>3238</v>
      </c>
      <c r="BD20" s="8">
        <v>32</v>
      </c>
      <c r="BE20" s="8">
        <v>624</v>
      </c>
      <c r="BF20" s="8">
        <v>12992</v>
      </c>
      <c r="BG20" s="8">
        <v>6.02</v>
      </c>
      <c r="BH20" s="8">
        <v>3.77</v>
      </c>
    </row>
    <row r="21" spans="1:60">
      <c r="A21" s="8" t="s">
        <v>1075</v>
      </c>
      <c r="B21" s="14">
        <v>163</v>
      </c>
      <c r="C21" s="14">
        <v>7792</v>
      </c>
      <c r="D21" s="8">
        <v>125.6</v>
      </c>
      <c r="E21" s="42">
        <v>110.4466</v>
      </c>
      <c r="F21" s="43">
        <v>227.44022903375932</v>
      </c>
      <c r="G21" s="8">
        <v>0</v>
      </c>
      <c r="H21" s="33">
        <v>0</v>
      </c>
      <c r="I21" s="43"/>
      <c r="J21" s="43"/>
      <c r="K21" s="43"/>
      <c r="L21" s="43"/>
      <c r="M21" s="43"/>
      <c r="N21" s="43"/>
      <c r="O21" s="43"/>
      <c r="P21" s="8">
        <v>4</v>
      </c>
      <c r="Q21" s="33">
        <v>3.1847133757961783E-2</v>
      </c>
      <c r="R21" s="43">
        <v>-1.4</v>
      </c>
      <c r="S21" s="43">
        <f t="shared" si="1"/>
        <v>-2.5999999999999996</v>
      </c>
      <c r="T21" s="36">
        <f t="shared" si="7"/>
        <v>28.239608</v>
      </c>
      <c r="U21" s="23">
        <f t="shared" si="2"/>
        <v>-5.7498809869376011</v>
      </c>
      <c r="V21" s="23">
        <f t="shared" ref="V21:V44" si="14">(((1000+T21)/1.0315)-1000)+0.66</f>
        <v>-2.5008259815802738</v>
      </c>
      <c r="W21" s="43">
        <v>-2.39</v>
      </c>
      <c r="X21" s="43">
        <f t="shared" si="4"/>
        <v>-3.39</v>
      </c>
      <c r="Y21" s="8">
        <v>5</v>
      </c>
      <c r="Z21" s="33">
        <v>3.9808917197452234E-2</v>
      </c>
      <c r="AA21" s="43">
        <v>-2.52</v>
      </c>
      <c r="AB21" s="43">
        <f>AA21-2.2</f>
        <v>-4.7200000000000006</v>
      </c>
      <c r="AC21" s="44">
        <f>(1.03092*AB21)+30.92</f>
        <v>26.0540576</v>
      </c>
      <c r="AD21" s="23">
        <f>(((1000+AC21)/1.0335)-1000)-0.62</f>
        <v>-7.8245886792452621</v>
      </c>
      <c r="AE21" s="23">
        <f>(((1000+AC21)/1.0315)-1000)+0.62</f>
        <v>-4.6596339311681776</v>
      </c>
      <c r="AF21" s="43">
        <v>-4.67</v>
      </c>
      <c r="AG21" s="43">
        <f>AF21-1</f>
        <v>-5.67</v>
      </c>
      <c r="AH21" s="42">
        <v>609</v>
      </c>
      <c r="AI21" s="33">
        <v>4.8487261146496818</v>
      </c>
      <c r="AJ21" s="43">
        <v>-2.33</v>
      </c>
      <c r="AK21" s="43">
        <f t="shared" si="8"/>
        <v>-4.53</v>
      </c>
      <c r="AL21" s="44">
        <f t="shared" si="0"/>
        <v>26.249932400000002</v>
      </c>
      <c r="AM21" s="23">
        <f t="shared" si="9"/>
        <v>-7.6350629898404305</v>
      </c>
      <c r="AN21" s="23">
        <f t="shared" si="10"/>
        <v>-4.4697407658750352</v>
      </c>
      <c r="AO21" s="43">
        <v>-3.94</v>
      </c>
      <c r="AP21" s="43">
        <f t="shared" si="11"/>
        <v>-4.9399999999999995</v>
      </c>
      <c r="AQ21" s="8">
        <v>714.75</v>
      </c>
      <c r="AR21" s="8">
        <v>13883</v>
      </c>
      <c r="AS21" s="42">
        <v>42.780748663101605</v>
      </c>
      <c r="AT21" s="42">
        <v>13.565891472868216</v>
      </c>
      <c r="AU21" s="42">
        <v>5.0387596899224807</v>
      </c>
      <c r="AV21" s="42">
        <v>2.3255813953488373</v>
      </c>
      <c r="AW21" s="42">
        <v>6.2015503875968996</v>
      </c>
      <c r="AX21" s="42">
        <v>0</v>
      </c>
      <c r="AY21" s="42">
        <v>19.786096256684491</v>
      </c>
      <c r="AZ21" s="42">
        <v>6.5891472868217065</v>
      </c>
      <c r="BA21" s="42">
        <v>4.2635658914728678</v>
      </c>
      <c r="BB21" s="8">
        <v>54</v>
      </c>
      <c r="BC21" s="8">
        <v>3419</v>
      </c>
      <c r="BD21" s="8">
        <v>30</v>
      </c>
      <c r="BE21" s="8">
        <v>644</v>
      </c>
      <c r="BF21" s="8">
        <v>13183</v>
      </c>
      <c r="BG21" s="8">
        <v>7.25</v>
      </c>
      <c r="BH21" s="8">
        <v>4.43</v>
      </c>
    </row>
    <row r="22" spans="1:60">
      <c r="A22" s="8" t="s">
        <v>1077</v>
      </c>
      <c r="B22" s="14">
        <v>173</v>
      </c>
      <c r="C22" s="14">
        <v>7922</v>
      </c>
      <c r="D22" s="8">
        <v>95.5</v>
      </c>
      <c r="E22" s="42">
        <v>110.4466</v>
      </c>
      <c r="F22" s="43">
        <v>192.14916731001426</v>
      </c>
      <c r="G22" s="8">
        <v>0</v>
      </c>
      <c r="H22" s="33">
        <v>0</v>
      </c>
      <c r="I22" s="43"/>
      <c r="J22" s="43"/>
      <c r="K22" s="43"/>
      <c r="L22" s="43"/>
      <c r="M22" s="43"/>
      <c r="N22" s="43"/>
      <c r="O22" s="43"/>
      <c r="P22" s="8">
        <v>12</v>
      </c>
      <c r="Q22" s="33">
        <v>0.1256544502617801</v>
      </c>
      <c r="R22" s="43">
        <v>-2.4700000000000002</v>
      </c>
      <c r="S22" s="43">
        <f t="shared" si="1"/>
        <v>-3.67</v>
      </c>
      <c r="T22" s="36">
        <f t="shared" si="7"/>
        <v>27.1365236</v>
      </c>
      <c r="U22" s="23">
        <f t="shared" si="2"/>
        <v>-6.817209869376061</v>
      </c>
      <c r="V22" s="23">
        <f t="shared" si="14"/>
        <v>-3.5702243334950161</v>
      </c>
      <c r="W22" s="43">
        <v>-3.79</v>
      </c>
      <c r="X22" s="43">
        <f t="shared" si="4"/>
        <v>-4.79</v>
      </c>
      <c r="Y22" s="8">
        <v>1</v>
      </c>
      <c r="Z22" s="33">
        <v>1.0471204188481676E-2</v>
      </c>
      <c r="AA22" s="8"/>
      <c r="AB22" s="8"/>
      <c r="AC22" s="8"/>
      <c r="AD22" s="8"/>
      <c r="AE22" s="8"/>
      <c r="AF22" s="8"/>
      <c r="AG22" s="8"/>
      <c r="AH22" s="42">
        <v>433</v>
      </c>
      <c r="AI22" s="33">
        <v>4.5340314136125652</v>
      </c>
      <c r="AJ22" s="43">
        <v>-1.43</v>
      </c>
      <c r="AK22" s="43">
        <f t="shared" si="8"/>
        <v>-3.63</v>
      </c>
      <c r="AL22" s="44">
        <f t="shared" si="0"/>
        <v>27.1777604</v>
      </c>
      <c r="AM22" s="23">
        <f t="shared" si="9"/>
        <v>-6.7373097242382256</v>
      </c>
      <c r="AN22" s="23">
        <f t="shared" si="10"/>
        <v>-3.5702468250123092</v>
      </c>
      <c r="AO22" s="43">
        <v>-3.8</v>
      </c>
      <c r="AP22" s="43">
        <f t="shared" si="11"/>
        <v>-4.8</v>
      </c>
      <c r="AQ22" s="8">
        <v>721.5</v>
      </c>
      <c r="AR22" s="8">
        <v>13953</v>
      </c>
      <c r="AS22" s="42">
        <v>33.87096774193548</v>
      </c>
      <c r="AT22" s="42">
        <v>12.781497261107729</v>
      </c>
      <c r="AU22" s="42">
        <v>6.4820450395617772</v>
      </c>
      <c r="AV22" s="42">
        <v>1.825928180158247</v>
      </c>
      <c r="AW22" s="42">
        <v>6.695069993913572</v>
      </c>
      <c r="AX22" s="42">
        <v>1.825928180158247</v>
      </c>
      <c r="AY22" s="42">
        <v>24.954351795496041</v>
      </c>
      <c r="AZ22" s="42">
        <v>7.6080340839926954</v>
      </c>
      <c r="BA22" s="42">
        <v>3.9561777236762019</v>
      </c>
      <c r="BB22" s="8">
        <v>56</v>
      </c>
      <c r="BC22" s="8">
        <v>3615</v>
      </c>
      <c r="BD22" s="8">
        <v>30</v>
      </c>
      <c r="BE22" s="8">
        <v>665</v>
      </c>
      <c r="BF22" s="8">
        <v>13382</v>
      </c>
      <c r="BG22" s="8">
        <v>2.98</v>
      </c>
      <c r="BH22" s="8">
        <v>2.29</v>
      </c>
    </row>
    <row r="23" spans="1:60">
      <c r="A23" s="8" t="s">
        <v>1079</v>
      </c>
      <c r="B23" s="14">
        <v>183</v>
      </c>
      <c r="C23" s="14">
        <v>8049</v>
      </c>
      <c r="D23" s="8">
        <v>138.80000000000001</v>
      </c>
      <c r="E23" s="42">
        <v>110.4466</v>
      </c>
      <c r="F23" s="43">
        <v>267.38636493669361</v>
      </c>
      <c r="G23" s="8">
        <v>0</v>
      </c>
      <c r="H23" s="33">
        <v>0</v>
      </c>
      <c r="I23" s="43"/>
      <c r="J23" s="43"/>
      <c r="K23" s="43"/>
      <c r="L23" s="43"/>
      <c r="M23" s="43"/>
      <c r="N23" s="43"/>
      <c r="O23" s="43"/>
      <c r="P23" s="8">
        <v>15</v>
      </c>
      <c r="Q23" s="33">
        <v>0.10806916426512968</v>
      </c>
      <c r="R23" s="43">
        <v>-2.92</v>
      </c>
      <c r="S23" s="43">
        <f t="shared" si="1"/>
        <v>-4.12</v>
      </c>
      <c r="T23" s="36">
        <f t="shared" si="7"/>
        <v>26.672609600000001</v>
      </c>
      <c r="U23" s="23">
        <f t="shared" si="2"/>
        <v>-7.2660865021771635</v>
      </c>
      <c r="V23" s="23">
        <f t="shared" si="14"/>
        <v>-4.019971303926436</v>
      </c>
      <c r="W23" s="43">
        <v>-4</v>
      </c>
      <c r="X23" s="43">
        <f t="shared" si="4"/>
        <v>-5</v>
      </c>
      <c r="Y23" s="8">
        <v>0</v>
      </c>
      <c r="Z23" s="33">
        <v>0</v>
      </c>
      <c r="AA23" s="8"/>
      <c r="AB23" s="8"/>
      <c r="AC23" s="8"/>
      <c r="AD23" s="8"/>
      <c r="AE23" s="8"/>
      <c r="AF23" s="8"/>
      <c r="AG23" s="8"/>
      <c r="AH23" s="42">
        <v>803</v>
      </c>
      <c r="AI23" s="33">
        <v>5.7853025936599423</v>
      </c>
      <c r="AJ23" s="43">
        <v>-1.86</v>
      </c>
      <c r="AK23" s="43">
        <f t="shared" si="8"/>
        <v>-4.0600000000000005</v>
      </c>
      <c r="AL23" s="44">
        <f t="shared" si="0"/>
        <v>26.734464800000001</v>
      </c>
      <c r="AM23" s="23">
        <f t="shared" si="9"/>
        <v>-7.1662362844702967</v>
      </c>
      <c r="AN23" s="23">
        <f t="shared" si="10"/>
        <v>-4.0000050412021482</v>
      </c>
      <c r="AO23" s="43">
        <v>-4.3099999999999996</v>
      </c>
      <c r="AP23" s="43">
        <f t="shared" si="11"/>
        <v>-5.31</v>
      </c>
      <c r="AQ23" s="8">
        <v>729.5</v>
      </c>
      <c r="AR23" s="8">
        <v>14034</v>
      </c>
      <c r="AS23" s="42">
        <v>37.928464977645298</v>
      </c>
      <c r="AT23" s="42">
        <v>11.922503725782413</v>
      </c>
      <c r="AU23" s="42">
        <v>4.8435171385991049</v>
      </c>
      <c r="AV23" s="42">
        <v>2.9806259314456032</v>
      </c>
      <c r="AW23" s="42">
        <v>6.7064083457526067</v>
      </c>
      <c r="AX23" s="42">
        <v>0</v>
      </c>
      <c r="AY23" s="42">
        <v>29.806259314456028</v>
      </c>
      <c r="AZ23" s="42">
        <v>3.3904619970193735</v>
      </c>
      <c r="BA23" s="42">
        <v>2.4217585692995525</v>
      </c>
      <c r="BB23" s="8">
        <v>58</v>
      </c>
      <c r="BC23" s="8">
        <v>3833</v>
      </c>
      <c r="BD23" s="8">
        <v>29</v>
      </c>
      <c r="BE23" s="8">
        <v>690</v>
      </c>
      <c r="BF23" s="8">
        <v>13630</v>
      </c>
      <c r="BG23" s="8">
        <v>5.24</v>
      </c>
      <c r="BH23" s="8">
        <v>2.91</v>
      </c>
    </row>
    <row r="24" spans="1:60">
      <c r="A24" s="8" t="s">
        <v>1081</v>
      </c>
      <c r="B24" s="14">
        <v>193</v>
      </c>
      <c r="C24" s="14">
        <v>8180</v>
      </c>
      <c r="D24" s="8">
        <v>128.5</v>
      </c>
      <c r="E24" s="42">
        <v>110.4466</v>
      </c>
      <c r="F24" s="43">
        <v>252.92569086504835</v>
      </c>
      <c r="G24" s="8">
        <v>0</v>
      </c>
      <c r="H24" s="33">
        <v>0</v>
      </c>
      <c r="I24" s="43"/>
      <c r="J24" s="43"/>
      <c r="K24" s="43"/>
      <c r="L24" s="43"/>
      <c r="M24" s="43"/>
      <c r="N24" s="43"/>
      <c r="O24" s="43"/>
      <c r="P24" s="8">
        <v>33</v>
      </c>
      <c r="Q24" s="33">
        <v>0.25680933852140075</v>
      </c>
      <c r="R24" s="43">
        <v>-2.86</v>
      </c>
      <c r="S24" s="43">
        <f t="shared" si="1"/>
        <v>-4.0599999999999996</v>
      </c>
      <c r="T24" s="36">
        <f t="shared" si="7"/>
        <v>26.734464800000001</v>
      </c>
      <c r="U24" s="23">
        <f t="shared" si="2"/>
        <v>-7.2062362844702967</v>
      </c>
      <c r="V24" s="23">
        <f t="shared" si="14"/>
        <v>-3.9600050412021481</v>
      </c>
      <c r="W24" s="43">
        <v>-3.36</v>
      </c>
      <c r="X24" s="43">
        <f t="shared" si="4"/>
        <v>-4.3599999999999994</v>
      </c>
      <c r="Y24" s="8">
        <v>14</v>
      </c>
      <c r="Z24" s="33">
        <v>0.10894941634241245</v>
      </c>
      <c r="AA24" s="43">
        <v>-2.72</v>
      </c>
      <c r="AB24" s="43">
        <f>AA24-2.2</f>
        <v>-4.92</v>
      </c>
      <c r="AC24" s="44">
        <f>(1.03092*AB24)+30.92</f>
        <v>25.8478736</v>
      </c>
      <c r="AD24" s="23">
        <f>(((1000+AC24)/1.0335)-1000)-0.62</f>
        <v>-8.0240894049347791</v>
      </c>
      <c r="AE24" s="23">
        <f>(((1000+AC24)/1.0315)-1000)+0.62</f>
        <v>-4.8595214735822809</v>
      </c>
      <c r="AF24" s="43">
        <v>-5.18</v>
      </c>
      <c r="AG24" s="43">
        <f>AF24-1</f>
        <v>-6.18</v>
      </c>
      <c r="AH24" s="42">
        <v>903</v>
      </c>
      <c r="AI24" s="33">
        <v>7.027237354085603</v>
      </c>
      <c r="AJ24" s="43">
        <v>-1.24</v>
      </c>
      <c r="AK24" s="43">
        <f t="shared" si="8"/>
        <v>-3.4400000000000004</v>
      </c>
      <c r="AL24" s="44">
        <f t="shared" si="0"/>
        <v>27.373635200000002</v>
      </c>
      <c r="AM24" s="23">
        <f t="shared" si="9"/>
        <v>-6.5477840348330529</v>
      </c>
      <c r="AN24" s="23">
        <f t="shared" si="10"/>
        <v>-3.3803536597188257</v>
      </c>
      <c r="AO24" s="43">
        <v>-3.13</v>
      </c>
      <c r="AP24" s="43">
        <f t="shared" si="11"/>
        <v>-4.13</v>
      </c>
      <c r="AQ24" s="8">
        <v>746.75</v>
      </c>
      <c r="AR24" s="8">
        <v>14209</v>
      </c>
      <c r="AS24" s="42">
        <v>61.475409836065566</v>
      </c>
      <c r="AT24" s="42">
        <v>12.551229508196721</v>
      </c>
      <c r="AU24" s="42">
        <v>6.1475409836065564</v>
      </c>
      <c r="AV24" s="42">
        <v>2.0491803278688523</v>
      </c>
      <c r="AW24" s="42">
        <v>6.3524590163934427</v>
      </c>
      <c r="AX24" s="42">
        <v>2.5614754098360653</v>
      </c>
      <c r="AY24" s="42">
        <v>2.0491803278688523</v>
      </c>
      <c r="AZ24" s="42">
        <v>2.7151639344262293</v>
      </c>
      <c r="BA24" s="42">
        <v>4.0983606557377046</v>
      </c>
      <c r="BB24" s="8">
        <v>60</v>
      </c>
      <c r="BC24" s="8">
        <v>4014</v>
      </c>
      <c r="BD24" s="8">
        <v>28</v>
      </c>
      <c r="BE24" s="8">
        <v>713.65</v>
      </c>
      <c r="BF24" s="8">
        <v>13872</v>
      </c>
      <c r="BG24" s="8">
        <v>7.05</v>
      </c>
      <c r="BH24" s="8">
        <v>3.71</v>
      </c>
    </row>
    <row r="25" spans="1:60">
      <c r="A25" s="8" t="s">
        <v>996</v>
      </c>
      <c r="B25" s="14">
        <v>203</v>
      </c>
      <c r="C25" s="14">
        <v>8314</v>
      </c>
      <c r="D25" s="8">
        <v>120.9</v>
      </c>
      <c r="E25" s="42">
        <v>110.4466</v>
      </c>
      <c r="F25" s="43">
        <v>43.611420068422959</v>
      </c>
      <c r="G25" s="8">
        <v>0</v>
      </c>
      <c r="H25" s="33">
        <v>0</v>
      </c>
      <c r="I25" s="43"/>
      <c r="J25" s="43"/>
      <c r="K25" s="43"/>
      <c r="L25" s="43"/>
      <c r="M25" s="43"/>
      <c r="N25" s="43"/>
      <c r="O25" s="43"/>
      <c r="P25" s="8">
        <v>16</v>
      </c>
      <c r="Q25" s="33">
        <v>0.13234077750206782</v>
      </c>
      <c r="R25" s="43">
        <v>-2.36</v>
      </c>
      <c r="S25" s="43">
        <f t="shared" si="1"/>
        <v>-3.5599999999999996</v>
      </c>
      <c r="T25" s="36">
        <f t="shared" si="7"/>
        <v>27.249924800000002</v>
      </c>
      <c r="U25" s="23">
        <f t="shared" si="2"/>
        <v>-6.7074844702469001</v>
      </c>
      <c r="V25" s="23">
        <f t="shared" si="14"/>
        <v>-3.4602861851674014</v>
      </c>
      <c r="W25" s="43">
        <v>-4.25</v>
      </c>
      <c r="X25" s="43">
        <f t="shared" si="4"/>
        <v>-5.25</v>
      </c>
      <c r="Y25" s="8">
        <v>10</v>
      </c>
      <c r="Z25" s="33">
        <v>8.271298593879238E-2</v>
      </c>
      <c r="AA25" s="43">
        <v>-2.2400000000000002</v>
      </c>
      <c r="AB25" s="43">
        <f t="shared" ref="AB25:AB30" si="15">AA25-2.2</f>
        <v>-4.4400000000000004</v>
      </c>
      <c r="AC25" s="44">
        <f t="shared" ref="AC25:AC30" si="16">(1.03092*AB25)+30.92</f>
        <v>26.342715200000001</v>
      </c>
      <c r="AD25" s="23">
        <f>(((1000+AC25)/1.0335)-1000)-0.62</f>
        <v>-7.545287663280301</v>
      </c>
      <c r="AE25" s="23">
        <f>(((1000+AC25)/1.0315)-1000)+0.62</f>
        <v>-4.379791371788774</v>
      </c>
      <c r="AF25" s="43">
        <v>-4.9800000000000004</v>
      </c>
      <c r="AG25" s="43">
        <f>AF25-1</f>
        <v>-5.98</v>
      </c>
      <c r="AH25" s="42">
        <v>502</v>
      </c>
      <c r="AI25" s="33">
        <v>4.1521918941273777</v>
      </c>
      <c r="AJ25" s="43">
        <v>-1.37</v>
      </c>
      <c r="AK25" s="43">
        <f t="shared" si="8"/>
        <v>-3.5700000000000003</v>
      </c>
      <c r="AL25" s="44">
        <f t="shared" si="0"/>
        <v>27.2396156</v>
      </c>
      <c r="AM25" s="23">
        <f t="shared" si="9"/>
        <v>-6.6774595065313589</v>
      </c>
      <c r="AN25" s="23">
        <f t="shared" si="10"/>
        <v>-3.5102805622880213</v>
      </c>
      <c r="AO25" s="43">
        <v>-3.78</v>
      </c>
      <c r="AP25" s="43">
        <f t="shared" si="11"/>
        <v>-4.7799999999999994</v>
      </c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>
        <v>62</v>
      </c>
      <c r="BC25" s="8">
        <v>4167</v>
      </c>
      <c r="BD25" s="8">
        <v>26</v>
      </c>
      <c r="BE25" s="8">
        <v>714.05</v>
      </c>
      <c r="BF25" s="8">
        <v>13876</v>
      </c>
      <c r="BG25" s="8">
        <v>4.5999999999999996</v>
      </c>
      <c r="BH25" s="8">
        <v>2.89</v>
      </c>
    </row>
    <row r="26" spans="1:60">
      <c r="A26" s="8" t="s">
        <v>1084</v>
      </c>
      <c r="B26" s="14">
        <v>213</v>
      </c>
      <c r="C26" s="14">
        <v>8451</v>
      </c>
      <c r="D26" s="8">
        <v>138.6</v>
      </c>
      <c r="E26" s="42">
        <v>110.4466</v>
      </c>
      <c r="F26" s="43">
        <v>41.144429027982461</v>
      </c>
      <c r="G26" s="8">
        <v>0</v>
      </c>
      <c r="H26" s="33">
        <v>0</v>
      </c>
      <c r="I26" s="43"/>
      <c r="J26" s="43"/>
      <c r="K26" s="43"/>
      <c r="L26" s="43"/>
      <c r="M26" s="43"/>
      <c r="N26" s="43"/>
      <c r="O26" s="43"/>
      <c r="P26" s="8">
        <v>5</v>
      </c>
      <c r="Q26" s="33">
        <v>3.6075036075036079E-2</v>
      </c>
      <c r="R26" s="43">
        <v>-3.92</v>
      </c>
      <c r="S26" s="43">
        <f t="shared" si="1"/>
        <v>-5.12</v>
      </c>
      <c r="T26" s="36">
        <f t="shared" si="7"/>
        <v>25.641689599999999</v>
      </c>
      <c r="U26" s="23">
        <f t="shared" si="2"/>
        <v>-8.2635901306240704</v>
      </c>
      <c r="V26" s="23">
        <f t="shared" si="14"/>
        <v>-5.0194090159961569</v>
      </c>
      <c r="W26" s="43">
        <v>-3.3</v>
      </c>
      <c r="X26" s="43">
        <f t="shared" si="4"/>
        <v>-4.3</v>
      </c>
      <c r="Y26" s="8">
        <v>2</v>
      </c>
      <c r="Z26" s="33">
        <v>1.443001443001443E-2</v>
      </c>
      <c r="AA26" s="43">
        <v>-5.03</v>
      </c>
      <c r="AB26" s="43">
        <f t="shared" si="15"/>
        <v>-7.23</v>
      </c>
      <c r="AC26" s="44">
        <f t="shared" si="16"/>
        <v>23.466448400000001</v>
      </c>
      <c r="AD26" s="23">
        <f>(((1000+AC26)/1.0335)-1000)-0.62</f>
        <v>-10.328322786647385</v>
      </c>
      <c r="AE26" s="23">
        <f>(((1000+AC26)/1.0315)-1000)+0.62</f>
        <v>-7.1682225884634407</v>
      </c>
      <c r="AF26" s="43"/>
      <c r="AG26" s="43">
        <f>AF26-1</f>
        <v>-1</v>
      </c>
      <c r="AH26" s="42">
        <v>507</v>
      </c>
      <c r="AI26" s="33">
        <v>3.6580086580086584</v>
      </c>
      <c r="AJ26" s="43">
        <v>-3.55</v>
      </c>
      <c r="AK26" s="43">
        <f>AJ26-2.2</f>
        <v>-5.75</v>
      </c>
      <c r="AL26" s="44">
        <f t="shared" si="0"/>
        <v>24.99221</v>
      </c>
      <c r="AM26" s="23">
        <f t="shared" si="9"/>
        <v>-8.8520174165458858</v>
      </c>
      <c r="AN26" s="23">
        <f t="shared" si="10"/>
        <v>-5.6890547746003266</v>
      </c>
      <c r="AO26" s="43">
        <v>-3.67</v>
      </c>
      <c r="AP26" s="43">
        <f>AO26-1</f>
        <v>-4.67</v>
      </c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>
        <v>64</v>
      </c>
      <c r="BC26" s="8">
        <v>4316</v>
      </c>
      <c r="BD26" s="8">
        <v>26</v>
      </c>
      <c r="BE26" s="8">
        <v>714.5</v>
      </c>
      <c r="BF26" s="8">
        <v>13880</v>
      </c>
      <c r="BG26" s="8">
        <v>5.38</v>
      </c>
      <c r="BH26" s="8">
        <v>3.43</v>
      </c>
    </row>
    <row r="27" spans="1:60">
      <c r="A27" s="8" t="s">
        <v>1086</v>
      </c>
      <c r="B27" s="14">
        <v>223</v>
      </c>
      <c r="C27" s="14">
        <v>8588</v>
      </c>
      <c r="D27" s="8">
        <v>140</v>
      </c>
      <c r="E27" s="42">
        <v>110.4466</v>
      </c>
      <c r="F27" s="43">
        <v>41.560029321194406</v>
      </c>
      <c r="G27" s="8">
        <v>0</v>
      </c>
      <c r="H27" s="33">
        <v>0</v>
      </c>
      <c r="I27" s="43"/>
      <c r="J27" s="43"/>
      <c r="K27" s="43"/>
      <c r="L27" s="43"/>
      <c r="M27" s="43"/>
      <c r="N27" s="43"/>
      <c r="O27" s="43"/>
      <c r="P27" s="8">
        <v>18</v>
      </c>
      <c r="Q27" s="33">
        <v>0.12857142857142856</v>
      </c>
      <c r="R27" s="43">
        <v>-2.7</v>
      </c>
      <c r="S27" s="43">
        <f t="shared" si="1"/>
        <v>-3.9000000000000004</v>
      </c>
      <c r="T27" s="36">
        <f t="shared" si="7"/>
        <v>26.899412000000002</v>
      </c>
      <c r="U27" s="23">
        <f t="shared" si="2"/>
        <v>-7.0466357039188416</v>
      </c>
      <c r="V27" s="23">
        <f t="shared" si="14"/>
        <v>-3.8000950072710928</v>
      </c>
      <c r="W27" s="43">
        <v>-3.84</v>
      </c>
      <c r="X27" s="43">
        <f t="shared" si="4"/>
        <v>-4.84</v>
      </c>
      <c r="Y27" s="8">
        <v>14</v>
      </c>
      <c r="Z27" s="33">
        <v>0.1</v>
      </c>
      <c r="AA27" s="43">
        <v>-2.0699999999999998</v>
      </c>
      <c r="AB27" s="43">
        <f t="shared" si="15"/>
        <v>-4.2699999999999996</v>
      </c>
      <c r="AC27" s="44">
        <f t="shared" si="16"/>
        <v>26.517971600000003</v>
      </c>
      <c r="AD27" s="23">
        <f>(((1000+AC27)/1.0335)-1000)-0.62</f>
        <v>-7.3757120464441597</v>
      </c>
      <c r="AE27" s="23">
        <f>(((1000+AC27)/1.0315)-1000)+0.62</f>
        <v>-4.2098869607368714</v>
      </c>
      <c r="AF27" s="43">
        <v>-5.74</v>
      </c>
      <c r="AG27" s="43">
        <f>AF27-1</f>
        <v>-6.74</v>
      </c>
      <c r="AH27" s="42">
        <v>563</v>
      </c>
      <c r="AI27" s="33">
        <v>4.0214285714285714</v>
      </c>
      <c r="AJ27" s="43">
        <v>-1.4</v>
      </c>
      <c r="AK27" s="43">
        <f t="shared" si="8"/>
        <v>-3.6</v>
      </c>
      <c r="AL27" s="44">
        <f t="shared" si="0"/>
        <v>27.208688000000002</v>
      </c>
      <c r="AM27" s="23">
        <f t="shared" si="9"/>
        <v>-6.7073846153847354</v>
      </c>
      <c r="AN27" s="23">
        <f t="shared" si="10"/>
        <v>-3.5402636936501084</v>
      </c>
      <c r="AO27" s="43">
        <v>-3.89</v>
      </c>
      <c r="AP27" s="43">
        <f t="shared" si="11"/>
        <v>-4.8900000000000006</v>
      </c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>
        <v>66</v>
      </c>
      <c r="BC27" s="8">
        <v>4464</v>
      </c>
      <c r="BD27" s="8">
        <v>26</v>
      </c>
      <c r="BE27" s="8">
        <v>714.95</v>
      </c>
      <c r="BF27" s="8">
        <v>13886</v>
      </c>
      <c r="BG27" s="8">
        <v>5.7</v>
      </c>
      <c r="BH27" s="8">
        <v>3.4</v>
      </c>
    </row>
    <row r="28" spans="1:60">
      <c r="A28" s="8" t="s">
        <v>1088</v>
      </c>
      <c r="B28" s="14">
        <v>233</v>
      </c>
      <c r="C28" s="14">
        <v>8731</v>
      </c>
      <c r="D28" s="8">
        <v>125.4</v>
      </c>
      <c r="E28" s="42">
        <v>110.4466</v>
      </c>
      <c r="F28" s="43">
        <v>37.595705805291445</v>
      </c>
      <c r="G28" s="8">
        <v>0</v>
      </c>
      <c r="H28" s="33">
        <v>0</v>
      </c>
      <c r="I28" s="43"/>
      <c r="J28" s="43"/>
      <c r="K28" s="43"/>
      <c r="L28" s="43"/>
      <c r="M28" s="43"/>
      <c r="N28" s="43"/>
      <c r="O28" s="43"/>
      <c r="P28" s="8">
        <v>7</v>
      </c>
      <c r="Q28" s="33">
        <v>5.5821371610845293E-2</v>
      </c>
      <c r="R28" s="43">
        <v>-2.5099999999999998</v>
      </c>
      <c r="S28" s="43">
        <f t="shared" si="1"/>
        <v>-3.71</v>
      </c>
      <c r="T28" s="36">
        <f t="shared" si="7"/>
        <v>27.0952868</v>
      </c>
      <c r="U28" s="23">
        <f t="shared" si="2"/>
        <v>-6.8571100145138963</v>
      </c>
      <c r="V28" s="23">
        <f t="shared" si="14"/>
        <v>-3.6102018419778368</v>
      </c>
      <c r="W28" s="43">
        <v>-4.67</v>
      </c>
      <c r="X28" s="43">
        <f t="shared" si="4"/>
        <v>-5.67</v>
      </c>
      <c r="Y28" s="8">
        <v>2</v>
      </c>
      <c r="Z28" s="33">
        <v>1.5948963317384369E-2</v>
      </c>
      <c r="AA28" s="8"/>
      <c r="AB28" s="8"/>
      <c r="AC28" s="8"/>
      <c r="AD28" s="23"/>
      <c r="AE28" s="23"/>
      <c r="AF28" s="8"/>
      <c r="AG28" s="8"/>
      <c r="AH28" s="42">
        <v>408</v>
      </c>
      <c r="AI28" s="33">
        <v>3.2535885167464111</v>
      </c>
      <c r="AJ28" s="43">
        <v>-1.81</v>
      </c>
      <c r="AK28" s="43">
        <f t="shared" si="8"/>
        <v>-4.01</v>
      </c>
      <c r="AL28" s="44">
        <f t="shared" si="0"/>
        <v>26.7860108</v>
      </c>
      <c r="AM28" s="23">
        <f t="shared" si="9"/>
        <v>-7.1163611030480025</v>
      </c>
      <c r="AN28" s="23">
        <f t="shared" si="10"/>
        <v>-3.9500331555987076</v>
      </c>
      <c r="AO28" s="43">
        <v>-3.4</v>
      </c>
      <c r="AP28" s="43">
        <f t="shared" si="11"/>
        <v>-4.4000000000000004</v>
      </c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>
        <v>68</v>
      </c>
      <c r="BC28" s="8">
        <v>4624</v>
      </c>
      <c r="BD28" s="8">
        <v>25</v>
      </c>
      <c r="BE28" s="8">
        <v>718.95</v>
      </c>
      <c r="BF28" s="8">
        <v>13927</v>
      </c>
      <c r="BG28" s="8">
        <v>5.82</v>
      </c>
      <c r="BH28" s="8">
        <v>3.4</v>
      </c>
    </row>
    <row r="29" spans="1:60">
      <c r="A29" s="8" t="s">
        <v>1090</v>
      </c>
      <c r="B29" s="14">
        <v>243</v>
      </c>
      <c r="C29" s="14">
        <v>8882</v>
      </c>
      <c r="D29" s="8">
        <v>114.5</v>
      </c>
      <c r="E29" s="42">
        <v>110.4466</v>
      </c>
      <c r="F29" s="43">
        <v>34.672243764199983</v>
      </c>
      <c r="G29" s="8">
        <v>0</v>
      </c>
      <c r="H29" s="33">
        <v>0</v>
      </c>
      <c r="I29" s="43"/>
      <c r="J29" s="43"/>
      <c r="K29" s="43"/>
      <c r="L29" s="43"/>
      <c r="M29" s="43"/>
      <c r="N29" s="43"/>
      <c r="O29" s="43"/>
      <c r="P29" s="8">
        <v>3</v>
      </c>
      <c r="Q29" s="33">
        <v>2.6200873362445413E-2</v>
      </c>
      <c r="R29" s="43">
        <v>-2.31</v>
      </c>
      <c r="S29" s="43">
        <f t="shared" si="1"/>
        <v>-3.51</v>
      </c>
      <c r="T29" s="36">
        <f t="shared" si="7"/>
        <v>27.301470800000001</v>
      </c>
      <c r="U29" s="23">
        <f t="shared" si="2"/>
        <v>-6.6576092888243785</v>
      </c>
      <c r="V29" s="23">
        <f t="shared" si="14"/>
        <v>-3.4103142995637334</v>
      </c>
      <c r="W29" s="43">
        <v>-1.71</v>
      </c>
      <c r="X29" s="43">
        <f t="shared" si="4"/>
        <v>-2.71</v>
      </c>
      <c r="Y29" s="8">
        <v>3</v>
      </c>
      <c r="Z29" s="33">
        <v>2.6200873362445413E-2</v>
      </c>
      <c r="AA29" s="43">
        <v>-4.0199999999999996</v>
      </c>
      <c r="AB29" s="43">
        <f t="shared" si="15"/>
        <v>-6.22</v>
      </c>
      <c r="AC29" s="44">
        <f t="shared" si="16"/>
        <v>24.507677600000001</v>
      </c>
      <c r="AD29" s="23">
        <f>(((1000+AC29)/1.0335)-1000)-0.62</f>
        <v>-9.3208441219157923</v>
      </c>
      <c r="AE29" s="23">
        <f>(((1000+AC29)/1.0315)-1000)+0.62</f>
        <v>-6.1587904992728726</v>
      </c>
      <c r="AF29" s="43">
        <v>-5.2</v>
      </c>
      <c r="AG29" s="43">
        <f>AF29-1</f>
        <v>-6.2</v>
      </c>
      <c r="AH29" s="42">
        <v>439</v>
      </c>
      <c r="AI29" s="33">
        <v>3.8340611353711789</v>
      </c>
      <c r="AJ29" s="43">
        <v>-2.5</v>
      </c>
      <c r="AK29" s="43">
        <f t="shared" si="8"/>
        <v>-4.7</v>
      </c>
      <c r="AL29" s="44">
        <f t="shared" si="0"/>
        <v>26.074676</v>
      </c>
      <c r="AM29" s="23">
        <f t="shared" si="9"/>
        <v>-7.8046386066764581</v>
      </c>
      <c r="AN29" s="23">
        <f t="shared" si="10"/>
        <v>-4.6396451769269378</v>
      </c>
      <c r="AO29" s="43">
        <v>-2.95</v>
      </c>
      <c r="AP29" s="43">
        <f t="shared" si="11"/>
        <v>-3.95</v>
      </c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>
        <v>70</v>
      </c>
      <c r="BC29" s="8">
        <v>4814</v>
      </c>
      <c r="BD29" s="8">
        <v>24</v>
      </c>
      <c r="BE29" s="8">
        <v>719.45</v>
      </c>
      <c r="BF29" s="8">
        <v>13933</v>
      </c>
      <c r="BG29" s="8">
        <v>3.26</v>
      </c>
      <c r="BH29" s="8">
        <v>2.4</v>
      </c>
    </row>
    <row r="30" spans="1:60">
      <c r="A30" s="8" t="s">
        <v>997</v>
      </c>
      <c r="B30" s="14">
        <v>253</v>
      </c>
      <c r="C30" s="14">
        <v>9022</v>
      </c>
      <c r="D30" s="8">
        <v>134.80000000000001</v>
      </c>
      <c r="E30" s="42">
        <v>110.4466</v>
      </c>
      <c r="F30" s="43">
        <v>89.742596928129558</v>
      </c>
      <c r="G30" s="8">
        <v>0</v>
      </c>
      <c r="H30" s="33">
        <v>0</v>
      </c>
      <c r="I30" s="43"/>
      <c r="J30" s="43"/>
      <c r="K30" s="43"/>
      <c r="L30" s="43"/>
      <c r="M30" s="43"/>
      <c r="N30" s="43"/>
      <c r="O30" s="43"/>
      <c r="P30" s="8">
        <v>11</v>
      </c>
      <c r="Q30" s="33">
        <v>8.1602373887240343E-2</v>
      </c>
      <c r="R30" s="43">
        <v>-4.49</v>
      </c>
      <c r="S30" s="43">
        <f t="shared" si="1"/>
        <v>-5.69</v>
      </c>
      <c r="T30" s="36">
        <f t="shared" si="7"/>
        <v>25.0540652</v>
      </c>
      <c r="U30" s="23">
        <f t="shared" si="2"/>
        <v>-8.83216719883902</v>
      </c>
      <c r="V30" s="23">
        <f t="shared" si="14"/>
        <v>-5.5890885118760387</v>
      </c>
      <c r="W30" s="43">
        <v>-2.94</v>
      </c>
      <c r="X30" s="43">
        <f t="shared" si="4"/>
        <v>-3.94</v>
      </c>
      <c r="Y30" s="8">
        <v>16</v>
      </c>
      <c r="Z30" s="33">
        <v>0.11869436201780414</v>
      </c>
      <c r="AA30" s="43">
        <v>-5.37</v>
      </c>
      <c r="AB30" s="43">
        <f t="shared" si="15"/>
        <v>-7.57</v>
      </c>
      <c r="AC30" s="44">
        <f t="shared" si="16"/>
        <v>23.1159356</v>
      </c>
      <c r="AD30" s="23">
        <f>(((1000+AC30)/1.0335)-1000)-0.62</f>
        <v>-10.667474020319327</v>
      </c>
      <c r="AE30" s="23">
        <f>(((1000+AC30)/1.0315)-1000)+0.62</f>
        <v>-7.5080314105671322</v>
      </c>
      <c r="AF30" s="43">
        <v>-2.75</v>
      </c>
      <c r="AG30" s="43">
        <f>AF30-1</f>
        <v>-3.75</v>
      </c>
      <c r="AH30" s="42">
        <v>870</v>
      </c>
      <c r="AI30" s="33">
        <v>6.4540059347181007</v>
      </c>
      <c r="AJ30" s="43">
        <v>-3.58</v>
      </c>
      <c r="AK30" s="43">
        <f t="shared" si="8"/>
        <v>-5.78</v>
      </c>
      <c r="AL30" s="44">
        <f t="shared" si="0"/>
        <v>24.961282400000002</v>
      </c>
      <c r="AM30" s="23">
        <f t="shared" si="9"/>
        <v>-8.8819425253991486</v>
      </c>
      <c r="AN30" s="23">
        <f t="shared" si="10"/>
        <v>-5.7190379059621863</v>
      </c>
      <c r="AO30" s="43">
        <v>-2.61</v>
      </c>
      <c r="AP30" s="43">
        <f t="shared" si="11"/>
        <v>-3.61</v>
      </c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>
        <v>72</v>
      </c>
      <c r="BC30" s="8">
        <v>4875</v>
      </c>
      <c r="BD30" s="8">
        <v>23</v>
      </c>
      <c r="BE30" s="8">
        <v>723.9</v>
      </c>
      <c r="BF30" s="8">
        <v>13977</v>
      </c>
      <c r="BG30" s="8">
        <v>7.11</v>
      </c>
      <c r="BH30" s="8">
        <v>3.73</v>
      </c>
    </row>
    <row r="31" spans="1:60">
      <c r="A31" s="8" t="s">
        <v>1093</v>
      </c>
      <c r="B31" s="14">
        <v>263</v>
      </c>
      <c r="C31" s="14">
        <v>9119</v>
      </c>
      <c r="D31" s="8">
        <v>112.5</v>
      </c>
      <c r="E31" s="42">
        <v>110.4466</v>
      </c>
      <c r="F31" s="43">
        <v>99.861940201924568</v>
      </c>
      <c r="G31" s="8">
        <v>0</v>
      </c>
      <c r="H31" s="33">
        <v>0</v>
      </c>
      <c r="I31" s="43"/>
      <c r="J31" s="43"/>
      <c r="K31" s="43"/>
      <c r="L31" s="43"/>
      <c r="M31" s="43"/>
      <c r="N31" s="43"/>
      <c r="O31" s="43"/>
      <c r="P31" s="8">
        <v>220</v>
      </c>
      <c r="Q31" s="33">
        <v>1.9555555555555555</v>
      </c>
      <c r="R31" s="43">
        <v>-5.47</v>
      </c>
      <c r="S31" s="43">
        <f t="shared" si="1"/>
        <v>-6.67</v>
      </c>
      <c r="T31" s="36">
        <f t="shared" si="7"/>
        <v>24.043763600000002</v>
      </c>
      <c r="U31" s="23">
        <f t="shared" si="2"/>
        <v>-9.809720754717123</v>
      </c>
      <c r="V31" s="23">
        <f t="shared" si="14"/>
        <v>-6.5685374697045198</v>
      </c>
      <c r="W31" s="43">
        <v>-3.81</v>
      </c>
      <c r="X31" s="43">
        <f t="shared" si="4"/>
        <v>-4.8100000000000005</v>
      </c>
      <c r="Y31" s="8">
        <v>0</v>
      </c>
      <c r="Z31" s="33">
        <v>0</v>
      </c>
      <c r="AA31" s="43"/>
      <c r="AB31" s="43"/>
      <c r="AC31" s="43"/>
      <c r="AD31" s="43"/>
      <c r="AE31" s="43"/>
      <c r="AF31" s="43"/>
      <c r="AG31" s="43"/>
      <c r="AH31" s="42">
        <v>3</v>
      </c>
      <c r="AI31" s="33">
        <v>2.6666666666666668E-2</v>
      </c>
      <c r="AJ31" s="43"/>
      <c r="AK31" s="43"/>
      <c r="AL31" s="43"/>
      <c r="AM31" s="43"/>
      <c r="AN31" s="43"/>
      <c r="AO31" s="43"/>
      <c r="AP31" s="43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>
        <v>74</v>
      </c>
      <c r="BC31" s="8">
        <v>4942</v>
      </c>
      <c r="BD31" s="8">
        <v>23</v>
      </c>
      <c r="BE31" s="8">
        <v>724.4</v>
      </c>
      <c r="BF31" s="8">
        <v>13981</v>
      </c>
      <c r="BG31" s="8">
        <v>2.7</v>
      </c>
      <c r="BH31" s="8">
        <v>2.11</v>
      </c>
    </row>
    <row r="32" spans="1:60">
      <c r="A32" s="8" t="s">
        <v>1095</v>
      </c>
      <c r="B32" s="14">
        <v>273</v>
      </c>
      <c r="C32" s="14">
        <v>9219</v>
      </c>
      <c r="D32" s="8">
        <v>109.2</v>
      </c>
      <c r="E32" s="42">
        <v>110.4466</v>
      </c>
      <c r="F32" s="43">
        <v>94.163152147734735</v>
      </c>
      <c r="G32" s="8">
        <v>0</v>
      </c>
      <c r="H32" s="33">
        <v>0</v>
      </c>
      <c r="I32" s="43"/>
      <c r="J32" s="43"/>
      <c r="K32" s="43"/>
      <c r="L32" s="43"/>
      <c r="M32" s="43"/>
      <c r="N32" s="43"/>
      <c r="O32" s="43"/>
      <c r="P32" s="8">
        <v>347</v>
      </c>
      <c r="Q32" s="33">
        <v>3.1776556776556775</v>
      </c>
      <c r="R32" s="43">
        <v>-5.36</v>
      </c>
      <c r="S32" s="43">
        <f t="shared" si="1"/>
        <v>-6.5600000000000005</v>
      </c>
      <c r="T32" s="36">
        <f t="shared" si="7"/>
        <v>24.1571648</v>
      </c>
      <c r="U32" s="23">
        <f t="shared" si="2"/>
        <v>-9.6999953555879621</v>
      </c>
      <c r="V32" s="23">
        <f t="shared" si="14"/>
        <v>-6.4585993213767914</v>
      </c>
      <c r="W32" s="43">
        <v>-4.4400000000000004</v>
      </c>
      <c r="X32" s="43">
        <f t="shared" si="4"/>
        <v>-5.44</v>
      </c>
      <c r="Y32" s="8">
        <v>0</v>
      </c>
      <c r="Z32" s="33">
        <v>0</v>
      </c>
      <c r="AA32" s="43"/>
      <c r="AB32" s="43"/>
      <c r="AC32" s="43"/>
      <c r="AD32" s="43"/>
      <c r="AE32" s="43"/>
      <c r="AF32" s="43"/>
      <c r="AG32" s="43"/>
      <c r="AH32" s="42">
        <v>410</v>
      </c>
      <c r="AI32" s="33">
        <v>3.7545787545787546</v>
      </c>
      <c r="AJ32" s="43">
        <v>-5.12</v>
      </c>
      <c r="AK32" s="43">
        <f>AJ32-2.2</f>
        <v>-7.32</v>
      </c>
      <c r="AL32" s="44">
        <f t="shared" si="0"/>
        <v>23.373665600000002</v>
      </c>
      <c r="AM32" s="23">
        <f t="shared" si="9"/>
        <v>-10.418098113207629</v>
      </c>
      <c r="AN32" s="23">
        <f t="shared" ref="AN32" si="17">(((1000+AL32)/1.0315)-1000)+0.62</f>
        <v>-7.2581719825498157</v>
      </c>
      <c r="AO32" s="43">
        <v>-4.25</v>
      </c>
      <c r="AP32" s="43">
        <f>AO32-1</f>
        <v>-5.25</v>
      </c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>
        <v>76</v>
      </c>
      <c r="BC32" s="8">
        <v>5014</v>
      </c>
      <c r="BD32" s="8">
        <v>23</v>
      </c>
      <c r="BE32" s="8"/>
      <c r="BF32" s="8"/>
      <c r="BG32" s="8"/>
      <c r="BH32" s="8"/>
    </row>
    <row r="33" spans="1:60">
      <c r="A33" s="8" t="s">
        <v>1097</v>
      </c>
      <c r="B33" s="14">
        <v>283</v>
      </c>
      <c r="C33" s="14">
        <v>9321</v>
      </c>
      <c r="D33" s="8">
        <v>117.6</v>
      </c>
      <c r="E33" s="42">
        <v>110.4466</v>
      </c>
      <c r="F33" s="43">
        <v>106.47679512090006</v>
      </c>
      <c r="G33" s="8">
        <v>0</v>
      </c>
      <c r="H33" s="33">
        <v>0</v>
      </c>
      <c r="I33" s="43"/>
      <c r="J33" s="43"/>
      <c r="K33" s="43"/>
      <c r="L33" s="43"/>
      <c r="M33" s="43"/>
      <c r="N33" s="43"/>
      <c r="O33" s="43"/>
      <c r="P33" s="8">
        <v>235</v>
      </c>
      <c r="Q33" s="33">
        <v>1.9982993197278913</v>
      </c>
      <c r="R33" s="43">
        <v>-5.24</v>
      </c>
      <c r="S33" s="43">
        <f t="shared" si="1"/>
        <v>-6.44</v>
      </c>
      <c r="T33" s="36">
        <f t="shared" si="7"/>
        <v>24.280875200000001</v>
      </c>
      <c r="U33" s="23">
        <f t="shared" si="2"/>
        <v>-9.580294920174115</v>
      </c>
      <c r="V33" s="23">
        <f t="shared" si="14"/>
        <v>-6.3386667959282157</v>
      </c>
      <c r="W33" s="43">
        <v>-3.83</v>
      </c>
      <c r="X33" s="43">
        <f t="shared" si="4"/>
        <v>-4.83</v>
      </c>
      <c r="Y33" s="8">
        <v>1</v>
      </c>
      <c r="Z33" s="33">
        <v>8.5034013605442185E-3</v>
      </c>
      <c r="AA33" s="43"/>
      <c r="AB33" s="43"/>
      <c r="AC33" s="43"/>
      <c r="AD33" s="43"/>
      <c r="AE33" s="43"/>
      <c r="AF33" s="43"/>
      <c r="AG33" s="43"/>
      <c r="AH33" s="42">
        <v>210</v>
      </c>
      <c r="AI33" s="33">
        <v>1.7857142857142858</v>
      </c>
      <c r="AJ33" s="43">
        <v>-4.3499999999999996</v>
      </c>
      <c r="AK33" s="43">
        <f t="shared" ref="AK33:AK40" si="18">AJ33-2.2</f>
        <v>-6.55</v>
      </c>
      <c r="AL33" s="44">
        <f t="shared" si="0"/>
        <v>24.167474000000002</v>
      </c>
      <c r="AM33" s="23">
        <f t="shared" si="9"/>
        <v>-9.6500203193033887</v>
      </c>
      <c r="AN33" s="23">
        <f t="shared" ref="AN33:AN40" si="19">(((1000+AL33)/1.0315)-1000)+0.62</f>
        <v>-6.4886049442559441</v>
      </c>
      <c r="AO33" s="43">
        <v>-3.48</v>
      </c>
      <c r="AP33" s="43">
        <f t="shared" ref="AP33:AP40" si="20">AO33-1</f>
        <v>-4.4800000000000004</v>
      </c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>
        <v>78</v>
      </c>
      <c r="BC33" s="8">
        <v>5087</v>
      </c>
      <c r="BD33" s="8">
        <v>24</v>
      </c>
      <c r="BE33" s="8"/>
      <c r="BF33" s="8"/>
      <c r="BG33" s="8"/>
      <c r="BH33" s="8"/>
    </row>
    <row r="34" spans="1:60">
      <c r="A34" s="8" t="s">
        <v>1099</v>
      </c>
      <c r="B34" s="14">
        <v>293</v>
      </c>
      <c r="C34" s="14">
        <v>9426</v>
      </c>
      <c r="D34" s="8">
        <v>145.69999999999999</v>
      </c>
      <c r="E34" s="42">
        <v>110.4466</v>
      </c>
      <c r="F34" s="43">
        <v>138.86205736766144</v>
      </c>
      <c r="G34" s="8">
        <v>0</v>
      </c>
      <c r="H34" s="33">
        <v>0</v>
      </c>
      <c r="I34" s="43"/>
      <c r="J34" s="43"/>
      <c r="K34" s="43"/>
      <c r="L34" s="43"/>
      <c r="M34" s="43"/>
      <c r="N34" s="43"/>
      <c r="O34" s="43"/>
      <c r="P34" s="8">
        <v>302</v>
      </c>
      <c r="Q34" s="33">
        <v>2.0727522306108446</v>
      </c>
      <c r="R34" s="43">
        <v>-4.4148208624712986</v>
      </c>
      <c r="S34" s="43">
        <f t="shared" si="1"/>
        <v>-5.6148208624712987</v>
      </c>
      <c r="T34" s="36">
        <f t="shared" si="7"/>
        <v>25.131568876461088</v>
      </c>
      <c r="U34" s="23">
        <f t="shared" si="2"/>
        <v>-8.7571757363704457</v>
      </c>
      <c r="V34" s="23">
        <f t="shared" si="14"/>
        <v>-5.5139516466687972</v>
      </c>
      <c r="W34" s="43">
        <v>-3.5557847590266274</v>
      </c>
      <c r="X34" s="43">
        <f t="shared" si="4"/>
        <v>-4.5557847590266274</v>
      </c>
      <c r="Y34" s="8">
        <v>47</v>
      </c>
      <c r="Z34" s="33">
        <v>0.32258064516129037</v>
      </c>
      <c r="AA34" s="43">
        <v>-3.7514382704653002</v>
      </c>
      <c r="AB34" s="43">
        <f t="shared" ref="AB34:AB40" si="21">AA34-2.2</f>
        <v>-5.9514382704653004</v>
      </c>
      <c r="AC34" s="44">
        <f t="shared" ref="AC34:AC40" si="22">(1.03092*AB34)+30.92</f>
        <v>24.784543258211915</v>
      </c>
      <c r="AD34" s="23">
        <f>(((1000+AC34)/1.0335)-1000)-0.62</f>
        <v>-9.0529528222430091</v>
      </c>
      <c r="AE34" s="23">
        <f>(((1000+AC34)/1.0315)-1000)+0.62</f>
        <v>-5.8903797787572829</v>
      </c>
      <c r="AF34" s="43">
        <v>-4.84</v>
      </c>
      <c r="AG34" s="43">
        <f t="shared" ref="AG34:AG40" si="23">AF34-1</f>
        <v>-5.84</v>
      </c>
      <c r="AH34" s="42">
        <v>482</v>
      </c>
      <c r="AI34" s="33">
        <v>3.3081674673987647</v>
      </c>
      <c r="AJ34" s="43">
        <v>-3.7310115337613077</v>
      </c>
      <c r="AK34" s="43">
        <f t="shared" si="18"/>
        <v>-5.9310115337613079</v>
      </c>
      <c r="AL34" s="44">
        <f t="shared" si="0"/>
        <v>24.805601589614795</v>
      </c>
      <c r="AM34" s="23">
        <f t="shared" si="9"/>
        <v>-9.0325770782635519</v>
      </c>
      <c r="AN34" s="23">
        <f t="shared" si="19"/>
        <v>-5.8699645277608896</v>
      </c>
      <c r="AO34" s="43">
        <v>-3.2968431023206444</v>
      </c>
      <c r="AP34" s="43">
        <f t="shared" si="20"/>
        <v>-4.2968431023206444</v>
      </c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>
        <v>80</v>
      </c>
      <c r="BC34" s="8">
        <v>5157</v>
      </c>
      <c r="BD34" s="8">
        <v>24</v>
      </c>
      <c r="BE34" s="8"/>
      <c r="BF34" s="8"/>
      <c r="BG34" s="8"/>
      <c r="BH34" s="8"/>
    </row>
    <row r="35" spans="1:60">
      <c r="A35" s="8" t="s">
        <v>998</v>
      </c>
      <c r="B35" s="14">
        <v>303</v>
      </c>
      <c r="C35" s="14">
        <v>9536</v>
      </c>
      <c r="D35" s="8">
        <v>120.1</v>
      </c>
      <c r="E35" s="42">
        <v>110.4466</v>
      </c>
      <c r="F35" s="43">
        <v>109.83871962842795</v>
      </c>
      <c r="G35" s="8">
        <v>0</v>
      </c>
      <c r="H35" s="33">
        <v>0</v>
      </c>
      <c r="I35" s="43"/>
      <c r="J35" s="43"/>
      <c r="K35" s="43"/>
      <c r="L35" s="43"/>
      <c r="M35" s="43"/>
      <c r="N35" s="43"/>
      <c r="O35" s="43"/>
      <c r="P35" s="8">
        <v>167</v>
      </c>
      <c r="Q35" s="33">
        <v>1.3905079100749376</v>
      </c>
      <c r="R35" s="43">
        <v>-3.82</v>
      </c>
      <c r="S35" s="43">
        <f t="shared" si="1"/>
        <v>-5.0199999999999996</v>
      </c>
      <c r="T35" s="36">
        <f t="shared" si="7"/>
        <v>25.744781600000003</v>
      </c>
      <c r="U35" s="23">
        <f t="shared" si="2"/>
        <v>-8.1638397677795957</v>
      </c>
      <c r="V35" s="23">
        <f t="shared" si="14"/>
        <v>-4.9194652447892757</v>
      </c>
      <c r="W35" s="43">
        <v>-4</v>
      </c>
      <c r="X35" s="43">
        <f t="shared" si="4"/>
        <v>-5</v>
      </c>
      <c r="Y35" s="8">
        <v>31</v>
      </c>
      <c r="Z35" s="33">
        <v>0.25811823480432972</v>
      </c>
      <c r="AA35" s="43">
        <v>-3.71</v>
      </c>
      <c r="AB35" s="43">
        <f t="shared" si="21"/>
        <v>-5.91</v>
      </c>
      <c r="AC35" s="44">
        <f t="shared" si="22"/>
        <v>24.8272628</v>
      </c>
      <c r="AD35" s="23">
        <f>(((1000+AC35)/1.0335)-1000)-0.62</f>
        <v>-9.0116179970973409</v>
      </c>
      <c r="AE35" s="23">
        <f>(((1000+AC35)/1.0315)-1000)+0.62</f>
        <v>-5.8489648085313819</v>
      </c>
      <c r="AF35" s="43">
        <v>-5.17</v>
      </c>
      <c r="AG35" s="43">
        <f t="shared" si="23"/>
        <v>-6.17</v>
      </c>
      <c r="AH35" s="42">
        <v>439</v>
      </c>
      <c r="AI35" s="33">
        <v>3.6552872606161535</v>
      </c>
      <c r="AJ35" s="43">
        <v>-3.69</v>
      </c>
      <c r="AK35" s="43">
        <f t="shared" si="18"/>
        <v>-5.8900000000000006</v>
      </c>
      <c r="AL35" s="44">
        <f t="shared" si="0"/>
        <v>24.8478812</v>
      </c>
      <c r="AM35" s="23">
        <f t="shared" si="9"/>
        <v>-8.9916679245283095</v>
      </c>
      <c r="AN35" s="23">
        <f t="shared" si="19"/>
        <v>-5.8289760542899147</v>
      </c>
      <c r="AO35" s="43">
        <v>-4.2699999999999996</v>
      </c>
      <c r="AP35" s="43">
        <f t="shared" si="20"/>
        <v>-5.27</v>
      </c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>
        <v>82</v>
      </c>
      <c r="BC35" s="8">
        <v>5229</v>
      </c>
      <c r="BD35" s="8">
        <v>23</v>
      </c>
      <c r="BE35" s="8"/>
      <c r="BF35" s="8"/>
      <c r="BG35" s="8"/>
      <c r="BH35" s="8"/>
    </row>
    <row r="36" spans="1:60">
      <c r="A36" s="8" t="s">
        <v>1102</v>
      </c>
      <c r="B36" s="14">
        <v>313</v>
      </c>
      <c r="C36" s="14">
        <v>9643</v>
      </c>
      <c r="D36" s="8">
        <v>124.9</v>
      </c>
      <c r="E36" s="42">
        <v>110.4466</v>
      </c>
      <c r="F36" s="43">
        <v>122.91991746709937</v>
      </c>
      <c r="G36" s="8">
        <v>0</v>
      </c>
      <c r="H36" s="33">
        <v>0</v>
      </c>
      <c r="I36" s="43"/>
      <c r="J36" s="43"/>
      <c r="K36" s="43"/>
      <c r="L36" s="43"/>
      <c r="M36" s="43"/>
      <c r="N36" s="43"/>
      <c r="O36" s="43"/>
      <c r="P36" s="8">
        <v>166</v>
      </c>
      <c r="Q36" s="33">
        <v>1.3290632506004803</v>
      </c>
      <c r="R36" s="43">
        <v>-5.39</v>
      </c>
      <c r="S36" s="43">
        <f t="shared" si="1"/>
        <v>-6.59</v>
      </c>
      <c r="T36" s="36">
        <f t="shared" si="7"/>
        <v>24.126237200000002</v>
      </c>
      <c r="U36" s="23">
        <f t="shared" si="2"/>
        <v>-9.7299204644412249</v>
      </c>
      <c r="V36" s="23">
        <f t="shared" si="14"/>
        <v>-6.4885824527387648</v>
      </c>
      <c r="W36" s="43">
        <v>-3.38</v>
      </c>
      <c r="X36" s="43">
        <f t="shared" si="4"/>
        <v>-4.38</v>
      </c>
      <c r="Y36" s="8">
        <v>30</v>
      </c>
      <c r="Z36" s="33">
        <v>0.24019215372297836</v>
      </c>
      <c r="AA36" s="43">
        <v>-3.34</v>
      </c>
      <c r="AB36" s="43">
        <f t="shared" si="21"/>
        <v>-5.54</v>
      </c>
      <c r="AC36" s="44">
        <f t="shared" si="22"/>
        <v>25.208703200000002</v>
      </c>
      <c r="AD36" s="23">
        <f>(((1000+AC36)/1.0335)-1000)-0.62</f>
        <v>-8.6425416545720228</v>
      </c>
      <c r="AE36" s="23">
        <f>(((1000+AC36)/1.0315)-1000)+0.62</f>
        <v>-5.4791728550656034</v>
      </c>
      <c r="AF36" s="43">
        <v>-3.98</v>
      </c>
      <c r="AG36" s="43">
        <f t="shared" si="23"/>
        <v>-4.9800000000000004</v>
      </c>
      <c r="AH36" s="42">
        <v>477</v>
      </c>
      <c r="AI36" s="33">
        <v>3.819055244195356</v>
      </c>
      <c r="AJ36" s="43">
        <v>-3.19</v>
      </c>
      <c r="AK36" s="43">
        <f t="shared" si="18"/>
        <v>-5.3900000000000006</v>
      </c>
      <c r="AL36" s="44">
        <f t="shared" si="0"/>
        <v>25.363341200000001</v>
      </c>
      <c r="AM36" s="23">
        <f t="shared" si="9"/>
        <v>-8.4929161103049129</v>
      </c>
      <c r="AN36" s="23">
        <f t="shared" si="19"/>
        <v>-5.329257198255168</v>
      </c>
      <c r="AO36" s="43">
        <v>-3.07</v>
      </c>
      <c r="AP36" s="43">
        <f t="shared" si="20"/>
        <v>-4.07</v>
      </c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>
        <v>84</v>
      </c>
      <c r="BC36" s="8">
        <v>5303</v>
      </c>
      <c r="BD36" s="8">
        <v>23</v>
      </c>
      <c r="BE36" s="8"/>
      <c r="BF36" s="8"/>
      <c r="BG36" s="8"/>
      <c r="BH36" s="8"/>
    </row>
    <row r="37" spans="1:60">
      <c r="A37" s="8" t="s">
        <v>1104</v>
      </c>
      <c r="B37" s="14">
        <v>323</v>
      </c>
      <c r="C37" s="14">
        <v>9750</v>
      </c>
      <c r="D37" s="8">
        <v>115.8</v>
      </c>
      <c r="E37" s="42">
        <v>110.4466</v>
      </c>
      <c r="F37" s="43">
        <v>103.80895867010362</v>
      </c>
      <c r="G37" s="8">
        <v>0</v>
      </c>
      <c r="H37" s="33">
        <v>0</v>
      </c>
      <c r="I37" s="43"/>
      <c r="J37" s="43"/>
      <c r="K37" s="43"/>
      <c r="L37" s="43"/>
      <c r="M37" s="43"/>
      <c r="N37" s="43"/>
      <c r="O37" s="43"/>
      <c r="P37" s="8">
        <v>82</v>
      </c>
      <c r="Q37" s="33">
        <v>0.7081174438687392</v>
      </c>
      <c r="R37" s="43">
        <v>-4.84</v>
      </c>
      <c r="S37" s="43">
        <f t="shared" si="1"/>
        <v>-6.04</v>
      </c>
      <c r="T37" s="36">
        <f t="shared" si="7"/>
        <v>24.693243200000001</v>
      </c>
      <c r="U37" s="23">
        <f t="shared" si="2"/>
        <v>-9.1812934687953067</v>
      </c>
      <c r="V37" s="23">
        <f t="shared" si="14"/>
        <v>-5.9388917111003501</v>
      </c>
      <c r="W37" s="43">
        <v>-2.2599999999999998</v>
      </c>
      <c r="X37" s="43">
        <f t="shared" si="4"/>
        <v>-3.26</v>
      </c>
      <c r="Y37" s="8">
        <v>24</v>
      </c>
      <c r="Z37" s="33">
        <v>0.20725388601036271</v>
      </c>
      <c r="AA37" s="43">
        <v>-3.2</v>
      </c>
      <c r="AB37" s="43">
        <f t="shared" si="21"/>
        <v>-5.4</v>
      </c>
      <c r="AC37" s="44">
        <f t="shared" si="22"/>
        <v>25.353031999999999</v>
      </c>
      <c r="AD37" s="23">
        <f>(((1000+AC37)/1.0335)-1000)-0.62</f>
        <v>-8.5028911465893717</v>
      </c>
      <c r="AE37" s="23">
        <f>(((1000+AC37)/1.0315)-1000)+0.62</f>
        <v>-5.3392515753757879</v>
      </c>
      <c r="AF37" s="43">
        <v>-4.21</v>
      </c>
      <c r="AG37" s="43">
        <f t="shared" si="23"/>
        <v>-5.21</v>
      </c>
      <c r="AH37" s="42">
        <v>595</v>
      </c>
      <c r="AI37" s="33">
        <v>5.138169257340242</v>
      </c>
      <c r="AJ37" s="43">
        <v>-3.01</v>
      </c>
      <c r="AK37" s="43">
        <f>AJ37-2.2</f>
        <v>-5.21</v>
      </c>
      <c r="AL37" s="44">
        <f t="shared" si="0"/>
        <v>25.548906800000001</v>
      </c>
      <c r="AM37" s="23">
        <f t="shared" si="9"/>
        <v>-8.3133654571844264</v>
      </c>
      <c r="AN37" s="23">
        <f t="shared" si="19"/>
        <v>-5.1493584100825318</v>
      </c>
      <c r="AO37" s="43">
        <v>-2.89</v>
      </c>
      <c r="AP37" s="43">
        <f>AO37-1</f>
        <v>-3.89</v>
      </c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>
        <v>86</v>
      </c>
      <c r="BC37" s="8">
        <v>5379</v>
      </c>
      <c r="BD37" s="8">
        <v>24</v>
      </c>
      <c r="BE37" s="8"/>
      <c r="BF37" s="8"/>
      <c r="BG37" s="8"/>
      <c r="BH37" s="8"/>
    </row>
    <row r="38" spans="1:60">
      <c r="A38" s="8" t="s">
        <v>1106</v>
      </c>
      <c r="B38" s="14">
        <v>333</v>
      </c>
      <c r="C38" s="14">
        <v>9857</v>
      </c>
      <c r="D38" s="8">
        <v>127.1</v>
      </c>
      <c r="E38" s="42">
        <v>110.4466</v>
      </c>
      <c r="F38" s="43">
        <v>125.08504011263675</v>
      </c>
      <c r="G38" s="8">
        <v>0</v>
      </c>
      <c r="H38" s="33">
        <v>0</v>
      </c>
      <c r="I38" s="43"/>
      <c r="J38" s="43"/>
      <c r="K38" s="43"/>
      <c r="L38" s="43"/>
      <c r="M38" s="43"/>
      <c r="N38" s="43"/>
      <c r="O38" s="43"/>
      <c r="P38" s="8">
        <v>110</v>
      </c>
      <c r="Q38" s="33">
        <v>0.86546026750590088</v>
      </c>
      <c r="R38" s="43">
        <v>-4.5999999999999996</v>
      </c>
      <c r="S38" s="43">
        <f t="shared" si="1"/>
        <v>-5.8</v>
      </c>
      <c r="T38" s="36">
        <f t="shared" si="7"/>
        <v>24.940664000000002</v>
      </c>
      <c r="U38" s="23">
        <f t="shared" si="2"/>
        <v>-8.9418925979681809</v>
      </c>
      <c r="V38" s="23">
        <f t="shared" si="14"/>
        <v>-5.6990266602036534</v>
      </c>
      <c r="W38" s="43">
        <v>-4.24</v>
      </c>
      <c r="X38" s="43">
        <f t="shared" si="4"/>
        <v>-5.24</v>
      </c>
      <c r="Y38" s="8">
        <v>35</v>
      </c>
      <c r="Z38" s="33">
        <v>0.27537372147915029</v>
      </c>
      <c r="AA38" s="43">
        <v>-3.42</v>
      </c>
      <c r="AB38" s="43">
        <f t="shared" si="21"/>
        <v>-5.62</v>
      </c>
      <c r="AC38" s="44">
        <f t="shared" si="22"/>
        <v>25.126229600000002</v>
      </c>
      <c r="AD38" s="23">
        <f>(((1000+AC38)/1.0335)-1000)-0.62</f>
        <v>-8.7223419448476935</v>
      </c>
      <c r="AE38" s="23">
        <f>(((1000+AC38)/1.0315)-1000)+0.62</f>
        <v>-5.559127872031131</v>
      </c>
      <c r="AF38" s="43">
        <v>-4.76</v>
      </c>
      <c r="AG38" s="43">
        <f t="shared" si="23"/>
        <v>-5.76</v>
      </c>
      <c r="AH38" s="42">
        <v>329</v>
      </c>
      <c r="AI38" s="33">
        <v>2.5885129819040129</v>
      </c>
      <c r="AJ38" s="43">
        <v>-2.67</v>
      </c>
      <c r="AK38" s="43">
        <f t="shared" si="18"/>
        <v>-4.87</v>
      </c>
      <c r="AL38" s="44">
        <f t="shared" si="0"/>
        <v>25.899419600000002</v>
      </c>
      <c r="AM38" s="23">
        <f t="shared" si="9"/>
        <v>-7.9742142235123721</v>
      </c>
      <c r="AN38" s="23">
        <f t="shared" si="19"/>
        <v>-4.809549587978613</v>
      </c>
      <c r="AO38" s="43">
        <v>-3.12</v>
      </c>
      <c r="AP38" s="43">
        <f t="shared" si="20"/>
        <v>-4.12</v>
      </c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>
        <v>88</v>
      </c>
      <c r="BC38" s="8">
        <v>5458</v>
      </c>
      <c r="BD38" s="8">
        <v>26</v>
      </c>
      <c r="BE38" s="8"/>
      <c r="BF38" s="8"/>
      <c r="BG38" s="8"/>
      <c r="BH38" s="8"/>
    </row>
    <row r="39" spans="1:60">
      <c r="A39" s="8" t="s">
        <v>1108</v>
      </c>
      <c r="B39" s="14">
        <v>343</v>
      </c>
      <c r="C39" s="14">
        <v>9962</v>
      </c>
      <c r="D39" s="8">
        <v>136.6</v>
      </c>
      <c r="E39" s="42">
        <v>110.4466</v>
      </c>
      <c r="F39" s="43">
        <v>140.54508941630863</v>
      </c>
      <c r="G39" s="8">
        <v>0</v>
      </c>
      <c r="H39" s="33">
        <v>0</v>
      </c>
      <c r="I39" s="43"/>
      <c r="J39" s="43"/>
      <c r="K39" s="43"/>
      <c r="L39" s="43"/>
      <c r="M39" s="43"/>
      <c r="N39" s="43"/>
      <c r="O39" s="43"/>
      <c r="P39" s="8">
        <v>30</v>
      </c>
      <c r="Q39" s="33">
        <v>0.21961932650073207</v>
      </c>
      <c r="R39" s="43">
        <v>-4.2</v>
      </c>
      <c r="S39" s="43">
        <f t="shared" si="1"/>
        <v>-5.4</v>
      </c>
      <c r="T39" s="36">
        <f t="shared" si="7"/>
        <v>25.353031999999999</v>
      </c>
      <c r="U39" s="23">
        <f t="shared" si="2"/>
        <v>-8.5428911465893727</v>
      </c>
      <c r="V39" s="23">
        <f t="shared" si="14"/>
        <v>-5.2992515753757878</v>
      </c>
      <c r="W39" s="43">
        <v>-3.86</v>
      </c>
      <c r="X39" s="43">
        <f t="shared" si="4"/>
        <v>-4.8599999999999994</v>
      </c>
      <c r="Y39" s="8">
        <v>36</v>
      </c>
      <c r="Z39" s="33">
        <v>0.26354319180087848</v>
      </c>
      <c r="AA39" s="43">
        <v>-2.99</v>
      </c>
      <c r="AB39" s="43">
        <f t="shared" si="21"/>
        <v>-5.19</v>
      </c>
      <c r="AC39" s="44">
        <f t="shared" si="22"/>
        <v>25.569525200000001</v>
      </c>
      <c r="AD39" s="23">
        <f>(((1000+AC39)/1.0335)-1000)-0.62</f>
        <v>-8.2934153846153951</v>
      </c>
      <c r="AE39" s="23">
        <f>(((1000+AC39)/1.0315)-1000)+0.62</f>
        <v>-5.1293696558410646</v>
      </c>
      <c r="AF39" s="43">
        <v>-2.5</v>
      </c>
      <c r="AG39" s="43">
        <f t="shared" si="23"/>
        <v>-3.5</v>
      </c>
      <c r="AH39" s="42">
        <v>658</v>
      </c>
      <c r="AI39" s="33">
        <v>4.8169838945827239</v>
      </c>
      <c r="AJ39" s="43">
        <v>-2.2999999999999998</v>
      </c>
      <c r="AK39" s="43">
        <f t="shared" si="18"/>
        <v>-4.5</v>
      </c>
      <c r="AL39" s="44">
        <f t="shared" si="0"/>
        <v>26.280860000000001</v>
      </c>
      <c r="AM39" s="23">
        <f t="shared" si="9"/>
        <v>-7.6051378809869403</v>
      </c>
      <c r="AN39" s="23">
        <f t="shared" si="19"/>
        <v>-4.4397576345128344</v>
      </c>
      <c r="AO39" s="43">
        <v>-2.5099999999999998</v>
      </c>
      <c r="AP39" s="43">
        <f t="shared" si="20"/>
        <v>-3.51</v>
      </c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>
        <v>90</v>
      </c>
      <c r="BC39" s="8">
        <v>5529</v>
      </c>
      <c r="BD39" s="8">
        <v>26</v>
      </c>
      <c r="BE39" s="8"/>
      <c r="BF39" s="8"/>
      <c r="BG39" s="8"/>
      <c r="BH39" s="8"/>
    </row>
    <row r="40" spans="1:60">
      <c r="A40" s="8" t="s">
        <v>999</v>
      </c>
      <c r="B40" s="14">
        <v>353</v>
      </c>
      <c r="C40" s="14">
        <v>10081</v>
      </c>
      <c r="D40" s="8">
        <v>130.4</v>
      </c>
      <c r="E40" s="42">
        <v>110.4466</v>
      </c>
      <c r="F40" s="43">
        <v>143.98305628593587</v>
      </c>
      <c r="G40" s="8">
        <v>0</v>
      </c>
      <c r="H40" s="33">
        <v>0</v>
      </c>
      <c r="I40" s="43"/>
      <c r="J40" s="43"/>
      <c r="K40" s="43"/>
      <c r="L40" s="43"/>
      <c r="M40" s="43"/>
      <c r="N40" s="43"/>
      <c r="O40" s="43"/>
      <c r="P40" s="8">
        <v>18</v>
      </c>
      <c r="Q40" s="33">
        <v>0.1380368098159509</v>
      </c>
      <c r="R40" s="43">
        <v>-3.01</v>
      </c>
      <c r="S40" s="43">
        <f t="shared" si="1"/>
        <v>-4.21</v>
      </c>
      <c r="T40" s="36">
        <f t="shared" si="7"/>
        <v>26.579826799999999</v>
      </c>
      <c r="U40" s="23">
        <f t="shared" si="2"/>
        <v>-7.355861828737293</v>
      </c>
      <c r="V40" s="23">
        <f t="shared" si="14"/>
        <v>-4.1099206980125835</v>
      </c>
      <c r="W40" s="43">
        <v>-1.19</v>
      </c>
      <c r="X40" s="43">
        <f t="shared" si="4"/>
        <v>-2.19</v>
      </c>
      <c r="Y40" s="8">
        <v>16</v>
      </c>
      <c r="Z40" s="33">
        <v>0.12269938650306748</v>
      </c>
      <c r="AA40" s="43">
        <v>-3.96</v>
      </c>
      <c r="AB40" s="43">
        <f t="shared" si="21"/>
        <v>-6.16</v>
      </c>
      <c r="AC40" s="44">
        <f t="shared" si="22"/>
        <v>24.569532800000001</v>
      </c>
      <c r="AD40" s="23">
        <f>(((1000+AC40)/1.0335)-1000)-0.62</f>
        <v>-9.2609939042091529</v>
      </c>
      <c r="AE40" s="23">
        <f>(((1000+AC40)/1.0315)-1000)+0.62</f>
        <v>-6.0988242365488121</v>
      </c>
      <c r="AF40" s="43">
        <v>-3.65</v>
      </c>
      <c r="AG40" s="43">
        <f t="shared" si="23"/>
        <v>-4.6500000000000004</v>
      </c>
      <c r="AH40" s="42">
        <v>643</v>
      </c>
      <c r="AI40" s="33">
        <v>4.9309815950920246</v>
      </c>
      <c r="AJ40" s="43">
        <v>-2.3199999999999998</v>
      </c>
      <c r="AK40" s="43">
        <f t="shared" si="18"/>
        <v>-4.5199999999999996</v>
      </c>
      <c r="AL40" s="44">
        <f t="shared" si="0"/>
        <v>26.260241600000001</v>
      </c>
      <c r="AM40" s="23">
        <f t="shared" si="9"/>
        <v>-7.6250879535559717</v>
      </c>
      <c r="AN40" s="23">
        <f t="shared" si="19"/>
        <v>-4.4597463887543016</v>
      </c>
      <c r="AO40" s="43">
        <v>-1.63</v>
      </c>
      <c r="AP40" s="43">
        <f t="shared" si="20"/>
        <v>-2.63</v>
      </c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>
        <v>92</v>
      </c>
      <c r="BC40" s="8">
        <v>5591</v>
      </c>
      <c r="BD40" s="8">
        <v>26</v>
      </c>
      <c r="BE40" s="8"/>
      <c r="BF40" s="8"/>
      <c r="BG40" s="8"/>
      <c r="BH40" s="8"/>
    </row>
    <row r="41" spans="1:60">
      <c r="A41" s="8" t="s">
        <v>1112</v>
      </c>
      <c r="B41" s="14">
        <v>363</v>
      </c>
      <c r="C41" s="14">
        <v>10201</v>
      </c>
      <c r="D41" s="8">
        <v>145.80000000000001</v>
      </c>
      <c r="E41" s="42">
        <v>110.4466</v>
      </c>
      <c r="F41" s="43">
        <v>143.4885825997045</v>
      </c>
      <c r="G41" s="8">
        <v>0</v>
      </c>
      <c r="H41" s="33">
        <v>0</v>
      </c>
      <c r="I41" s="43"/>
      <c r="J41" s="43"/>
      <c r="K41" s="43"/>
      <c r="L41" s="43"/>
      <c r="M41" s="43"/>
      <c r="N41" s="43"/>
      <c r="O41" s="43"/>
      <c r="P41" s="8">
        <v>369</v>
      </c>
      <c r="Q41" s="33">
        <v>2.5308641975308639</v>
      </c>
      <c r="R41" s="43">
        <v>-5.16</v>
      </c>
      <c r="S41" s="43">
        <f t="shared" si="1"/>
        <v>-6.36</v>
      </c>
      <c r="T41" s="36">
        <f t="shared" si="7"/>
        <v>24.363348800000001</v>
      </c>
      <c r="U41" s="23">
        <f t="shared" si="2"/>
        <v>-9.5004946298984443</v>
      </c>
      <c r="V41" s="23">
        <f t="shared" si="14"/>
        <v>-6.258711778962688</v>
      </c>
      <c r="W41" s="43">
        <v>-4.5599999999999996</v>
      </c>
      <c r="X41" s="43">
        <f t="shared" si="4"/>
        <v>-5.56</v>
      </c>
      <c r="Y41" s="8">
        <v>0</v>
      </c>
      <c r="Z41" s="33">
        <v>0</v>
      </c>
      <c r="AA41" s="43"/>
      <c r="AB41" s="43"/>
      <c r="AC41" s="43"/>
      <c r="AD41" s="43"/>
      <c r="AE41" s="43"/>
      <c r="AF41" s="43"/>
      <c r="AG41" s="43"/>
      <c r="AH41" s="42">
        <v>0</v>
      </c>
      <c r="AI41" s="33">
        <v>0</v>
      </c>
      <c r="AJ41" s="43"/>
      <c r="AK41" s="43"/>
      <c r="AL41" s="43"/>
      <c r="AM41" s="43"/>
      <c r="AN41" s="43"/>
      <c r="AO41" s="43"/>
      <c r="AP41" s="43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>
        <v>94</v>
      </c>
      <c r="BC41" s="8">
        <v>5653</v>
      </c>
      <c r="BD41" s="8">
        <v>24</v>
      </c>
      <c r="BE41" s="8"/>
      <c r="BF41" s="8"/>
      <c r="BG41" s="8"/>
      <c r="BH41" s="8"/>
    </row>
    <row r="42" spans="1:60">
      <c r="A42" s="8" t="s">
        <v>1114</v>
      </c>
      <c r="B42" s="14">
        <v>373</v>
      </c>
      <c r="C42" s="14">
        <v>10333</v>
      </c>
      <c r="D42" s="8">
        <v>128.6</v>
      </c>
      <c r="E42" s="42">
        <v>110.4466</v>
      </c>
      <c r="F42" s="43">
        <v>127.95204317623296</v>
      </c>
      <c r="G42" s="8">
        <v>0</v>
      </c>
      <c r="H42" s="33">
        <v>0</v>
      </c>
      <c r="I42" s="43"/>
      <c r="J42" s="43"/>
      <c r="K42" s="43"/>
      <c r="L42" s="43"/>
      <c r="M42" s="43"/>
      <c r="N42" s="43"/>
      <c r="O42" s="43"/>
      <c r="P42" s="8">
        <v>190</v>
      </c>
      <c r="Q42" s="33">
        <v>1.4774494556765163</v>
      </c>
      <c r="R42" s="43">
        <v>-7.2</v>
      </c>
      <c r="S42" s="43">
        <f t="shared" si="1"/>
        <v>-8.4</v>
      </c>
      <c r="T42" s="36">
        <f t="shared" si="7"/>
        <v>22.260272000000001</v>
      </c>
      <c r="U42" s="23">
        <f t="shared" si="2"/>
        <v>-11.535402031930435</v>
      </c>
      <c r="V42" s="23">
        <f t="shared" si="14"/>
        <v>-8.2975647115851778</v>
      </c>
      <c r="W42" s="43">
        <v>-4.1399999999999997</v>
      </c>
      <c r="X42" s="43">
        <f t="shared" si="4"/>
        <v>-5.14</v>
      </c>
      <c r="Y42" s="8">
        <v>0</v>
      </c>
      <c r="Z42" s="33">
        <v>0</v>
      </c>
      <c r="AA42" s="43"/>
      <c r="AB42" s="43"/>
      <c r="AC42" s="43"/>
      <c r="AD42" s="43"/>
      <c r="AE42" s="43"/>
      <c r="AF42" s="43"/>
      <c r="AG42" s="43"/>
      <c r="AH42" s="42">
        <v>0</v>
      </c>
      <c r="AI42" s="33">
        <v>0</v>
      </c>
      <c r="AJ42" s="43"/>
      <c r="AK42" s="43"/>
      <c r="AL42" s="43"/>
      <c r="AM42" s="43"/>
      <c r="AN42" s="43"/>
      <c r="AO42" s="43"/>
      <c r="AP42" s="43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>
        <v>96</v>
      </c>
      <c r="BC42" s="8">
        <v>5709</v>
      </c>
      <c r="BD42" s="8">
        <v>26</v>
      </c>
      <c r="BE42" s="8"/>
      <c r="BF42" s="8"/>
      <c r="BG42" s="8"/>
      <c r="BH42" s="8"/>
    </row>
    <row r="43" spans="1:60">
      <c r="A43" s="8" t="s">
        <v>1116</v>
      </c>
      <c r="B43" s="14">
        <v>383</v>
      </c>
      <c r="C43" s="14">
        <v>10464</v>
      </c>
      <c r="D43" s="8">
        <v>140.80000000000001</v>
      </c>
      <c r="E43" s="42">
        <v>110.4466</v>
      </c>
      <c r="F43" s="43">
        <v>163.43900175543703</v>
      </c>
      <c r="G43" s="8">
        <v>0</v>
      </c>
      <c r="H43" s="33">
        <v>0</v>
      </c>
      <c r="I43" s="43"/>
      <c r="J43" s="43"/>
      <c r="K43" s="43"/>
      <c r="L43" s="43"/>
      <c r="M43" s="43"/>
      <c r="N43" s="43"/>
      <c r="O43" s="43"/>
      <c r="P43" s="8">
        <v>143</v>
      </c>
      <c r="Q43" s="33">
        <v>1.015625</v>
      </c>
      <c r="R43" s="43">
        <v>-7.23</v>
      </c>
      <c r="S43" s="43">
        <f t="shared" si="1"/>
        <v>-8.43</v>
      </c>
      <c r="T43" s="36">
        <f t="shared" si="7"/>
        <v>22.229344400000002</v>
      </c>
      <c r="U43" s="23">
        <f t="shared" si="2"/>
        <v>-11.565327140783925</v>
      </c>
      <c r="V43" s="23">
        <f t="shared" si="14"/>
        <v>-8.3275478429472649</v>
      </c>
      <c r="W43" s="43">
        <v>-1.73</v>
      </c>
      <c r="X43" s="43">
        <f t="shared" si="4"/>
        <v>-2.73</v>
      </c>
      <c r="Y43" s="8">
        <v>0</v>
      </c>
      <c r="Z43" s="33">
        <v>0</v>
      </c>
      <c r="AA43" s="43"/>
      <c r="AB43" s="43"/>
      <c r="AC43" s="43"/>
      <c r="AD43" s="43"/>
      <c r="AE43" s="43"/>
      <c r="AF43" s="43"/>
      <c r="AG43" s="43"/>
      <c r="AH43" s="42">
        <v>3</v>
      </c>
      <c r="AI43" s="33">
        <v>2.130681818181818E-2</v>
      </c>
      <c r="AJ43" s="43">
        <v>-3.64</v>
      </c>
      <c r="AK43" s="43">
        <f t="shared" ref="AK43" si="24">AJ43-2.2</f>
        <v>-5.84</v>
      </c>
      <c r="AL43" s="44">
        <f t="shared" ref="AL43" si="25">(1.03092*AK43)+30.92</f>
        <v>24.899427200000002</v>
      </c>
      <c r="AM43" s="23">
        <f t="shared" ref="AM43" si="26">(((1000+AL43)/1.0335)-1000)-0.62</f>
        <v>-8.9417927431060154</v>
      </c>
      <c r="AN43" s="23">
        <f t="shared" ref="AN43" si="27">(((1000+AL43)/1.0315)-1000)+0.62</f>
        <v>-5.7790041686864742</v>
      </c>
      <c r="AO43" s="43">
        <v>-3.37</v>
      </c>
      <c r="AP43" s="43">
        <f t="shared" ref="AP43" si="28">AO43-1</f>
        <v>-4.37</v>
      </c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>
        <v>98</v>
      </c>
      <c r="BC43" s="8">
        <v>5764</v>
      </c>
      <c r="BD43" s="8">
        <v>26</v>
      </c>
      <c r="BE43" s="8"/>
      <c r="BF43" s="8"/>
      <c r="BG43" s="8"/>
      <c r="BH43" s="8"/>
    </row>
    <row r="44" spans="1:60">
      <c r="A44" s="8" t="s">
        <v>1118</v>
      </c>
      <c r="B44" s="14">
        <v>393</v>
      </c>
      <c r="C44" s="14">
        <v>10591</v>
      </c>
      <c r="D44" s="8">
        <v>139.19999999999999</v>
      </c>
      <c r="E44" s="42">
        <v>110.4466</v>
      </c>
      <c r="F44" s="43">
        <v>143.22017896596017</v>
      </c>
      <c r="G44" s="8">
        <v>47</v>
      </c>
      <c r="H44" s="33">
        <v>0.33764367816091956</v>
      </c>
      <c r="I44" s="43">
        <v>-12.42</v>
      </c>
      <c r="J44" s="43">
        <f>I44-2.2</f>
        <v>-14.620000000000001</v>
      </c>
      <c r="K44" s="44">
        <f>(1.03092*J44)+30.92</f>
        <v>15.8479496</v>
      </c>
      <c r="L44" s="23">
        <f>(((1000+K44)/1.0335)-1000)-0.62</f>
        <v>-17.699874600870881</v>
      </c>
      <c r="M44" s="23">
        <f>(((1000+K44)/1.0315)-1000)+0.62</f>
        <v>-14.554067280659302</v>
      </c>
      <c r="N44" s="43">
        <v>-3.4</v>
      </c>
      <c r="O44" s="43">
        <f>N44-1</f>
        <v>-4.4000000000000004</v>
      </c>
      <c r="P44" s="8">
        <v>11</v>
      </c>
      <c r="Q44" s="33">
        <v>7.9022988505747127E-2</v>
      </c>
      <c r="R44" s="43">
        <v>-7.88</v>
      </c>
      <c r="S44" s="43">
        <f t="shared" si="1"/>
        <v>-9.08</v>
      </c>
      <c r="T44" s="36">
        <f t="shared" si="7"/>
        <v>21.559246399999999</v>
      </c>
      <c r="U44" s="23">
        <f t="shared" si="2"/>
        <v>-12.213704499274431</v>
      </c>
      <c r="V44" s="23">
        <f t="shared" si="14"/>
        <v>-8.9771823557925607</v>
      </c>
      <c r="W44" s="43">
        <v>-3.41</v>
      </c>
      <c r="X44" s="43">
        <f t="shared" si="4"/>
        <v>-4.41</v>
      </c>
      <c r="Y44" s="8">
        <v>0</v>
      </c>
      <c r="Z44" s="33">
        <v>0</v>
      </c>
      <c r="AA44" s="43"/>
      <c r="AB44" s="43"/>
      <c r="AC44" s="43"/>
      <c r="AD44" s="43"/>
      <c r="AE44" s="43"/>
      <c r="AF44" s="43"/>
      <c r="AG44" s="43"/>
      <c r="AH44" s="42">
        <v>0</v>
      </c>
      <c r="AI44" s="33">
        <v>0</v>
      </c>
      <c r="AJ44" s="43"/>
      <c r="AK44" s="43"/>
      <c r="AL44" s="43"/>
      <c r="AM44" s="43"/>
      <c r="AN44" s="43"/>
      <c r="AO44" s="43"/>
      <c r="AP44" s="43"/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/>
      <c r="BB44" s="8">
        <v>100</v>
      </c>
      <c r="BC44" s="8">
        <v>5816</v>
      </c>
      <c r="BD44" s="8">
        <v>27</v>
      </c>
      <c r="BE44" s="8"/>
      <c r="BF44" s="8"/>
      <c r="BG44" s="8"/>
      <c r="BH44" s="8"/>
    </row>
    <row r="45" spans="1:60">
      <c r="A45" s="8" t="s">
        <v>1000</v>
      </c>
      <c r="B45" s="14">
        <v>403</v>
      </c>
      <c r="C45" s="14">
        <v>10699</v>
      </c>
      <c r="D45" s="8">
        <v>147.80000000000001</v>
      </c>
      <c r="E45" s="42">
        <v>110.4466</v>
      </c>
      <c r="F45" s="43">
        <v>171.56452030861925</v>
      </c>
      <c r="G45" s="8">
        <v>0</v>
      </c>
      <c r="H45" s="33">
        <v>0</v>
      </c>
      <c r="I45" s="43">
        <v>-9.92</v>
      </c>
      <c r="J45" s="43">
        <f>I45-2.2</f>
        <v>-12.120000000000001</v>
      </c>
      <c r="K45" s="44">
        <f>(1.03092*J45)+30.92</f>
        <v>18.425249600000001</v>
      </c>
      <c r="L45" s="23">
        <f>(((1000+K45)/1.0335)-1000)-0.62</f>
        <v>-15.206115529753328</v>
      </c>
      <c r="M45" s="23">
        <f>(((1000+K45)/1.0315)-1000)+0.62</f>
        <v>-12.055473000484772</v>
      </c>
      <c r="N45" s="43">
        <v>-3.12</v>
      </c>
      <c r="O45" s="43">
        <f>N45-1</f>
        <v>-4.12</v>
      </c>
      <c r="P45" s="8">
        <v>0</v>
      </c>
      <c r="Q45" s="33">
        <v>0</v>
      </c>
      <c r="R45" s="43"/>
      <c r="S45" s="43"/>
      <c r="T45" s="43"/>
      <c r="U45" s="43"/>
      <c r="V45" s="43"/>
      <c r="W45" s="43"/>
      <c r="X45" s="43"/>
      <c r="Y45" s="8">
        <v>0</v>
      </c>
      <c r="Z45" s="33">
        <v>0</v>
      </c>
      <c r="AA45" s="43"/>
      <c r="AB45" s="43"/>
      <c r="AC45" s="43"/>
      <c r="AD45" s="43"/>
      <c r="AE45" s="43"/>
      <c r="AF45" s="43"/>
      <c r="AG45" s="43"/>
      <c r="AH45" s="42">
        <v>0</v>
      </c>
      <c r="AI45" s="33">
        <v>0</v>
      </c>
      <c r="AJ45" s="43"/>
      <c r="AK45" s="43"/>
      <c r="AL45" s="43"/>
      <c r="AM45" s="43"/>
      <c r="AN45" s="43"/>
      <c r="AO45" s="43"/>
      <c r="AP45" s="43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>
        <v>102</v>
      </c>
      <c r="BC45" s="8">
        <v>5885</v>
      </c>
      <c r="BD45" s="8">
        <v>27</v>
      </c>
      <c r="BE45" s="8"/>
      <c r="BF45" s="8"/>
      <c r="BG45" s="8"/>
      <c r="BH45" s="8"/>
    </row>
    <row r="46" spans="1:60">
      <c r="A46" s="8" t="s">
        <v>1120</v>
      </c>
      <c r="B46" s="14">
        <v>413</v>
      </c>
      <c r="C46" s="14">
        <v>10801</v>
      </c>
      <c r="D46" s="8">
        <v>151.6</v>
      </c>
      <c r="E46" s="42">
        <v>110.4466</v>
      </c>
      <c r="F46" s="43">
        <v>180.60645072870173</v>
      </c>
      <c r="G46" s="8">
        <v>0</v>
      </c>
      <c r="H46" s="33">
        <v>0</v>
      </c>
      <c r="I46" s="43"/>
      <c r="J46" s="43"/>
      <c r="K46" s="43"/>
      <c r="L46" s="43"/>
      <c r="M46" s="43"/>
      <c r="N46" s="43"/>
      <c r="O46" s="43"/>
      <c r="P46" s="8">
        <v>0</v>
      </c>
      <c r="Q46" s="33">
        <v>0</v>
      </c>
      <c r="R46" s="43"/>
      <c r="S46" s="43"/>
      <c r="T46" s="43"/>
      <c r="U46" s="43"/>
      <c r="V46" s="43"/>
      <c r="W46" s="43"/>
      <c r="X46" s="43"/>
      <c r="Y46" s="8">
        <v>0</v>
      </c>
      <c r="Z46" s="33">
        <v>0</v>
      </c>
      <c r="AA46" s="43"/>
      <c r="AB46" s="43"/>
      <c r="AC46" s="43"/>
      <c r="AD46" s="43"/>
      <c r="AE46" s="43"/>
      <c r="AF46" s="43"/>
      <c r="AG46" s="43"/>
      <c r="AH46" s="42">
        <v>0</v>
      </c>
      <c r="AI46" s="33">
        <v>0</v>
      </c>
      <c r="AJ46" s="43"/>
      <c r="AK46" s="43"/>
      <c r="AL46" s="43"/>
      <c r="AM46" s="43"/>
      <c r="AN46" s="43"/>
      <c r="AO46" s="43"/>
      <c r="AP46" s="43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>
        <v>104</v>
      </c>
      <c r="BC46" s="8">
        <v>5952</v>
      </c>
      <c r="BD46" s="8">
        <v>26</v>
      </c>
      <c r="BE46" s="8"/>
      <c r="BF46" s="8"/>
      <c r="BG46" s="8"/>
      <c r="BH46" s="8"/>
    </row>
    <row r="47" spans="1:60">
      <c r="A47" s="8" t="s">
        <v>1122</v>
      </c>
      <c r="B47" s="14">
        <v>423</v>
      </c>
      <c r="C47" s="14">
        <v>10903</v>
      </c>
      <c r="D47" s="8">
        <v>120.3</v>
      </c>
      <c r="E47" s="42">
        <v>110.4466</v>
      </c>
      <c r="F47" s="43">
        <v>147.19110191492319</v>
      </c>
      <c r="G47" s="8">
        <v>0</v>
      </c>
      <c r="H47" s="33">
        <v>0</v>
      </c>
      <c r="I47" s="43"/>
      <c r="J47" s="43"/>
      <c r="K47" s="43"/>
      <c r="L47" s="43"/>
      <c r="M47" s="43"/>
      <c r="N47" s="43"/>
      <c r="O47" s="43"/>
      <c r="P47" s="8">
        <v>0</v>
      </c>
      <c r="Q47" s="33">
        <v>0</v>
      </c>
      <c r="R47" s="43"/>
      <c r="S47" s="43"/>
      <c r="T47" s="43"/>
      <c r="U47" s="43"/>
      <c r="V47" s="43"/>
      <c r="W47" s="43"/>
      <c r="X47" s="43"/>
      <c r="Y47" s="8">
        <v>0</v>
      </c>
      <c r="Z47" s="33">
        <v>0</v>
      </c>
      <c r="AA47" s="43"/>
      <c r="AB47" s="43"/>
      <c r="AC47" s="43"/>
      <c r="AD47" s="43"/>
      <c r="AE47" s="43"/>
      <c r="AF47" s="43"/>
      <c r="AG47" s="43"/>
      <c r="AH47" s="42">
        <v>0</v>
      </c>
      <c r="AI47" s="33">
        <v>0</v>
      </c>
      <c r="AJ47" s="43"/>
      <c r="AK47" s="43"/>
      <c r="AL47" s="43"/>
      <c r="AM47" s="43"/>
      <c r="AN47" s="43"/>
      <c r="AO47" s="43"/>
      <c r="AP47" s="43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>
        <v>106</v>
      </c>
      <c r="BC47" s="8">
        <v>6017</v>
      </c>
      <c r="BD47" s="8">
        <v>26</v>
      </c>
      <c r="BE47" s="8"/>
      <c r="BF47" s="8"/>
      <c r="BG47" s="8"/>
      <c r="BH47" s="8"/>
    </row>
    <row r="48" spans="1:60">
      <c r="A48" s="8" t="s">
        <v>1124</v>
      </c>
      <c r="B48" s="14">
        <v>433</v>
      </c>
      <c r="C48" s="14">
        <v>11011</v>
      </c>
      <c r="D48" s="8">
        <v>99.7</v>
      </c>
      <c r="E48" s="42">
        <v>110.4466</v>
      </c>
      <c r="F48" s="43">
        <v>112.83733496549463</v>
      </c>
      <c r="G48" s="8">
        <v>0</v>
      </c>
      <c r="H48" s="33">
        <v>0</v>
      </c>
      <c r="I48" s="43"/>
      <c r="J48" s="43"/>
      <c r="K48" s="43"/>
      <c r="L48" s="43"/>
      <c r="M48" s="43"/>
      <c r="N48" s="43"/>
      <c r="O48" s="43"/>
      <c r="P48" s="8">
        <v>0</v>
      </c>
      <c r="Q48" s="33">
        <v>0</v>
      </c>
      <c r="R48" s="43"/>
      <c r="S48" s="43"/>
      <c r="T48" s="43"/>
      <c r="U48" s="43"/>
      <c r="V48" s="43"/>
      <c r="W48" s="43"/>
      <c r="X48" s="43"/>
      <c r="Y48" s="8">
        <v>0</v>
      </c>
      <c r="Z48" s="33">
        <v>0</v>
      </c>
      <c r="AA48" s="43"/>
      <c r="AB48" s="43"/>
      <c r="AC48" s="43"/>
      <c r="AD48" s="43"/>
      <c r="AE48" s="43"/>
      <c r="AF48" s="43"/>
      <c r="AG48" s="43"/>
      <c r="AH48" s="42">
        <v>0</v>
      </c>
      <c r="AI48" s="33">
        <v>0</v>
      </c>
      <c r="AJ48" s="43"/>
      <c r="AK48" s="43"/>
      <c r="AL48" s="43"/>
      <c r="AM48" s="43"/>
      <c r="AN48" s="43"/>
      <c r="AO48" s="43"/>
      <c r="AP48" s="43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8"/>
      <c r="BB48" s="8">
        <v>108</v>
      </c>
      <c r="BC48" s="8">
        <v>6077</v>
      </c>
      <c r="BD48" s="8">
        <v>21</v>
      </c>
      <c r="BE48" s="8"/>
      <c r="BF48" s="8"/>
      <c r="BG48" s="8"/>
      <c r="BH48" s="8"/>
    </row>
    <row r="49" spans="1:60">
      <c r="A49" s="8" t="s">
        <v>1126</v>
      </c>
      <c r="B49" s="14">
        <v>443</v>
      </c>
      <c r="C49" s="14">
        <v>11116</v>
      </c>
      <c r="D49" s="8">
        <v>111.1</v>
      </c>
      <c r="E49" s="42">
        <v>110.4466</v>
      </c>
      <c r="F49" s="43">
        <v>116.96697454844957</v>
      </c>
      <c r="G49" s="8">
        <v>0</v>
      </c>
      <c r="H49" s="33">
        <v>0</v>
      </c>
      <c r="I49" s="43"/>
      <c r="J49" s="43"/>
      <c r="K49" s="43"/>
      <c r="L49" s="43"/>
      <c r="M49" s="43"/>
      <c r="N49" s="43"/>
      <c r="O49" s="43"/>
      <c r="P49" s="8">
        <v>0</v>
      </c>
      <c r="Q49" s="33">
        <v>0</v>
      </c>
      <c r="R49" s="43"/>
      <c r="S49" s="43"/>
      <c r="T49" s="43"/>
      <c r="U49" s="43"/>
      <c r="V49" s="43"/>
      <c r="W49" s="43"/>
      <c r="X49" s="43"/>
      <c r="Y49" s="8">
        <v>0</v>
      </c>
      <c r="Z49" s="33">
        <v>0</v>
      </c>
      <c r="AA49" s="43"/>
      <c r="AB49" s="43"/>
      <c r="AC49" s="43"/>
      <c r="AD49" s="43"/>
      <c r="AE49" s="43"/>
      <c r="AF49" s="43"/>
      <c r="AG49" s="43"/>
      <c r="AH49" s="42">
        <v>0</v>
      </c>
      <c r="AI49" s="33">
        <v>0</v>
      </c>
      <c r="AJ49" s="43"/>
      <c r="AK49" s="43"/>
      <c r="AL49" s="43"/>
      <c r="AM49" s="43"/>
      <c r="AN49" s="43"/>
      <c r="AO49" s="43"/>
      <c r="AP49" s="43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>
        <v>110</v>
      </c>
      <c r="BC49" s="8">
        <v>6138</v>
      </c>
      <c r="BD49" s="8">
        <v>25</v>
      </c>
      <c r="BE49" s="8"/>
      <c r="BF49" s="8"/>
      <c r="BG49" s="8"/>
      <c r="BH49" s="8"/>
    </row>
    <row r="50" spans="1:60">
      <c r="A50" s="8" t="s">
        <v>1128</v>
      </c>
      <c r="B50" s="14">
        <v>453</v>
      </c>
      <c r="C50" s="14">
        <v>11219</v>
      </c>
      <c r="D50" s="8">
        <v>102</v>
      </c>
      <c r="E50" s="42">
        <v>110.4466</v>
      </c>
      <c r="F50" s="43">
        <v>133.84394536049254</v>
      </c>
      <c r="G50" s="8">
        <v>0</v>
      </c>
      <c r="H50" s="33">
        <v>0</v>
      </c>
      <c r="I50" s="43"/>
      <c r="J50" s="43"/>
      <c r="K50" s="43"/>
      <c r="L50" s="43"/>
      <c r="M50" s="43"/>
      <c r="N50" s="43"/>
      <c r="O50" s="43"/>
      <c r="P50" s="8">
        <v>0</v>
      </c>
      <c r="Q50" s="33">
        <v>0</v>
      </c>
      <c r="R50" s="43"/>
      <c r="S50" s="43"/>
      <c r="T50" s="43"/>
      <c r="U50" s="43"/>
      <c r="V50" s="43"/>
      <c r="W50" s="43"/>
      <c r="X50" s="43"/>
      <c r="Y50" s="8">
        <v>0</v>
      </c>
      <c r="Z50" s="33">
        <v>0</v>
      </c>
      <c r="AA50" s="43"/>
      <c r="AB50" s="43"/>
      <c r="AC50" s="43"/>
      <c r="AD50" s="43"/>
      <c r="AE50" s="43"/>
      <c r="AF50" s="43"/>
      <c r="AG50" s="43"/>
      <c r="AH50" s="42">
        <v>0</v>
      </c>
      <c r="AI50" s="33">
        <v>0</v>
      </c>
      <c r="AJ50" s="43"/>
      <c r="AK50" s="43"/>
      <c r="AL50" s="43"/>
      <c r="AM50" s="43"/>
      <c r="AN50" s="43"/>
      <c r="AO50" s="43"/>
      <c r="AP50" s="43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8"/>
      <c r="BB50" s="8">
        <v>112</v>
      </c>
      <c r="BC50" s="8">
        <v>6205</v>
      </c>
      <c r="BD50" s="8">
        <v>27</v>
      </c>
      <c r="BE50" s="8"/>
      <c r="BF50" s="8"/>
      <c r="BG50" s="8"/>
      <c r="BH50" s="8"/>
    </row>
    <row r="51" spans="1:60">
      <c r="A51" s="8" t="s">
        <v>1001</v>
      </c>
      <c r="B51" s="14">
        <v>463</v>
      </c>
      <c r="C51" s="14">
        <v>11324</v>
      </c>
      <c r="D51" s="8">
        <v>115.9</v>
      </c>
      <c r="E51" s="42">
        <v>110.4466</v>
      </c>
      <c r="F51" s="43">
        <v>161.44244576808367</v>
      </c>
      <c r="G51" s="8">
        <v>0</v>
      </c>
      <c r="H51" s="33">
        <v>0</v>
      </c>
      <c r="I51" s="43"/>
      <c r="J51" s="43"/>
      <c r="K51" s="43"/>
      <c r="L51" s="43"/>
      <c r="M51" s="43"/>
      <c r="N51" s="43"/>
      <c r="O51" s="43"/>
      <c r="P51" s="8">
        <v>0</v>
      </c>
      <c r="Q51" s="33">
        <v>0</v>
      </c>
      <c r="R51" s="43"/>
      <c r="S51" s="43"/>
      <c r="T51" s="43"/>
      <c r="U51" s="43"/>
      <c r="V51" s="43"/>
      <c r="W51" s="43"/>
      <c r="X51" s="43"/>
      <c r="Y51" s="8">
        <v>0</v>
      </c>
      <c r="Z51" s="33">
        <v>0</v>
      </c>
      <c r="AA51" s="43"/>
      <c r="AB51" s="43"/>
      <c r="AC51" s="43"/>
      <c r="AD51" s="43"/>
      <c r="AE51" s="43"/>
      <c r="AF51" s="43"/>
      <c r="AG51" s="43"/>
      <c r="AH51" s="42">
        <v>1</v>
      </c>
      <c r="AI51" s="33">
        <v>8.6281276962899053E-3</v>
      </c>
      <c r="AJ51" s="43">
        <v>-2.95</v>
      </c>
      <c r="AK51" s="43">
        <f t="shared" ref="AK51" si="29">AJ51-2.2</f>
        <v>-5.15</v>
      </c>
      <c r="AL51" s="44">
        <f t="shared" ref="AL51" si="30">(1.03092*AK51)+30.92</f>
        <v>25.610762000000001</v>
      </c>
      <c r="AM51" s="23">
        <f t="shared" ref="AM51" si="31">(((1000+AL51)/1.0335)-1000)-0.62</f>
        <v>-8.2535152394775597</v>
      </c>
      <c r="AN51" s="23">
        <f t="shared" ref="AN51" si="32">(((1000+AL51)/1.0315)-1000)+0.62</f>
        <v>-5.089392147358244</v>
      </c>
      <c r="AO51" s="43">
        <v>-3.29</v>
      </c>
      <c r="AP51" s="43">
        <f t="shared" ref="AP51" si="33">AO51-1</f>
        <v>-4.29</v>
      </c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>
        <v>114</v>
      </c>
      <c r="BC51" s="8">
        <v>6272</v>
      </c>
      <c r="BD51" s="8">
        <v>29</v>
      </c>
      <c r="BE51" s="8"/>
      <c r="BF51" s="8"/>
      <c r="BG51" s="8"/>
      <c r="BH51" s="8"/>
    </row>
    <row r="52" spans="1:60">
      <c r="A52" s="8" t="s">
        <v>1131</v>
      </c>
      <c r="B52" s="14">
        <v>473</v>
      </c>
      <c r="C52" s="14">
        <v>11424</v>
      </c>
      <c r="D52" s="8">
        <v>117.5</v>
      </c>
      <c r="E52" s="42">
        <v>110.4466</v>
      </c>
      <c r="F52" s="43">
        <v>154.1829762731164</v>
      </c>
      <c r="G52" s="8">
        <v>0</v>
      </c>
      <c r="H52" s="33">
        <v>0</v>
      </c>
      <c r="I52" s="43"/>
      <c r="J52" s="43"/>
      <c r="K52" s="43"/>
      <c r="L52" s="43"/>
      <c r="M52" s="43"/>
      <c r="N52" s="43"/>
      <c r="O52" s="43"/>
      <c r="P52" s="8">
        <v>0</v>
      </c>
      <c r="Q52" s="33">
        <v>0</v>
      </c>
      <c r="R52" s="43"/>
      <c r="S52" s="43"/>
      <c r="T52" s="43"/>
      <c r="U52" s="43"/>
      <c r="V52" s="43"/>
      <c r="W52" s="43"/>
      <c r="X52" s="43"/>
      <c r="Y52" s="8">
        <v>0</v>
      </c>
      <c r="Z52" s="33">
        <v>0</v>
      </c>
      <c r="AA52" s="43"/>
      <c r="AB52" s="43"/>
      <c r="AC52" s="43"/>
      <c r="AD52" s="43"/>
      <c r="AE52" s="43"/>
      <c r="AF52" s="43"/>
      <c r="AG52" s="43"/>
      <c r="AH52" s="42">
        <v>0</v>
      </c>
      <c r="AI52" s="33">
        <v>0</v>
      </c>
      <c r="AJ52" s="43"/>
      <c r="AK52" s="43"/>
      <c r="AL52" s="43"/>
      <c r="AM52" s="43"/>
      <c r="AN52" s="43"/>
      <c r="AO52" s="43"/>
      <c r="AP52" s="43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8"/>
      <c r="BB52" s="8">
        <v>116</v>
      </c>
      <c r="BC52" s="8">
        <v>6341</v>
      </c>
      <c r="BD52" s="8">
        <v>29</v>
      </c>
      <c r="BE52" s="8"/>
      <c r="BF52" s="8"/>
      <c r="BG52" s="8"/>
      <c r="BH52" s="8"/>
    </row>
    <row r="53" spans="1:60">
      <c r="A53" s="8" t="s">
        <v>1133</v>
      </c>
      <c r="B53" s="14">
        <v>483</v>
      </c>
      <c r="C53" s="14">
        <v>11527</v>
      </c>
      <c r="D53" s="8">
        <v>104.8</v>
      </c>
      <c r="E53" s="42">
        <v>110.4466</v>
      </c>
      <c r="F53" s="43">
        <v>131.78817234351766</v>
      </c>
      <c r="G53" s="8">
        <v>0</v>
      </c>
      <c r="H53" s="33">
        <v>0</v>
      </c>
      <c r="I53" s="43">
        <v>-10.58</v>
      </c>
      <c r="J53" s="43">
        <f>I53-2.2</f>
        <v>-12.780000000000001</v>
      </c>
      <c r="K53" s="44">
        <f>(1.03092*J53)+30.92</f>
        <v>17.7448424</v>
      </c>
      <c r="L53" s="23">
        <f>(((1000+K53)/1.0335)-1000)-0.62</f>
        <v>-15.864467924528293</v>
      </c>
      <c r="M53" s="23">
        <f>(((1000+K53)/1.0315)-1000)+0.62</f>
        <v>-12.715101890450802</v>
      </c>
      <c r="N53" s="43">
        <v>-0.79</v>
      </c>
      <c r="O53" s="43">
        <f>N53-1</f>
        <v>-1.79</v>
      </c>
      <c r="P53" s="8">
        <v>0</v>
      </c>
      <c r="Q53" s="33">
        <v>0</v>
      </c>
      <c r="R53" s="43"/>
      <c r="S53" s="43"/>
      <c r="T53" s="43"/>
      <c r="U53" s="43"/>
      <c r="V53" s="43"/>
      <c r="W53" s="43"/>
      <c r="X53" s="43"/>
      <c r="Y53" s="8">
        <v>0</v>
      </c>
      <c r="Z53" s="33">
        <v>0</v>
      </c>
      <c r="AA53" s="43"/>
      <c r="AB53" s="43"/>
      <c r="AC53" s="43"/>
      <c r="AD53" s="43"/>
      <c r="AE53" s="43"/>
      <c r="AF53" s="43"/>
      <c r="AG53" s="43"/>
      <c r="AH53" s="42">
        <v>0</v>
      </c>
      <c r="AI53" s="33">
        <v>0</v>
      </c>
      <c r="AJ53" s="43"/>
      <c r="AK53" s="43"/>
      <c r="AL53" s="43"/>
      <c r="AM53" s="43"/>
      <c r="AN53" s="43"/>
      <c r="AO53" s="43"/>
      <c r="AP53" s="43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8"/>
      <c r="BB53" s="8">
        <v>118</v>
      </c>
      <c r="BC53" s="8">
        <v>6410</v>
      </c>
      <c r="BD53" s="8">
        <v>26</v>
      </c>
      <c r="BE53" s="8"/>
      <c r="BF53" s="8"/>
      <c r="BG53" s="8"/>
      <c r="BH53" s="8"/>
    </row>
    <row r="54" spans="1:60">
      <c r="A54" s="8" t="s">
        <v>1135</v>
      </c>
      <c r="B54" s="14">
        <v>493</v>
      </c>
      <c r="C54" s="14">
        <v>11630</v>
      </c>
      <c r="D54" s="8">
        <v>117.8</v>
      </c>
      <c r="E54" s="42">
        <v>110.4466</v>
      </c>
      <c r="F54" s="43">
        <v>133.32234763224943</v>
      </c>
      <c r="G54" s="8">
        <v>1</v>
      </c>
      <c r="H54" s="33">
        <v>8.4889643463497456E-3</v>
      </c>
      <c r="I54" s="43">
        <v>-11.86</v>
      </c>
      <c r="J54" s="43">
        <f t="shared" ref="J54:J80" si="34">I54-2.2</f>
        <v>-14.059999999999999</v>
      </c>
      <c r="K54" s="44">
        <f t="shared" ref="K54:K80" si="35">(1.03092*J54)+30.92</f>
        <v>16.425264800000001</v>
      </c>
      <c r="L54" s="23">
        <f>(((1000+K54)/1.0335)-1000)-0.62</f>
        <v>-17.141272568940504</v>
      </c>
      <c r="M54" s="23">
        <f>(((1000+K54)/1.0315)-1000)+0.62</f>
        <v>-13.994382161900154</v>
      </c>
      <c r="N54" s="43">
        <v>-1.07</v>
      </c>
      <c r="O54" s="43">
        <f t="shared" ref="O54:O80" si="36">N54-1</f>
        <v>-2.0700000000000003</v>
      </c>
      <c r="P54" s="8">
        <v>0</v>
      </c>
      <c r="Q54" s="33">
        <v>0</v>
      </c>
      <c r="R54" s="43">
        <v>-3.56</v>
      </c>
      <c r="S54" s="43">
        <f t="shared" ref="S54" si="37">R54-1.2</f>
        <v>-4.76</v>
      </c>
      <c r="T54" s="36">
        <f t="shared" ref="T54" si="38">(1.03092*S54)+30.92</f>
        <v>26.0128208</v>
      </c>
      <c r="U54" s="23">
        <f t="shared" ref="U54" si="39">(((1000+T54)/1.0335)-1000)-0.66</f>
        <v>-7.9044888243830975</v>
      </c>
      <c r="V54" s="23">
        <f t="shared" ref="V54" si="40">(((1000+T54)/1.0315)-1000)+0.66</f>
        <v>-4.6596114396509982</v>
      </c>
      <c r="W54" s="43">
        <v>-4.8099999999999996</v>
      </c>
      <c r="X54" s="43">
        <f t="shared" ref="X54" si="41">W54-1</f>
        <v>-5.81</v>
      </c>
      <c r="Y54" s="8">
        <v>0</v>
      </c>
      <c r="Z54" s="33">
        <v>0</v>
      </c>
      <c r="AA54" s="43"/>
      <c r="AB54" s="43"/>
      <c r="AC54" s="43"/>
      <c r="AD54" s="43"/>
      <c r="AE54" s="43"/>
      <c r="AF54" s="43"/>
      <c r="AG54" s="43"/>
      <c r="AH54" s="42">
        <v>0</v>
      </c>
      <c r="AI54" s="33">
        <v>0</v>
      </c>
      <c r="AJ54" s="43"/>
      <c r="AK54" s="43"/>
      <c r="AL54" s="43"/>
      <c r="AM54" s="43"/>
      <c r="AN54" s="43"/>
      <c r="AO54" s="43"/>
      <c r="AP54" s="43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8"/>
      <c r="BB54" s="8">
        <v>120</v>
      </c>
      <c r="BC54" s="8">
        <v>6471</v>
      </c>
      <c r="BD54" s="8">
        <v>28</v>
      </c>
      <c r="BE54" s="8"/>
      <c r="BF54" s="8"/>
      <c r="BG54" s="8"/>
      <c r="BH54" s="8"/>
    </row>
    <row r="55" spans="1:60">
      <c r="A55" s="8" t="s">
        <v>1137</v>
      </c>
      <c r="B55" s="14">
        <v>503</v>
      </c>
      <c r="C55" s="14">
        <v>11731</v>
      </c>
      <c r="D55" s="8">
        <v>97.9</v>
      </c>
      <c r="E55" s="42">
        <v>110.4466</v>
      </c>
      <c r="F55" s="43">
        <v>90.449103171735004</v>
      </c>
      <c r="G55" s="8">
        <v>1</v>
      </c>
      <c r="H55" s="33">
        <v>1.0214504596527068E-2</v>
      </c>
      <c r="I55" s="43">
        <v>-12.61</v>
      </c>
      <c r="J55" s="43">
        <f t="shared" si="34"/>
        <v>-14.809999999999999</v>
      </c>
      <c r="K55" s="44">
        <f t="shared" si="35"/>
        <v>15.652074800000003</v>
      </c>
      <c r="L55" s="23">
        <f>(((1000+K55)/1.0335)-1000)-0.62</f>
        <v>-17.889400290275827</v>
      </c>
      <c r="M55" s="23">
        <f>(((1000+K55)/1.0315)-1000)+0.62</f>
        <v>-14.743960445952558</v>
      </c>
      <c r="N55" s="43">
        <v>-2.0299999999999998</v>
      </c>
      <c r="O55" s="43">
        <f t="shared" si="36"/>
        <v>-3.03</v>
      </c>
      <c r="P55" s="8">
        <v>0</v>
      </c>
      <c r="Q55" s="33">
        <v>0</v>
      </c>
      <c r="R55" s="43"/>
      <c r="S55" s="43"/>
      <c r="T55" s="43"/>
      <c r="U55" s="43"/>
      <c r="V55" s="43"/>
      <c r="W55" s="43"/>
      <c r="X55" s="43"/>
      <c r="Y55" s="8">
        <v>0</v>
      </c>
      <c r="Z55" s="33">
        <v>0</v>
      </c>
      <c r="AA55" s="43"/>
      <c r="AB55" s="43"/>
      <c r="AC55" s="43"/>
      <c r="AD55" s="43"/>
      <c r="AE55" s="43"/>
      <c r="AF55" s="43"/>
      <c r="AG55" s="43"/>
      <c r="AH55" s="42">
        <v>0</v>
      </c>
      <c r="AI55" s="33">
        <v>0</v>
      </c>
      <c r="AJ55" s="43"/>
      <c r="AK55" s="43"/>
      <c r="AL55" s="43"/>
      <c r="AM55" s="43"/>
      <c r="AN55" s="43"/>
      <c r="AO55" s="43"/>
      <c r="AP55" s="43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>
        <v>122</v>
      </c>
      <c r="BC55" s="8">
        <v>6534</v>
      </c>
      <c r="BD55" s="8">
        <v>31</v>
      </c>
      <c r="BE55" s="8"/>
      <c r="BF55" s="8"/>
      <c r="BG55" s="8"/>
      <c r="BH55" s="8"/>
    </row>
    <row r="56" spans="1:60">
      <c r="A56" s="8" t="s">
        <v>1139</v>
      </c>
      <c r="B56" s="14">
        <v>513</v>
      </c>
      <c r="C56" s="14">
        <v>11838</v>
      </c>
      <c r="D56" s="8">
        <v>91</v>
      </c>
      <c r="E56" s="42">
        <v>110.4466</v>
      </c>
      <c r="F56" s="43">
        <v>77.729017103082924</v>
      </c>
      <c r="G56" s="8">
        <v>7</v>
      </c>
      <c r="H56" s="33">
        <v>7.6923076923076927E-2</v>
      </c>
      <c r="I56" s="43">
        <v>-12.58</v>
      </c>
      <c r="J56" s="43">
        <f t="shared" si="34"/>
        <v>-14.780000000000001</v>
      </c>
      <c r="K56" s="44">
        <f t="shared" si="35"/>
        <v>15.683002399999999</v>
      </c>
      <c r="L56" s="23">
        <f t="shared" ref="L56:L80" si="42">(((1000+K56)/1.0335)-1000)-0.62</f>
        <v>-17.85947518142245</v>
      </c>
      <c r="M56" s="23">
        <f t="shared" ref="M56:M80" si="43">(((1000+K56)/1.0315)-1000)+0.62</f>
        <v>-14.713977314590471</v>
      </c>
      <c r="N56" s="43">
        <v>-4.07</v>
      </c>
      <c r="O56" s="43">
        <f t="shared" si="36"/>
        <v>-5.07</v>
      </c>
      <c r="P56" s="8">
        <v>0</v>
      </c>
      <c r="Q56" s="33">
        <v>0</v>
      </c>
      <c r="R56" s="43"/>
      <c r="S56" s="43"/>
      <c r="T56" s="43"/>
      <c r="U56" s="43"/>
      <c r="V56" s="43"/>
      <c r="W56" s="43"/>
      <c r="X56" s="43"/>
      <c r="Y56" s="8">
        <v>0</v>
      </c>
      <c r="Z56" s="33">
        <v>0</v>
      </c>
      <c r="AA56" s="43"/>
      <c r="AB56" s="43"/>
      <c r="AC56" s="43"/>
      <c r="AD56" s="43"/>
      <c r="AE56" s="43"/>
      <c r="AF56" s="43"/>
      <c r="AG56" s="43"/>
      <c r="AH56" s="42">
        <v>0</v>
      </c>
      <c r="AI56" s="33">
        <v>0</v>
      </c>
      <c r="AJ56" s="43"/>
      <c r="AK56" s="43"/>
      <c r="AL56" s="43"/>
      <c r="AM56" s="43"/>
      <c r="AN56" s="43"/>
      <c r="AO56" s="43"/>
      <c r="AP56" s="43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>
        <v>124</v>
      </c>
      <c r="BC56" s="8">
        <v>6600</v>
      </c>
      <c r="BD56" s="8">
        <v>32</v>
      </c>
      <c r="BE56" s="8"/>
      <c r="BF56" s="8"/>
      <c r="BG56" s="8"/>
      <c r="BH56" s="8"/>
    </row>
    <row r="57" spans="1:60">
      <c r="A57" s="8" t="s">
        <v>1002</v>
      </c>
      <c r="B57" s="14">
        <v>523</v>
      </c>
      <c r="C57" s="14">
        <v>11938</v>
      </c>
      <c r="D57" s="8">
        <v>114.1</v>
      </c>
      <c r="E57" s="42">
        <v>110.4466</v>
      </c>
      <c r="F57" s="43">
        <v>100.29887658753297</v>
      </c>
      <c r="G57" s="8">
        <v>1</v>
      </c>
      <c r="H57" s="33">
        <v>8.7642418930762491E-3</v>
      </c>
      <c r="I57" s="43">
        <v>-12.66</v>
      </c>
      <c r="J57" s="43">
        <f t="shared" si="34"/>
        <v>-14.86</v>
      </c>
      <c r="K57" s="44">
        <f t="shared" si="35"/>
        <v>15.600528800000001</v>
      </c>
      <c r="L57" s="23">
        <f t="shared" si="42"/>
        <v>-17.939275471698235</v>
      </c>
      <c r="M57" s="23">
        <f t="shared" si="43"/>
        <v>-14.793932331556112</v>
      </c>
      <c r="N57" s="43">
        <v>-1.62</v>
      </c>
      <c r="O57" s="43">
        <f t="shared" si="36"/>
        <v>-2.62</v>
      </c>
      <c r="P57" s="8">
        <v>0</v>
      </c>
      <c r="Q57" s="33">
        <v>0</v>
      </c>
      <c r="R57" s="43"/>
      <c r="S57" s="43"/>
      <c r="T57" s="43"/>
      <c r="U57" s="43"/>
      <c r="V57" s="43"/>
      <c r="W57" s="43"/>
      <c r="X57" s="43"/>
      <c r="Y57" s="8">
        <v>0</v>
      </c>
      <c r="Z57" s="33">
        <v>0</v>
      </c>
      <c r="AA57" s="43"/>
      <c r="AB57" s="43"/>
      <c r="AC57" s="43"/>
      <c r="AD57" s="43"/>
      <c r="AE57" s="43"/>
      <c r="AF57" s="43"/>
      <c r="AG57" s="43"/>
      <c r="AH57" s="42">
        <v>0</v>
      </c>
      <c r="AI57" s="33">
        <v>0</v>
      </c>
      <c r="AJ57" s="43"/>
      <c r="AK57" s="43"/>
      <c r="AL57" s="43"/>
      <c r="AM57" s="43"/>
      <c r="AN57" s="43"/>
      <c r="AO57" s="43"/>
      <c r="AP57" s="43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>
        <v>126</v>
      </c>
      <c r="BC57" s="8">
        <v>6667</v>
      </c>
      <c r="BD57" s="8">
        <v>28</v>
      </c>
      <c r="BE57" s="8"/>
      <c r="BF57" s="8"/>
      <c r="BG57" s="8"/>
      <c r="BH57" s="8"/>
    </row>
    <row r="58" spans="1:60">
      <c r="A58" s="8" t="s">
        <v>1140</v>
      </c>
      <c r="B58" s="14">
        <v>533</v>
      </c>
      <c r="C58" s="14">
        <v>12043</v>
      </c>
      <c r="D58" s="8">
        <v>87.3</v>
      </c>
      <c r="E58" s="42">
        <v>110.4466</v>
      </c>
      <c r="F58" s="43">
        <v>77.492865596693463</v>
      </c>
      <c r="G58" s="8">
        <v>24</v>
      </c>
      <c r="H58" s="33">
        <v>0.27491408934707906</v>
      </c>
      <c r="I58" s="43">
        <v>-12.04</v>
      </c>
      <c r="J58" s="43">
        <f t="shared" si="34"/>
        <v>-14.239999999999998</v>
      </c>
      <c r="K58" s="44">
        <f t="shared" si="35"/>
        <v>16.239699200000004</v>
      </c>
      <c r="L58" s="23">
        <f t="shared" si="42"/>
        <v>-17.320823222060991</v>
      </c>
      <c r="M58" s="23">
        <f t="shared" si="43"/>
        <v>-14.17428095007279</v>
      </c>
      <c r="N58" s="43">
        <v>-3.48</v>
      </c>
      <c r="O58" s="43">
        <f t="shared" si="36"/>
        <v>-4.4800000000000004</v>
      </c>
      <c r="P58" s="8">
        <v>0</v>
      </c>
      <c r="Q58" s="33">
        <v>0</v>
      </c>
      <c r="R58" s="43"/>
      <c r="S58" s="43"/>
      <c r="T58" s="43"/>
      <c r="U58" s="43"/>
      <c r="V58" s="43"/>
      <c r="W58" s="43"/>
      <c r="X58" s="43"/>
      <c r="Y58" s="8">
        <v>0</v>
      </c>
      <c r="Z58" s="33">
        <v>0</v>
      </c>
      <c r="AA58" s="43"/>
      <c r="AB58" s="43"/>
      <c r="AC58" s="43"/>
      <c r="AD58" s="43"/>
      <c r="AE58" s="43"/>
      <c r="AF58" s="43"/>
      <c r="AG58" s="43"/>
      <c r="AH58" s="42">
        <v>0</v>
      </c>
      <c r="AI58" s="33">
        <v>0</v>
      </c>
      <c r="AJ58" s="43"/>
      <c r="AK58" s="43"/>
      <c r="AL58" s="43"/>
      <c r="AM58" s="43"/>
      <c r="AN58" s="43"/>
      <c r="AO58" s="43"/>
      <c r="AP58" s="43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>
        <v>128</v>
      </c>
      <c r="BC58" s="8">
        <v>6735</v>
      </c>
      <c r="BD58" s="8">
        <v>27</v>
      </c>
      <c r="BE58" s="8"/>
      <c r="BF58" s="8"/>
      <c r="BG58" s="8"/>
      <c r="BH58" s="8"/>
    </row>
    <row r="59" spans="1:60">
      <c r="A59" s="8" t="s">
        <v>1003</v>
      </c>
      <c r="B59" s="14">
        <v>543</v>
      </c>
      <c r="C59" s="14">
        <v>12148</v>
      </c>
      <c r="D59" s="8">
        <v>106.6</v>
      </c>
      <c r="E59" s="42">
        <v>110.4466</v>
      </c>
      <c r="F59" s="43">
        <v>95.561614803394178</v>
      </c>
      <c r="G59" s="8">
        <v>2</v>
      </c>
      <c r="H59" s="33">
        <v>1.8761726078799251E-2</v>
      </c>
      <c r="I59" s="43">
        <v>-13.03879455854927</v>
      </c>
      <c r="J59" s="43">
        <f t="shared" si="34"/>
        <v>-15.238794558549269</v>
      </c>
      <c r="K59" s="44">
        <f t="shared" si="35"/>
        <v>15.210021913700388</v>
      </c>
      <c r="L59" s="23">
        <f t="shared" si="42"/>
        <v>-18.317124418287104</v>
      </c>
      <c r="M59" s="23">
        <f t="shared" si="43"/>
        <v>-15.172513898496964</v>
      </c>
      <c r="N59" s="43">
        <v>-2.2711520263413023</v>
      </c>
      <c r="O59" s="43">
        <f t="shared" si="36"/>
        <v>-3.2711520263413023</v>
      </c>
      <c r="P59" s="8">
        <v>0</v>
      </c>
      <c r="Q59" s="33">
        <v>0</v>
      </c>
      <c r="R59" s="43"/>
      <c r="S59" s="43"/>
      <c r="T59" s="43"/>
      <c r="U59" s="43"/>
      <c r="V59" s="43"/>
      <c r="W59" s="43"/>
      <c r="X59" s="43"/>
      <c r="Y59" s="8">
        <v>0</v>
      </c>
      <c r="Z59" s="33">
        <v>0</v>
      </c>
      <c r="AA59" s="43"/>
      <c r="AB59" s="43"/>
      <c r="AC59" s="43"/>
      <c r="AD59" s="43"/>
      <c r="AE59" s="43"/>
      <c r="AF59" s="43"/>
      <c r="AG59" s="43"/>
      <c r="AH59" s="42">
        <v>0</v>
      </c>
      <c r="AI59" s="33">
        <v>0</v>
      </c>
      <c r="AJ59" s="43"/>
      <c r="AK59" s="43"/>
      <c r="AL59" s="43"/>
      <c r="AM59" s="43"/>
      <c r="AN59" s="43"/>
      <c r="AO59" s="43"/>
      <c r="AP59" s="43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8"/>
      <c r="BB59" s="8">
        <v>130</v>
      </c>
      <c r="BC59" s="8">
        <v>6802</v>
      </c>
      <c r="BD59" s="8">
        <v>30</v>
      </c>
      <c r="BE59" s="8"/>
      <c r="BF59" s="8"/>
      <c r="BG59" s="8"/>
      <c r="BH59" s="8"/>
    </row>
    <row r="60" spans="1:60">
      <c r="A60" s="8" t="s">
        <v>1141</v>
      </c>
      <c r="B60" s="14">
        <v>553.5</v>
      </c>
      <c r="C60" s="14">
        <v>12262</v>
      </c>
      <c r="D60" s="8">
        <v>94.5</v>
      </c>
      <c r="E60" s="42">
        <v>110.4466</v>
      </c>
      <c r="F60" s="43">
        <v>88.790454152367801</v>
      </c>
      <c r="G60" s="8">
        <v>3</v>
      </c>
      <c r="H60" s="33">
        <v>3.1746031746031744E-2</v>
      </c>
      <c r="I60" s="43">
        <v>-13.52</v>
      </c>
      <c r="J60" s="43">
        <f t="shared" si="34"/>
        <v>-15.719999999999999</v>
      </c>
      <c r="K60" s="44">
        <f t="shared" si="35"/>
        <v>14.713937600000001</v>
      </c>
      <c r="L60" s="23">
        <f t="shared" si="42"/>
        <v>-18.797128592162604</v>
      </c>
      <c r="M60" s="23">
        <f t="shared" si="43"/>
        <v>-15.653448763936131</v>
      </c>
      <c r="N60" s="43">
        <v>-1.59</v>
      </c>
      <c r="O60" s="43">
        <f t="shared" si="36"/>
        <v>-2.59</v>
      </c>
      <c r="P60" s="8">
        <v>0</v>
      </c>
      <c r="Q60" s="33">
        <v>0</v>
      </c>
      <c r="R60" s="43"/>
      <c r="S60" s="43"/>
      <c r="T60" s="43"/>
      <c r="U60" s="43"/>
      <c r="V60" s="43"/>
      <c r="W60" s="43"/>
      <c r="X60" s="43"/>
      <c r="Y60" s="8">
        <v>0</v>
      </c>
      <c r="Z60" s="33">
        <v>0</v>
      </c>
      <c r="AA60" s="43"/>
      <c r="AB60" s="43"/>
      <c r="AC60" s="43"/>
      <c r="AD60" s="43"/>
      <c r="AE60" s="43"/>
      <c r="AF60" s="43"/>
      <c r="AG60" s="43"/>
      <c r="AH60" s="42">
        <v>0</v>
      </c>
      <c r="AI60" s="33">
        <v>0</v>
      </c>
      <c r="AJ60" s="43"/>
      <c r="AK60" s="43"/>
      <c r="AL60" s="43"/>
      <c r="AM60" s="43"/>
      <c r="AN60" s="43"/>
      <c r="AO60" s="43"/>
      <c r="AP60" s="43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>
        <v>132</v>
      </c>
      <c r="BC60" s="8">
        <v>6864</v>
      </c>
      <c r="BD60" s="8">
        <v>32</v>
      </c>
      <c r="BE60" s="8"/>
      <c r="BF60" s="8"/>
      <c r="BG60" s="8"/>
      <c r="BH60" s="8"/>
    </row>
    <row r="61" spans="1:60">
      <c r="A61" s="8" t="s">
        <v>1142</v>
      </c>
      <c r="B61" s="14">
        <v>564</v>
      </c>
      <c r="C61" s="14">
        <v>12371</v>
      </c>
      <c r="D61" s="8">
        <v>138.1</v>
      </c>
      <c r="E61" s="42">
        <v>110.4466</v>
      </c>
      <c r="F61" s="43">
        <v>128.90494955989459</v>
      </c>
      <c r="G61" s="8">
        <v>12</v>
      </c>
      <c r="H61" s="33">
        <v>8.6893555394641567E-2</v>
      </c>
      <c r="I61" s="43">
        <v>-13.48</v>
      </c>
      <c r="J61" s="43">
        <f t="shared" si="34"/>
        <v>-15.68</v>
      </c>
      <c r="K61" s="44">
        <f t="shared" si="35"/>
        <v>14.755174400000001</v>
      </c>
      <c r="L61" s="23">
        <f t="shared" si="42"/>
        <v>-18.757228447024769</v>
      </c>
      <c r="M61" s="23">
        <f t="shared" si="43"/>
        <v>-15.613471255453311</v>
      </c>
      <c r="N61" s="43">
        <v>-2.0499999999999998</v>
      </c>
      <c r="O61" s="43">
        <f t="shared" si="36"/>
        <v>-3.05</v>
      </c>
      <c r="P61" s="8">
        <v>1</v>
      </c>
      <c r="Q61" s="33">
        <v>7.2411296162201303E-3</v>
      </c>
      <c r="R61" s="43">
        <v>-3.99</v>
      </c>
      <c r="S61" s="43">
        <f t="shared" ref="S61:S62" si="44">R61-1.2</f>
        <v>-5.19</v>
      </c>
      <c r="T61" s="36">
        <f t="shared" ref="T61:T62" si="45">(1.03092*S61)+30.92</f>
        <v>25.569525200000001</v>
      </c>
      <c r="U61" s="23">
        <f t="shared" ref="U61:U62" si="46">(((1000+T61)/1.0335)-1000)-0.66</f>
        <v>-8.333415384615396</v>
      </c>
      <c r="V61" s="23">
        <f t="shared" ref="V61:V62" si="47">(((1000+T61)/1.0315)-1000)+0.66</f>
        <v>-5.0893696558410646</v>
      </c>
      <c r="W61" s="43">
        <v>-3.76</v>
      </c>
      <c r="X61" s="43">
        <f t="shared" ref="X61:X62" si="48">W61-1</f>
        <v>-4.76</v>
      </c>
      <c r="Y61" s="8">
        <v>0</v>
      </c>
      <c r="Z61" s="33">
        <v>0</v>
      </c>
      <c r="AA61" s="43"/>
      <c r="AB61" s="43"/>
      <c r="AC61" s="43"/>
      <c r="AD61" s="43"/>
      <c r="AE61" s="43"/>
      <c r="AF61" s="43"/>
      <c r="AG61" s="43"/>
      <c r="AH61" s="42">
        <v>0</v>
      </c>
      <c r="AI61" s="33">
        <v>0</v>
      </c>
      <c r="AJ61" s="43"/>
      <c r="AK61" s="43"/>
      <c r="AL61" s="43"/>
      <c r="AM61" s="43"/>
      <c r="AN61" s="43"/>
      <c r="AO61" s="43"/>
      <c r="AP61" s="43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>
        <v>134</v>
      </c>
      <c r="BC61" s="8">
        <v>6928</v>
      </c>
      <c r="BD61" s="8">
        <v>31</v>
      </c>
      <c r="BE61" s="8"/>
      <c r="BF61" s="8"/>
      <c r="BG61" s="8"/>
      <c r="BH61" s="8"/>
    </row>
    <row r="62" spans="1:60">
      <c r="A62" s="8" t="s">
        <v>1143</v>
      </c>
      <c r="B62" s="14">
        <v>574</v>
      </c>
      <c r="C62" s="14">
        <v>12475</v>
      </c>
      <c r="D62" s="8">
        <v>113.2</v>
      </c>
      <c r="E62" s="42">
        <v>110.4466</v>
      </c>
      <c r="F62" s="43">
        <v>102.49296945311129</v>
      </c>
      <c r="G62" s="8">
        <v>2</v>
      </c>
      <c r="H62" s="33">
        <v>1.7667844522968199E-2</v>
      </c>
      <c r="I62" s="43">
        <v>-13.84</v>
      </c>
      <c r="J62" s="43">
        <f t="shared" si="34"/>
        <v>-16.04</v>
      </c>
      <c r="K62" s="44">
        <f t="shared" si="35"/>
        <v>14.384043200000001</v>
      </c>
      <c r="L62" s="23">
        <f t="shared" si="42"/>
        <v>-19.116329753265742</v>
      </c>
      <c r="M62" s="23">
        <f t="shared" si="43"/>
        <v>-15.973268831798469</v>
      </c>
      <c r="N62" s="43">
        <v>-1.76</v>
      </c>
      <c r="O62" s="43">
        <f t="shared" si="36"/>
        <v>-2.76</v>
      </c>
      <c r="P62" s="8">
        <v>2</v>
      </c>
      <c r="Q62" s="33">
        <v>1.7667844522968199E-2</v>
      </c>
      <c r="R62" s="43">
        <v>-4.33</v>
      </c>
      <c r="S62" s="43">
        <f t="shared" si="44"/>
        <v>-5.53</v>
      </c>
      <c r="T62" s="36">
        <f t="shared" si="45"/>
        <v>25.2190124</v>
      </c>
      <c r="U62" s="23">
        <f t="shared" si="46"/>
        <v>-8.6725666182873375</v>
      </c>
      <c r="V62" s="23">
        <f t="shared" si="47"/>
        <v>-5.4291784779447561</v>
      </c>
      <c r="W62" s="43">
        <v>-3.19</v>
      </c>
      <c r="X62" s="43">
        <f t="shared" si="48"/>
        <v>-4.1899999999999995</v>
      </c>
      <c r="Y62" s="8">
        <v>0</v>
      </c>
      <c r="Z62" s="33">
        <v>0</v>
      </c>
      <c r="AA62" s="43"/>
      <c r="AB62" s="43"/>
      <c r="AC62" s="43"/>
      <c r="AD62" s="43"/>
      <c r="AE62" s="43"/>
      <c r="AF62" s="43"/>
      <c r="AG62" s="43"/>
      <c r="AH62" s="42">
        <v>0</v>
      </c>
      <c r="AI62" s="33">
        <v>0</v>
      </c>
      <c r="AJ62" s="43"/>
      <c r="AK62" s="43"/>
      <c r="AL62" s="43"/>
      <c r="AM62" s="43"/>
      <c r="AN62" s="43"/>
      <c r="AO62" s="43"/>
      <c r="AP62" s="43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>
        <v>142</v>
      </c>
      <c r="BC62" s="8">
        <v>7185</v>
      </c>
      <c r="BD62" s="8">
        <v>31</v>
      </c>
      <c r="BE62" s="8"/>
      <c r="BF62" s="8"/>
      <c r="BG62" s="8"/>
      <c r="BH62" s="8"/>
    </row>
    <row r="63" spans="1:60">
      <c r="A63" s="8" t="s">
        <v>1144</v>
      </c>
      <c r="B63" s="14">
        <v>584</v>
      </c>
      <c r="C63" s="14">
        <v>12581</v>
      </c>
      <c r="D63" s="8">
        <v>94.3</v>
      </c>
      <c r="E63" s="42">
        <v>110.4466</v>
      </c>
      <c r="F63" s="43">
        <v>79.056136463064334</v>
      </c>
      <c r="G63" s="8">
        <v>28</v>
      </c>
      <c r="H63" s="33">
        <v>0.29692470837751855</v>
      </c>
      <c r="I63" s="43">
        <v>-13.61</v>
      </c>
      <c r="J63" s="43">
        <f t="shared" si="34"/>
        <v>-15.809999999999999</v>
      </c>
      <c r="K63" s="44">
        <f t="shared" si="35"/>
        <v>14.621154800000003</v>
      </c>
      <c r="L63" s="23">
        <f t="shared" si="42"/>
        <v>-18.886903918722847</v>
      </c>
      <c r="M63" s="23">
        <f t="shared" si="43"/>
        <v>-15.743398158022393</v>
      </c>
      <c r="N63" s="43">
        <v>-1.67</v>
      </c>
      <c r="O63" s="43">
        <f t="shared" si="36"/>
        <v>-2.67</v>
      </c>
      <c r="P63" s="8">
        <v>0</v>
      </c>
      <c r="Q63" s="33">
        <v>0</v>
      </c>
      <c r="R63" s="43"/>
      <c r="S63" s="43"/>
      <c r="T63" s="43"/>
      <c r="U63" s="43"/>
      <c r="V63" s="43"/>
      <c r="W63" s="43"/>
      <c r="X63" s="43"/>
      <c r="Y63" s="8">
        <v>0</v>
      </c>
      <c r="Z63" s="33">
        <v>0</v>
      </c>
      <c r="AA63" s="43"/>
      <c r="AB63" s="43"/>
      <c r="AC63" s="43"/>
      <c r="AD63" s="43"/>
      <c r="AE63" s="43"/>
      <c r="AF63" s="43"/>
      <c r="AG63" s="43"/>
      <c r="AH63" s="42">
        <v>0</v>
      </c>
      <c r="AI63" s="33">
        <v>0</v>
      </c>
      <c r="AJ63" s="43"/>
      <c r="AK63" s="43"/>
      <c r="AL63" s="43"/>
      <c r="AM63" s="43"/>
      <c r="AN63" s="43"/>
      <c r="AO63" s="43"/>
      <c r="AP63" s="43"/>
      <c r="AQ63" s="8"/>
      <c r="AR63" s="8"/>
      <c r="AS63" s="8"/>
      <c r="AT63" s="8"/>
      <c r="AU63" s="8"/>
      <c r="AV63" s="8"/>
      <c r="AW63" s="8"/>
      <c r="AX63" s="8"/>
      <c r="AY63" s="8"/>
      <c r="AZ63" s="8"/>
      <c r="BA63" s="8"/>
      <c r="BB63" s="8">
        <v>144</v>
      </c>
      <c r="BC63" s="8">
        <v>7250</v>
      </c>
      <c r="BD63" s="8">
        <v>30</v>
      </c>
      <c r="BE63" s="8"/>
      <c r="BF63" s="8"/>
      <c r="BG63" s="8"/>
      <c r="BH63" s="8"/>
    </row>
    <row r="64" spans="1:60">
      <c r="A64" s="8" t="s">
        <v>1008</v>
      </c>
      <c r="B64" s="14">
        <v>594</v>
      </c>
      <c r="C64" s="14">
        <v>12687</v>
      </c>
      <c r="D64" s="8">
        <v>121</v>
      </c>
      <c r="E64" s="42">
        <v>110.4466</v>
      </c>
      <c r="F64" s="43">
        <v>103.35396779640698</v>
      </c>
      <c r="G64" s="8">
        <v>63</v>
      </c>
      <c r="H64" s="33">
        <v>0.52066115702479343</v>
      </c>
      <c r="I64" s="43">
        <v>-13.26</v>
      </c>
      <c r="J64" s="43">
        <f t="shared" si="34"/>
        <v>-15.46</v>
      </c>
      <c r="K64" s="44">
        <f t="shared" si="35"/>
        <v>14.9819768</v>
      </c>
      <c r="L64" s="23">
        <f t="shared" si="42"/>
        <v>-18.537777648766447</v>
      </c>
      <c r="M64" s="23">
        <f t="shared" si="43"/>
        <v>-15.393594958797967</v>
      </c>
      <c r="N64" s="43">
        <v>-1.99</v>
      </c>
      <c r="O64" s="43">
        <f t="shared" si="36"/>
        <v>-2.99</v>
      </c>
      <c r="P64" s="8">
        <v>0</v>
      </c>
      <c r="Q64" s="33">
        <v>0</v>
      </c>
      <c r="R64" s="43"/>
      <c r="S64" s="43"/>
      <c r="T64" s="43"/>
      <c r="U64" s="43"/>
      <c r="V64" s="43"/>
      <c r="W64" s="43"/>
      <c r="X64" s="43"/>
      <c r="Y64" s="8">
        <v>0</v>
      </c>
      <c r="Z64" s="33">
        <v>0</v>
      </c>
      <c r="AA64" s="43"/>
      <c r="AB64" s="43"/>
      <c r="AC64" s="43"/>
      <c r="AD64" s="43"/>
      <c r="AE64" s="43"/>
      <c r="AF64" s="43"/>
      <c r="AG64" s="43"/>
      <c r="AH64" s="42">
        <v>0</v>
      </c>
      <c r="AI64" s="33">
        <v>0</v>
      </c>
      <c r="AJ64" s="43"/>
      <c r="AK64" s="43"/>
      <c r="AL64" s="43"/>
      <c r="AM64" s="43"/>
      <c r="AN64" s="43"/>
      <c r="AO64" s="43"/>
      <c r="AP64" s="43"/>
      <c r="AQ64" s="8"/>
      <c r="AR64" s="8"/>
      <c r="AS64" s="8"/>
      <c r="AT64" s="8"/>
      <c r="AU64" s="8"/>
      <c r="AV64" s="8"/>
      <c r="AW64" s="8"/>
      <c r="AX64" s="8"/>
      <c r="AY64" s="8"/>
      <c r="AZ64" s="8"/>
      <c r="BA64" s="8"/>
      <c r="BB64" s="8">
        <v>148</v>
      </c>
      <c r="BC64" s="8">
        <v>7382</v>
      </c>
      <c r="BD64" s="8">
        <v>30</v>
      </c>
      <c r="BE64" s="8"/>
      <c r="BF64" s="8"/>
      <c r="BG64" s="8"/>
      <c r="BH64" s="8"/>
    </row>
    <row r="65" spans="1:60">
      <c r="A65" s="8" t="s">
        <v>1145</v>
      </c>
      <c r="B65" s="14">
        <v>604</v>
      </c>
      <c r="C65" s="14">
        <v>12791</v>
      </c>
      <c r="D65" s="8">
        <v>112.8</v>
      </c>
      <c r="E65" s="42">
        <v>110.4466</v>
      </c>
      <c r="F65" s="43">
        <v>113.47867053701366</v>
      </c>
      <c r="G65" s="8">
        <v>105</v>
      </c>
      <c r="H65" s="33">
        <v>0.93085106382978722</v>
      </c>
      <c r="I65" s="43">
        <v>-13.72</v>
      </c>
      <c r="J65" s="43">
        <f t="shared" si="34"/>
        <v>-15.920000000000002</v>
      </c>
      <c r="K65" s="44">
        <f t="shared" si="35"/>
        <v>14.507753599999997</v>
      </c>
      <c r="L65" s="23">
        <f t="shared" si="42"/>
        <v>-18.996629317852008</v>
      </c>
      <c r="M65" s="23">
        <f t="shared" si="43"/>
        <v>-15.853336306350007</v>
      </c>
      <c r="N65" s="43">
        <v>-1.53</v>
      </c>
      <c r="O65" s="43">
        <f t="shared" si="36"/>
        <v>-2.5300000000000002</v>
      </c>
      <c r="P65" s="8">
        <v>1</v>
      </c>
      <c r="Q65" s="33">
        <v>8.8652482269503553E-3</v>
      </c>
      <c r="R65" s="43"/>
      <c r="S65" s="43"/>
      <c r="T65" s="43"/>
      <c r="U65" s="43"/>
      <c r="V65" s="43"/>
      <c r="W65" s="43"/>
      <c r="X65" s="43"/>
      <c r="Y65" s="8">
        <v>0</v>
      </c>
      <c r="Z65" s="33">
        <v>0</v>
      </c>
      <c r="AA65" s="43"/>
      <c r="AB65" s="43"/>
      <c r="AC65" s="43"/>
      <c r="AD65" s="43"/>
      <c r="AE65" s="43"/>
      <c r="AF65" s="43"/>
      <c r="AG65" s="43"/>
      <c r="AH65" s="42">
        <v>0</v>
      </c>
      <c r="AI65" s="33">
        <v>0</v>
      </c>
      <c r="AJ65" s="43"/>
      <c r="AK65" s="43"/>
      <c r="AL65" s="43"/>
      <c r="AM65" s="43"/>
      <c r="AN65" s="43"/>
      <c r="AO65" s="43"/>
      <c r="AP65" s="43"/>
      <c r="AQ65" s="8"/>
      <c r="AR65" s="8"/>
      <c r="AS65" s="8"/>
      <c r="AT65" s="8"/>
      <c r="AU65" s="8"/>
      <c r="AV65" s="8"/>
      <c r="AW65" s="8"/>
      <c r="AX65" s="8"/>
      <c r="AY65" s="8"/>
      <c r="AZ65" s="8"/>
      <c r="BA65" s="8"/>
      <c r="BB65" s="8">
        <v>150</v>
      </c>
      <c r="BC65" s="8">
        <v>7444</v>
      </c>
      <c r="BD65" s="8">
        <v>29</v>
      </c>
      <c r="BE65" s="8"/>
      <c r="BF65" s="8"/>
      <c r="BG65" s="8"/>
      <c r="BH65" s="8"/>
    </row>
    <row r="66" spans="1:60">
      <c r="A66" s="8" t="s">
        <v>1146</v>
      </c>
      <c r="B66" s="14">
        <v>614</v>
      </c>
      <c r="C66" s="14">
        <v>12893</v>
      </c>
      <c r="D66" s="8">
        <v>108.8</v>
      </c>
      <c r="E66" s="42">
        <v>110.4466</v>
      </c>
      <c r="F66" s="43">
        <v>103.69383556349736</v>
      </c>
      <c r="G66" s="8">
        <v>239</v>
      </c>
      <c r="H66" s="33">
        <v>2.1966911764705883</v>
      </c>
      <c r="I66" s="43">
        <v>-11.37</v>
      </c>
      <c r="J66" s="43">
        <f t="shared" si="34"/>
        <v>-13.57</v>
      </c>
      <c r="K66" s="44">
        <f t="shared" si="35"/>
        <v>16.9304156</v>
      </c>
      <c r="L66" s="23">
        <f t="shared" si="42"/>
        <v>-16.652495791001567</v>
      </c>
      <c r="M66" s="23">
        <f t="shared" si="43"/>
        <v>-13.504657682986027</v>
      </c>
      <c r="N66" s="43">
        <v>-1.26</v>
      </c>
      <c r="O66" s="43">
        <f t="shared" si="36"/>
        <v>-2.2599999999999998</v>
      </c>
      <c r="P66" s="8">
        <v>1</v>
      </c>
      <c r="Q66" s="33">
        <v>9.1911764705882356E-3</v>
      </c>
      <c r="R66" s="43"/>
      <c r="S66" s="43"/>
      <c r="T66" s="43"/>
      <c r="U66" s="43"/>
      <c r="V66" s="43"/>
      <c r="W66" s="43"/>
      <c r="X66" s="43"/>
      <c r="Y66" s="8">
        <v>0</v>
      </c>
      <c r="Z66" s="33">
        <v>0</v>
      </c>
      <c r="AA66" s="43"/>
      <c r="AB66" s="43"/>
      <c r="AC66" s="43"/>
      <c r="AD66" s="43"/>
      <c r="AE66" s="43"/>
      <c r="AF66" s="43"/>
      <c r="AG66" s="43"/>
      <c r="AH66" s="42">
        <v>0</v>
      </c>
      <c r="AI66" s="33">
        <v>0</v>
      </c>
      <c r="AJ66" s="43"/>
      <c r="AK66" s="43"/>
      <c r="AL66" s="43"/>
      <c r="AM66" s="43"/>
      <c r="AN66" s="43"/>
      <c r="AO66" s="43"/>
      <c r="AP66" s="43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>
        <v>152</v>
      </c>
      <c r="BC66" s="8">
        <v>7505</v>
      </c>
      <c r="BD66" s="8">
        <v>33</v>
      </c>
      <c r="BE66" s="8"/>
      <c r="BF66" s="8"/>
      <c r="BG66" s="8"/>
      <c r="BH66" s="8"/>
    </row>
    <row r="67" spans="1:60">
      <c r="A67" s="8" t="s">
        <v>1009</v>
      </c>
      <c r="B67" s="14">
        <v>624</v>
      </c>
      <c r="C67" s="14">
        <v>12991</v>
      </c>
      <c r="D67" s="8">
        <v>121.1</v>
      </c>
      <c r="E67" s="42">
        <v>110.4466</v>
      </c>
      <c r="F67" s="43">
        <v>114.21432016316784</v>
      </c>
      <c r="G67" s="8">
        <v>307</v>
      </c>
      <c r="H67" s="33">
        <v>2.5350949628406276</v>
      </c>
      <c r="I67" s="43">
        <v>-11.56</v>
      </c>
      <c r="J67" s="43">
        <f t="shared" si="34"/>
        <v>-13.760000000000002</v>
      </c>
      <c r="K67" s="44">
        <f t="shared" si="35"/>
        <v>16.734540799999998</v>
      </c>
      <c r="L67" s="23">
        <f t="shared" si="42"/>
        <v>-16.842021480406512</v>
      </c>
      <c r="M67" s="23">
        <f t="shared" si="43"/>
        <v>-13.694550848279283</v>
      </c>
      <c r="N67" s="43">
        <v>-1.1100000000000001</v>
      </c>
      <c r="O67" s="43">
        <f t="shared" si="36"/>
        <v>-2.1100000000000003</v>
      </c>
      <c r="P67" s="8">
        <v>0</v>
      </c>
      <c r="Q67" s="33">
        <v>0</v>
      </c>
      <c r="R67" s="43"/>
      <c r="S67" s="43"/>
      <c r="T67" s="43"/>
      <c r="U67" s="43"/>
      <c r="V67" s="43"/>
      <c r="W67" s="43"/>
      <c r="X67" s="43"/>
      <c r="Y67" s="8">
        <v>0</v>
      </c>
      <c r="Z67" s="33">
        <v>0</v>
      </c>
      <c r="AA67" s="43"/>
      <c r="AB67" s="43"/>
      <c r="AC67" s="43"/>
      <c r="AD67" s="43"/>
      <c r="AE67" s="43"/>
      <c r="AF67" s="43"/>
      <c r="AG67" s="43"/>
      <c r="AH67" s="42">
        <v>2</v>
      </c>
      <c r="AI67" s="33">
        <v>1.6515276630883566E-2</v>
      </c>
      <c r="AJ67" s="43"/>
      <c r="AK67" s="43"/>
      <c r="AL67" s="43"/>
      <c r="AM67" s="43"/>
      <c r="AN67" s="43"/>
      <c r="AO67" s="43"/>
      <c r="AP67" s="43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>
        <v>154</v>
      </c>
      <c r="BC67" s="8">
        <v>7566</v>
      </c>
      <c r="BD67" s="8">
        <v>36</v>
      </c>
      <c r="BE67" s="8"/>
      <c r="BF67" s="8"/>
      <c r="BG67" s="8"/>
      <c r="BH67" s="8"/>
    </row>
    <row r="68" spans="1:60">
      <c r="A68" s="8" t="s">
        <v>1147</v>
      </c>
      <c r="B68" s="14">
        <v>634</v>
      </c>
      <c r="C68" s="14">
        <v>13084</v>
      </c>
      <c r="D68" s="8">
        <v>133.69999999999999</v>
      </c>
      <c r="E68" s="42">
        <v>110.4466</v>
      </c>
      <c r="F68" s="43">
        <v>126.09789104719687</v>
      </c>
      <c r="G68" s="8">
        <v>176</v>
      </c>
      <c r="H68" s="33">
        <v>1.3163799551234108</v>
      </c>
      <c r="I68" s="43">
        <v>-12.905534419099389</v>
      </c>
      <c r="J68" s="43">
        <f t="shared" si="34"/>
        <v>-15.105534419099389</v>
      </c>
      <c r="K68" s="44">
        <f t="shared" si="35"/>
        <v>15.34740245666206</v>
      </c>
      <c r="L68" s="23">
        <f t="shared" si="42"/>
        <v>-18.184196945658524</v>
      </c>
      <c r="M68" s="23">
        <f t="shared" si="43"/>
        <v>-15.039328689615109</v>
      </c>
      <c r="N68" s="43">
        <v>-1.6112034460206059</v>
      </c>
      <c r="O68" s="43">
        <f t="shared" si="36"/>
        <v>-2.6112034460206059</v>
      </c>
      <c r="P68" s="8">
        <v>0</v>
      </c>
      <c r="Q68" s="33">
        <v>0</v>
      </c>
      <c r="R68" s="43"/>
      <c r="S68" s="43"/>
      <c r="T68" s="43"/>
      <c r="U68" s="43"/>
      <c r="V68" s="43"/>
      <c r="W68" s="43"/>
      <c r="X68" s="43"/>
      <c r="Y68" s="8">
        <v>0</v>
      </c>
      <c r="Z68" s="33">
        <v>0</v>
      </c>
      <c r="AA68" s="43"/>
      <c r="AB68" s="43"/>
      <c r="AC68" s="43"/>
      <c r="AD68" s="43"/>
      <c r="AE68" s="43"/>
      <c r="AF68" s="43"/>
      <c r="AG68" s="43"/>
      <c r="AH68" s="42">
        <v>2</v>
      </c>
      <c r="AI68" s="33">
        <v>1.4958863126402395E-2</v>
      </c>
      <c r="AJ68" s="43"/>
      <c r="AK68" s="43"/>
      <c r="AL68" s="43"/>
      <c r="AM68" s="43"/>
      <c r="AN68" s="43"/>
      <c r="AO68" s="43"/>
      <c r="AP68" s="43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>
        <v>160</v>
      </c>
      <c r="BC68" s="8">
        <v>7752</v>
      </c>
      <c r="BD68" s="8">
        <v>36</v>
      </c>
      <c r="BE68" s="8"/>
      <c r="BF68" s="8"/>
      <c r="BG68" s="8"/>
      <c r="BH68" s="8"/>
    </row>
    <row r="69" spans="1:60">
      <c r="A69" s="8" t="s">
        <v>1010</v>
      </c>
      <c r="B69" s="14">
        <v>644</v>
      </c>
      <c r="C69" s="14">
        <v>13180</v>
      </c>
      <c r="D69" s="8">
        <v>123.1</v>
      </c>
      <c r="E69" s="42">
        <v>110.4466</v>
      </c>
      <c r="F69" s="43">
        <v>126.65520137004093</v>
      </c>
      <c r="G69" s="8">
        <v>166</v>
      </c>
      <c r="H69" s="33">
        <v>1.3484971567831032</v>
      </c>
      <c r="I69" s="43">
        <v>-13.07</v>
      </c>
      <c r="J69" s="43">
        <f t="shared" si="34"/>
        <v>-15.27</v>
      </c>
      <c r="K69" s="44">
        <f t="shared" si="35"/>
        <v>15.177851600000002</v>
      </c>
      <c r="L69" s="23">
        <f t="shared" si="42"/>
        <v>-18.348251959361388</v>
      </c>
      <c r="M69" s="23">
        <f t="shared" si="43"/>
        <v>-15.203701793504598</v>
      </c>
      <c r="N69" s="43">
        <v>-2.14</v>
      </c>
      <c r="O69" s="43">
        <f t="shared" si="36"/>
        <v>-3.14</v>
      </c>
      <c r="P69" s="8">
        <v>3</v>
      </c>
      <c r="Q69" s="33">
        <v>2.4370430544272952E-2</v>
      </c>
      <c r="R69" s="43">
        <v>-2.54</v>
      </c>
      <c r="S69" s="43">
        <f t="shared" ref="S69" si="49">R69-1.2</f>
        <v>-3.74</v>
      </c>
      <c r="T69" s="36">
        <f t="shared" ref="T69" si="50">(1.03092*S69)+30.92</f>
        <v>27.064359200000002</v>
      </c>
      <c r="U69" s="23">
        <f t="shared" ref="U69" si="51">(((1000+T69)/1.0335)-1000)-0.66</f>
        <v>-6.8870351233673865</v>
      </c>
      <c r="V69" s="23">
        <f t="shared" ref="V69" si="52">(((1000+T69)/1.0315)-1000)+0.66</f>
        <v>-3.6401849733399239</v>
      </c>
      <c r="W69" s="43">
        <v>-3.29</v>
      </c>
      <c r="X69" s="43">
        <f t="shared" ref="X69" si="53">W69-1</f>
        <v>-4.29</v>
      </c>
      <c r="Y69" s="8">
        <v>0</v>
      </c>
      <c r="Z69" s="33">
        <v>0</v>
      </c>
      <c r="AA69" s="43"/>
      <c r="AB69" s="43"/>
      <c r="AC69" s="43"/>
      <c r="AD69" s="43"/>
      <c r="AE69" s="43"/>
      <c r="AF69" s="43"/>
      <c r="AG69" s="43"/>
      <c r="AH69" s="42">
        <v>0</v>
      </c>
      <c r="AI69" s="33">
        <v>0</v>
      </c>
      <c r="AJ69" s="43"/>
      <c r="AK69" s="43"/>
      <c r="AL69" s="43"/>
      <c r="AM69" s="43"/>
      <c r="AN69" s="43"/>
      <c r="AO69" s="43"/>
      <c r="AP69" s="43"/>
      <c r="AQ69" s="8"/>
      <c r="AR69" s="8"/>
      <c r="AS69" s="8"/>
      <c r="AT69" s="8"/>
      <c r="AU69" s="8"/>
      <c r="AV69" s="8"/>
      <c r="AW69" s="8"/>
      <c r="AX69" s="8"/>
      <c r="AY69" s="8"/>
      <c r="AZ69" s="8"/>
      <c r="BA69" s="8"/>
      <c r="BB69" s="8">
        <v>162</v>
      </c>
      <c r="BC69" s="8">
        <v>7781</v>
      </c>
      <c r="BD69" s="8">
        <v>36</v>
      </c>
      <c r="BE69" s="8"/>
      <c r="BF69" s="8"/>
      <c r="BG69" s="8"/>
      <c r="BH69" s="8"/>
    </row>
    <row r="70" spans="1:60">
      <c r="A70" s="8" t="s">
        <v>1148</v>
      </c>
      <c r="B70" s="14">
        <v>654.5</v>
      </c>
      <c r="C70" s="14">
        <v>13282</v>
      </c>
      <c r="D70" s="8">
        <v>133.30000000000001</v>
      </c>
      <c r="E70" s="42">
        <v>110.4466</v>
      </c>
      <c r="F70" s="43">
        <v>138.29269831152186</v>
      </c>
      <c r="G70" s="8">
        <v>131</v>
      </c>
      <c r="H70" s="33">
        <v>0.98274568642160531</v>
      </c>
      <c r="I70" s="43">
        <v>-13.01</v>
      </c>
      <c r="J70" s="43">
        <f t="shared" si="34"/>
        <v>-15.21</v>
      </c>
      <c r="K70" s="44">
        <f t="shared" si="35"/>
        <v>15.2397068</v>
      </c>
      <c r="L70" s="23">
        <f t="shared" si="42"/>
        <v>-18.288401741654635</v>
      </c>
      <c r="M70" s="23">
        <f t="shared" si="43"/>
        <v>-15.143735530780424</v>
      </c>
      <c r="N70" s="43">
        <v>-2.57</v>
      </c>
      <c r="O70" s="43">
        <f t="shared" si="36"/>
        <v>-3.57</v>
      </c>
      <c r="P70" s="8">
        <v>0</v>
      </c>
      <c r="Q70" s="33">
        <v>0</v>
      </c>
      <c r="R70" s="43"/>
      <c r="S70" s="43"/>
      <c r="T70" s="43"/>
      <c r="U70" s="43"/>
      <c r="V70" s="43"/>
      <c r="W70" s="43"/>
      <c r="X70" s="43"/>
      <c r="Y70" s="8">
        <v>0</v>
      </c>
      <c r="Z70" s="33">
        <v>0</v>
      </c>
      <c r="AA70" s="43"/>
      <c r="AB70" s="43"/>
      <c r="AC70" s="43"/>
      <c r="AD70" s="43"/>
      <c r="AE70" s="43"/>
      <c r="AF70" s="43"/>
      <c r="AG70" s="43"/>
      <c r="AH70" s="42">
        <v>0</v>
      </c>
      <c r="AI70" s="33">
        <v>0</v>
      </c>
      <c r="AJ70" s="43"/>
      <c r="AK70" s="43"/>
      <c r="AL70" s="43"/>
      <c r="AM70" s="43"/>
      <c r="AN70" s="43"/>
      <c r="AO70" s="43"/>
      <c r="AP70" s="43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>
        <v>164</v>
      </c>
      <c r="BC70" s="8">
        <v>7811</v>
      </c>
      <c r="BD70" s="8">
        <v>38</v>
      </c>
      <c r="BE70" s="8"/>
      <c r="BF70" s="8"/>
      <c r="BG70" s="8"/>
      <c r="BH70" s="8"/>
    </row>
    <row r="71" spans="1:60">
      <c r="A71" s="8" t="s">
        <v>1011</v>
      </c>
      <c r="B71" s="14">
        <v>665</v>
      </c>
      <c r="C71" s="14">
        <v>13381</v>
      </c>
      <c r="D71" s="8">
        <v>123.6</v>
      </c>
      <c r="E71" s="42">
        <v>110.4466</v>
      </c>
      <c r="F71" s="43">
        <v>121.64052681291821</v>
      </c>
      <c r="G71" s="8">
        <v>103</v>
      </c>
      <c r="H71" s="33">
        <v>0.83333333333333337</v>
      </c>
      <c r="I71" s="43">
        <v>-12.02</v>
      </c>
      <c r="J71" s="43">
        <f t="shared" si="34"/>
        <v>-14.219999999999999</v>
      </c>
      <c r="K71" s="44">
        <f t="shared" si="35"/>
        <v>16.2603176</v>
      </c>
      <c r="L71" s="23">
        <f t="shared" si="42"/>
        <v>-17.300873149492073</v>
      </c>
      <c r="M71" s="23">
        <f t="shared" si="43"/>
        <v>-14.154292195831436</v>
      </c>
      <c r="N71" s="43">
        <v>-3.89</v>
      </c>
      <c r="O71" s="43">
        <f t="shared" si="36"/>
        <v>-4.8900000000000006</v>
      </c>
      <c r="P71" s="8">
        <v>2</v>
      </c>
      <c r="Q71" s="33">
        <v>1.6181229773462785E-2</v>
      </c>
      <c r="R71" s="43"/>
      <c r="S71" s="43"/>
      <c r="T71" s="43"/>
      <c r="U71" s="43"/>
      <c r="V71" s="43"/>
      <c r="W71" s="43"/>
      <c r="X71" s="43"/>
      <c r="Y71" s="8">
        <v>0</v>
      </c>
      <c r="Z71" s="33">
        <v>0</v>
      </c>
      <c r="AA71" s="43"/>
      <c r="AB71" s="43"/>
      <c r="AC71" s="43"/>
      <c r="AD71" s="43"/>
      <c r="AE71" s="43"/>
      <c r="AF71" s="43"/>
      <c r="AG71" s="43"/>
      <c r="AH71" s="42">
        <v>0</v>
      </c>
      <c r="AI71" s="33">
        <v>0</v>
      </c>
      <c r="AJ71" s="43"/>
      <c r="AK71" s="43"/>
      <c r="AL71" s="43"/>
      <c r="AM71" s="43"/>
      <c r="AN71" s="43"/>
      <c r="AO71" s="43"/>
      <c r="AP71" s="43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>
        <v>166</v>
      </c>
      <c r="BC71" s="8">
        <v>7837</v>
      </c>
      <c r="BD71" s="8">
        <v>41</v>
      </c>
      <c r="BE71" s="8"/>
      <c r="BF71" s="8"/>
      <c r="BG71" s="8"/>
      <c r="BH71" s="8"/>
    </row>
    <row r="72" spans="1:60">
      <c r="A72" s="8" t="s">
        <v>1149</v>
      </c>
      <c r="B72" s="14">
        <v>675</v>
      </c>
      <c r="C72" s="14">
        <v>13481</v>
      </c>
      <c r="D72" s="8">
        <v>108.6</v>
      </c>
      <c r="E72" s="42">
        <v>110.4466</v>
      </c>
      <c r="F72" s="43">
        <v>108.05281406639891</v>
      </c>
      <c r="G72" s="8">
        <v>26</v>
      </c>
      <c r="H72" s="33">
        <v>0.23941068139963168</v>
      </c>
      <c r="I72" s="43">
        <v>-11.76</v>
      </c>
      <c r="J72" s="43">
        <f t="shared" si="34"/>
        <v>-13.96</v>
      </c>
      <c r="K72" s="44">
        <f t="shared" si="35"/>
        <v>16.528356799999997</v>
      </c>
      <c r="L72" s="23">
        <f t="shared" si="42"/>
        <v>-17.041522206095916</v>
      </c>
      <c r="M72" s="23">
        <f t="shared" si="43"/>
        <v>-13.894438390693272</v>
      </c>
      <c r="N72" s="43">
        <v>-4.12</v>
      </c>
      <c r="O72" s="43">
        <f t="shared" si="36"/>
        <v>-5.12</v>
      </c>
      <c r="P72" s="8">
        <v>0</v>
      </c>
      <c r="Q72" s="33">
        <v>0</v>
      </c>
      <c r="R72" s="43"/>
      <c r="S72" s="43"/>
      <c r="T72" s="43"/>
      <c r="U72" s="43"/>
      <c r="V72" s="43"/>
      <c r="W72" s="43"/>
      <c r="X72" s="43"/>
      <c r="Y72" s="8">
        <v>0</v>
      </c>
      <c r="Z72" s="33">
        <v>0</v>
      </c>
      <c r="AA72" s="43"/>
      <c r="AB72" s="43"/>
      <c r="AC72" s="43"/>
      <c r="AD72" s="43"/>
      <c r="AE72" s="43"/>
      <c r="AF72" s="43"/>
      <c r="AG72" s="43"/>
      <c r="AH72" s="42">
        <v>0</v>
      </c>
      <c r="AI72" s="33">
        <v>0</v>
      </c>
      <c r="AJ72" s="43"/>
      <c r="AK72" s="43"/>
      <c r="AL72" s="43"/>
      <c r="AM72" s="43"/>
      <c r="AN72" s="43"/>
      <c r="AO72" s="43"/>
      <c r="AP72" s="43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>
        <v>168</v>
      </c>
      <c r="BC72" s="8">
        <v>7863</v>
      </c>
      <c r="BD72" s="8">
        <v>38</v>
      </c>
      <c r="BE72" s="8"/>
      <c r="BF72" s="8"/>
      <c r="BG72" s="8"/>
      <c r="BH72" s="8"/>
    </row>
    <row r="73" spans="1:60">
      <c r="A73" s="8" t="s">
        <v>1150</v>
      </c>
      <c r="B73" s="14">
        <v>685</v>
      </c>
      <c r="C73" s="14">
        <v>13581</v>
      </c>
      <c r="D73" s="8">
        <v>124.1</v>
      </c>
      <c r="E73" s="42">
        <v>110.4466</v>
      </c>
      <c r="F73" s="43">
        <v>127.68408196606076</v>
      </c>
      <c r="G73" s="8">
        <v>67</v>
      </c>
      <c r="H73" s="33">
        <v>0.5398871877518131</v>
      </c>
      <c r="I73" s="43">
        <v>-12.38</v>
      </c>
      <c r="J73" s="43">
        <f t="shared" si="34"/>
        <v>-14.580000000000002</v>
      </c>
      <c r="K73" s="44">
        <f t="shared" si="35"/>
        <v>15.8891864</v>
      </c>
      <c r="L73" s="23">
        <f t="shared" si="42"/>
        <v>-17.659974455733046</v>
      </c>
      <c r="M73" s="23">
        <f t="shared" si="43"/>
        <v>-14.514089772176595</v>
      </c>
      <c r="N73" s="43">
        <v>-4.6399999999999997</v>
      </c>
      <c r="O73" s="43">
        <f t="shared" si="36"/>
        <v>-5.64</v>
      </c>
      <c r="P73" s="8">
        <v>0</v>
      </c>
      <c r="Q73" s="33">
        <v>0</v>
      </c>
      <c r="R73" s="43"/>
      <c r="S73" s="43"/>
      <c r="T73" s="43"/>
      <c r="U73" s="43"/>
      <c r="V73" s="43"/>
      <c r="W73" s="43"/>
      <c r="X73" s="43"/>
      <c r="Y73" s="8">
        <v>0</v>
      </c>
      <c r="Z73" s="33">
        <v>0</v>
      </c>
      <c r="AA73" s="43"/>
      <c r="AB73" s="43"/>
      <c r="AC73" s="43"/>
      <c r="AD73" s="43"/>
      <c r="AE73" s="43"/>
      <c r="AF73" s="43"/>
      <c r="AG73" s="43"/>
      <c r="AH73" s="42">
        <v>0</v>
      </c>
      <c r="AI73" s="33">
        <v>0</v>
      </c>
      <c r="AJ73" s="43"/>
      <c r="AK73" s="43"/>
      <c r="AL73" s="43"/>
      <c r="AM73" s="43"/>
      <c r="AN73" s="43"/>
      <c r="AO73" s="43"/>
      <c r="AP73" s="43"/>
      <c r="AQ73" s="8"/>
      <c r="AR73" s="8"/>
      <c r="AS73" s="8"/>
      <c r="AT73" s="8"/>
      <c r="AU73" s="8"/>
      <c r="AV73" s="8"/>
      <c r="AW73" s="8"/>
      <c r="AX73" s="8"/>
      <c r="AY73" s="8"/>
      <c r="AZ73" s="8"/>
      <c r="BA73" s="8"/>
      <c r="BB73" s="8">
        <v>170</v>
      </c>
      <c r="BC73" s="8">
        <v>7887</v>
      </c>
      <c r="BD73" s="8">
        <v>39</v>
      </c>
      <c r="BE73" s="8"/>
      <c r="BF73" s="8"/>
      <c r="BG73" s="8"/>
      <c r="BH73" s="8"/>
    </row>
    <row r="74" spans="1:60">
      <c r="A74" s="8" t="s">
        <v>1151</v>
      </c>
      <c r="B74" s="14">
        <v>695</v>
      </c>
      <c r="C74" s="14">
        <v>13684</v>
      </c>
      <c r="D74" s="8">
        <v>105.5</v>
      </c>
      <c r="E74" s="42">
        <v>110.4466</v>
      </c>
      <c r="F74" s="43">
        <v>112.37797004056578</v>
      </c>
      <c r="G74" s="8">
        <v>11</v>
      </c>
      <c r="H74" s="33">
        <v>0.10426540284360189</v>
      </c>
      <c r="I74" s="43">
        <v>-12.32</v>
      </c>
      <c r="J74" s="43">
        <f t="shared" si="34"/>
        <v>-14.52</v>
      </c>
      <c r="K74" s="44">
        <f t="shared" si="35"/>
        <v>15.951041600000002</v>
      </c>
      <c r="L74" s="23">
        <f t="shared" si="42"/>
        <v>-17.600124238026179</v>
      </c>
      <c r="M74" s="23">
        <f t="shared" si="43"/>
        <v>-14.454123509452307</v>
      </c>
      <c r="N74" s="43">
        <v>-5.04</v>
      </c>
      <c r="O74" s="43">
        <f t="shared" si="36"/>
        <v>-6.04</v>
      </c>
      <c r="P74" s="8">
        <v>0</v>
      </c>
      <c r="Q74" s="33">
        <v>0</v>
      </c>
      <c r="R74" s="43"/>
      <c r="S74" s="43"/>
      <c r="T74" s="43"/>
      <c r="U74" s="43"/>
      <c r="V74" s="43"/>
      <c r="W74" s="43"/>
      <c r="X74" s="43"/>
      <c r="Y74" s="8">
        <v>0</v>
      </c>
      <c r="Z74" s="33">
        <v>0</v>
      </c>
      <c r="AA74" s="43"/>
      <c r="AB74" s="43"/>
      <c r="AC74" s="43"/>
      <c r="AD74" s="43"/>
      <c r="AE74" s="43"/>
      <c r="AF74" s="43"/>
      <c r="AG74" s="43"/>
      <c r="AH74" s="42">
        <v>0</v>
      </c>
      <c r="AI74" s="33">
        <v>0</v>
      </c>
      <c r="AJ74" s="43"/>
      <c r="AK74" s="43"/>
      <c r="AL74" s="43"/>
      <c r="AM74" s="43"/>
      <c r="AN74" s="43"/>
      <c r="AO74" s="43"/>
      <c r="AP74" s="43"/>
      <c r="AQ74" s="8"/>
      <c r="AR74" s="8"/>
      <c r="AS74" s="8"/>
      <c r="AT74" s="8"/>
      <c r="AU74" s="8"/>
      <c r="AV74" s="8"/>
      <c r="AW74" s="8"/>
      <c r="AX74" s="8"/>
      <c r="AY74" s="8"/>
      <c r="AZ74" s="8"/>
      <c r="BA74" s="8"/>
      <c r="BB74" s="8">
        <v>172</v>
      </c>
      <c r="BC74" s="8">
        <v>7913</v>
      </c>
      <c r="BD74" s="8">
        <v>40</v>
      </c>
      <c r="BE74" s="8"/>
      <c r="BF74" s="8"/>
      <c r="BG74" s="8"/>
      <c r="BH74" s="8"/>
    </row>
    <row r="75" spans="1:60">
      <c r="A75" s="8" t="s">
        <v>1152</v>
      </c>
      <c r="B75" s="14">
        <v>705</v>
      </c>
      <c r="C75" s="14">
        <v>13784</v>
      </c>
      <c r="D75" s="8">
        <v>124.3</v>
      </c>
      <c r="E75" s="42">
        <v>110.4466</v>
      </c>
      <c r="F75" s="43">
        <v>152.08523664193643</v>
      </c>
      <c r="G75" s="8">
        <v>6</v>
      </c>
      <c r="H75" s="33">
        <v>4.8270313757039419E-2</v>
      </c>
      <c r="I75" s="43">
        <v>-12.91</v>
      </c>
      <c r="J75" s="43">
        <f t="shared" si="34"/>
        <v>-15.11</v>
      </c>
      <c r="K75" s="44">
        <f t="shared" si="35"/>
        <v>15.342798800000001</v>
      </c>
      <c r="L75" s="23">
        <f t="shared" si="42"/>
        <v>-18.188651378809933</v>
      </c>
      <c r="M75" s="23">
        <f t="shared" si="43"/>
        <v>-15.043791759573542</v>
      </c>
      <c r="N75" s="43">
        <v>-4.78</v>
      </c>
      <c r="O75" s="43">
        <f t="shared" si="36"/>
        <v>-5.78</v>
      </c>
      <c r="P75" s="8">
        <v>3</v>
      </c>
      <c r="Q75" s="33">
        <v>2.413515687851971E-2</v>
      </c>
      <c r="R75" s="43">
        <v>-4.42</v>
      </c>
      <c r="S75" s="43">
        <f t="shared" ref="S75" si="54">R75-1.2</f>
        <v>-5.62</v>
      </c>
      <c r="T75" s="36">
        <f t="shared" ref="T75" si="55">(1.03092*S75)+30.92</f>
        <v>25.126229600000002</v>
      </c>
      <c r="U75" s="23">
        <f t="shared" ref="U75" si="56">(((1000+T75)/1.0335)-1000)-0.66</f>
        <v>-8.7623419448476945</v>
      </c>
      <c r="V75" s="23">
        <f t="shared" ref="V75" si="57">(((1000+T75)/1.0315)-1000)+0.66</f>
        <v>-5.519127872031131</v>
      </c>
      <c r="W75" s="43">
        <v>-4.2</v>
      </c>
      <c r="X75" s="43">
        <f t="shared" ref="X75" si="58">W75-1</f>
        <v>-5.2</v>
      </c>
      <c r="Y75" s="8">
        <v>0</v>
      </c>
      <c r="Z75" s="33">
        <v>0</v>
      </c>
      <c r="AA75" s="43"/>
      <c r="AB75" s="43"/>
      <c r="AC75" s="43"/>
      <c r="AD75" s="43"/>
      <c r="AE75" s="43"/>
      <c r="AF75" s="43"/>
      <c r="AG75" s="43"/>
      <c r="AH75" s="42">
        <v>0</v>
      </c>
      <c r="AI75" s="33">
        <v>0</v>
      </c>
      <c r="AJ75" s="43"/>
      <c r="AK75" s="43"/>
      <c r="AL75" s="43"/>
      <c r="AM75" s="43"/>
      <c r="AN75" s="43"/>
      <c r="AO75" s="43"/>
      <c r="AP75" s="43"/>
      <c r="AQ75" s="8"/>
      <c r="AR75" s="8"/>
      <c r="AS75" s="8"/>
      <c r="AT75" s="8"/>
      <c r="AU75" s="8"/>
      <c r="AV75" s="8"/>
      <c r="AW75" s="8"/>
      <c r="AX75" s="8"/>
      <c r="AY75" s="8"/>
      <c r="AZ75" s="8"/>
      <c r="BA75" s="8"/>
      <c r="BB75" s="8">
        <v>174</v>
      </c>
      <c r="BC75" s="8">
        <v>7940</v>
      </c>
      <c r="BD75" s="8">
        <v>40</v>
      </c>
      <c r="BE75" s="8"/>
      <c r="BF75" s="8"/>
      <c r="BG75" s="8"/>
      <c r="BH75" s="8"/>
    </row>
    <row r="76" spans="1:60">
      <c r="A76" s="8" t="s">
        <v>1153</v>
      </c>
      <c r="B76" s="14">
        <v>715</v>
      </c>
      <c r="C76" s="14">
        <v>13888</v>
      </c>
      <c r="D76" s="8">
        <v>103.1</v>
      </c>
      <c r="E76" s="42">
        <v>110.4466</v>
      </c>
      <c r="F76" s="43">
        <v>124.46437162091604</v>
      </c>
      <c r="G76" s="8">
        <v>192</v>
      </c>
      <c r="H76" s="33">
        <v>1.8622696411251214</v>
      </c>
      <c r="I76" s="43">
        <v>-13.07</v>
      </c>
      <c r="J76" s="43">
        <f t="shared" si="34"/>
        <v>-15.27</v>
      </c>
      <c r="K76" s="44">
        <f t="shared" si="35"/>
        <v>15.177851600000002</v>
      </c>
      <c r="L76" s="23">
        <f t="shared" si="42"/>
        <v>-18.348251959361388</v>
      </c>
      <c r="M76" s="23">
        <f t="shared" si="43"/>
        <v>-15.203701793504598</v>
      </c>
      <c r="N76" s="43">
        <v>-5.54</v>
      </c>
      <c r="O76" s="43">
        <f t="shared" si="36"/>
        <v>-6.54</v>
      </c>
      <c r="P76" s="8">
        <v>1</v>
      </c>
      <c r="Q76" s="33">
        <v>9.6993210475266739E-3</v>
      </c>
      <c r="R76" s="43"/>
      <c r="S76" s="43"/>
      <c r="T76" s="43"/>
      <c r="U76" s="43"/>
      <c r="V76" s="43"/>
      <c r="W76" s="43"/>
      <c r="X76" s="43"/>
      <c r="Y76" s="8">
        <v>0</v>
      </c>
      <c r="Z76" s="33">
        <v>0</v>
      </c>
      <c r="AA76" s="43"/>
      <c r="AB76" s="43"/>
      <c r="AC76" s="43"/>
      <c r="AD76" s="43"/>
      <c r="AE76" s="43"/>
      <c r="AF76" s="43"/>
      <c r="AG76" s="43"/>
      <c r="AH76" s="42">
        <v>1</v>
      </c>
      <c r="AI76" s="33">
        <v>9.6993210475266739E-3</v>
      </c>
      <c r="AJ76" s="43"/>
      <c r="AK76" s="43"/>
      <c r="AL76" s="43"/>
      <c r="AM76" s="43"/>
      <c r="AN76" s="43"/>
      <c r="AO76" s="43"/>
      <c r="AP76" s="43"/>
      <c r="AQ76" s="8"/>
      <c r="AR76" s="8"/>
      <c r="AS76" s="8"/>
      <c r="AT76" s="8"/>
      <c r="AU76" s="8"/>
      <c r="AV76" s="8"/>
      <c r="AW76" s="8"/>
      <c r="AX76" s="8"/>
      <c r="AY76" s="8"/>
      <c r="AZ76" s="8"/>
      <c r="BA76" s="8"/>
      <c r="BB76" s="8">
        <v>176</v>
      </c>
      <c r="BC76" s="8">
        <v>7964</v>
      </c>
      <c r="BD76" s="8">
        <v>40</v>
      </c>
      <c r="BE76" s="8"/>
      <c r="BF76" s="8"/>
      <c r="BG76" s="8"/>
      <c r="BH76" s="8"/>
    </row>
    <row r="77" spans="1:60">
      <c r="A77" s="8" t="s">
        <v>1154</v>
      </c>
      <c r="B77" s="14">
        <v>725</v>
      </c>
      <c r="C77" s="14">
        <v>13992</v>
      </c>
      <c r="D77" s="8">
        <v>103.1</v>
      </c>
      <c r="E77" s="42">
        <v>110.4466</v>
      </c>
      <c r="F77" s="43">
        <v>121.23153079959354</v>
      </c>
      <c r="G77" s="8">
        <v>76</v>
      </c>
      <c r="H77" s="33">
        <v>0.73714839961202716</v>
      </c>
      <c r="I77" s="43">
        <v>-12.74</v>
      </c>
      <c r="J77" s="43">
        <f t="shared" si="34"/>
        <v>-14.940000000000001</v>
      </c>
      <c r="K77" s="44">
        <f t="shared" si="35"/>
        <v>15.518055199999999</v>
      </c>
      <c r="L77" s="23">
        <f t="shared" si="42"/>
        <v>-18.019075761973905</v>
      </c>
      <c r="M77" s="23">
        <f t="shared" si="43"/>
        <v>-14.87388734852164</v>
      </c>
      <c r="N77" s="43">
        <v>-5.29</v>
      </c>
      <c r="O77" s="43">
        <f t="shared" si="36"/>
        <v>-6.29</v>
      </c>
      <c r="P77" s="8">
        <v>2</v>
      </c>
      <c r="Q77" s="33">
        <v>1.9398642095053348E-2</v>
      </c>
      <c r="R77" s="43"/>
      <c r="S77" s="43"/>
      <c r="T77" s="43"/>
      <c r="U77" s="43"/>
      <c r="V77" s="43"/>
      <c r="W77" s="43"/>
      <c r="X77" s="43"/>
      <c r="Y77" s="8">
        <v>0</v>
      </c>
      <c r="Z77" s="33">
        <v>0</v>
      </c>
      <c r="AA77" s="43"/>
      <c r="AB77" s="43"/>
      <c r="AC77" s="43"/>
      <c r="AD77" s="43"/>
      <c r="AE77" s="43"/>
      <c r="AF77" s="43"/>
      <c r="AG77" s="43"/>
      <c r="AH77" s="42">
        <v>3</v>
      </c>
      <c r="AI77" s="33">
        <v>2.9097963142580022E-2</v>
      </c>
      <c r="AJ77" s="43">
        <v>-4.4400000000000004</v>
      </c>
      <c r="AK77" s="43">
        <f t="shared" ref="AK77" si="59">AJ77-2.2</f>
        <v>-6.6400000000000006</v>
      </c>
      <c r="AL77" s="44">
        <f t="shared" ref="AL77" si="60">(1.03092*AK77)+30.92</f>
        <v>24.0746912</v>
      </c>
      <c r="AM77" s="23">
        <f t="shared" ref="AM77" si="61">(((1000+AL77)/1.0335)-1000)-0.62</f>
        <v>-9.7397956458637456</v>
      </c>
      <c r="AN77" s="23">
        <f t="shared" ref="AN77" si="62">(((1000+AL77)/1.0315)-1000)+0.62</f>
        <v>-6.5785543383423191</v>
      </c>
      <c r="AO77" s="43">
        <v>-3.94</v>
      </c>
      <c r="AP77" s="43">
        <f t="shared" ref="AP77" si="63">AO77-1</f>
        <v>-4.9399999999999995</v>
      </c>
      <c r="AQ77" s="8"/>
      <c r="AR77" s="8"/>
      <c r="AS77" s="8"/>
      <c r="AT77" s="8"/>
      <c r="AU77" s="8"/>
      <c r="AV77" s="8"/>
      <c r="AW77" s="8"/>
      <c r="AX77" s="8"/>
      <c r="AY77" s="8"/>
      <c r="AZ77" s="8"/>
      <c r="BA77" s="8"/>
      <c r="BB77" s="8">
        <v>178</v>
      </c>
      <c r="BC77" s="8">
        <v>7989</v>
      </c>
      <c r="BD77" s="8">
        <v>41</v>
      </c>
      <c r="BE77" s="8"/>
      <c r="BF77" s="8"/>
      <c r="BG77" s="8"/>
      <c r="BH77" s="8"/>
    </row>
    <row r="78" spans="1:60">
      <c r="A78" s="8" t="s">
        <v>1155</v>
      </c>
      <c r="B78" s="14">
        <v>735</v>
      </c>
      <c r="C78" s="14">
        <v>14093</v>
      </c>
      <c r="D78" s="8">
        <v>149.1</v>
      </c>
      <c r="E78" s="42">
        <v>110.4466</v>
      </c>
      <c r="F78" s="43">
        <v>173.07354518278166</v>
      </c>
      <c r="G78" s="8">
        <v>130</v>
      </c>
      <c r="H78" s="33">
        <v>0.87189805499664663</v>
      </c>
      <c r="I78" s="43">
        <v>-13.1</v>
      </c>
      <c r="J78" s="43">
        <f t="shared" si="34"/>
        <v>-15.3</v>
      </c>
      <c r="K78" s="44">
        <f t="shared" si="35"/>
        <v>15.146924</v>
      </c>
      <c r="L78" s="23">
        <f t="shared" si="42"/>
        <v>-18.378177068214878</v>
      </c>
      <c r="M78" s="23">
        <f t="shared" si="43"/>
        <v>-15.233684924866798</v>
      </c>
      <c r="N78" s="43">
        <v>-4.95</v>
      </c>
      <c r="O78" s="43">
        <f t="shared" si="36"/>
        <v>-5.95</v>
      </c>
      <c r="P78" s="8">
        <v>0</v>
      </c>
      <c r="Q78" s="33">
        <v>0</v>
      </c>
      <c r="R78" s="43"/>
      <c r="S78" s="43"/>
      <c r="T78" s="43"/>
      <c r="U78" s="43"/>
      <c r="V78" s="43"/>
      <c r="W78" s="43"/>
      <c r="X78" s="43"/>
      <c r="Y78" s="8">
        <v>0</v>
      </c>
      <c r="Z78" s="33">
        <v>0</v>
      </c>
      <c r="AA78" s="43"/>
      <c r="AB78" s="43"/>
      <c r="AC78" s="43"/>
      <c r="AD78" s="43"/>
      <c r="AE78" s="43"/>
      <c r="AF78" s="43"/>
      <c r="AG78" s="43"/>
      <c r="AH78" s="42">
        <v>0</v>
      </c>
      <c r="AI78" s="33">
        <v>0</v>
      </c>
      <c r="AJ78" s="43"/>
      <c r="AK78" s="43"/>
      <c r="AL78" s="43"/>
      <c r="AM78" s="43"/>
      <c r="AN78" s="43"/>
      <c r="AO78" s="43"/>
      <c r="AP78" s="43"/>
      <c r="AQ78" s="8"/>
      <c r="AR78" s="8"/>
      <c r="AS78" s="8"/>
      <c r="AT78" s="8"/>
      <c r="AU78" s="8"/>
      <c r="AV78" s="8"/>
      <c r="AW78" s="8"/>
      <c r="AX78" s="8"/>
      <c r="AY78" s="8"/>
      <c r="AZ78" s="8"/>
      <c r="BA78" s="8"/>
      <c r="BB78" s="8">
        <v>180</v>
      </c>
      <c r="BC78" s="8">
        <v>8012</v>
      </c>
      <c r="BD78" s="8">
        <v>38</v>
      </c>
      <c r="BE78" s="8"/>
      <c r="BF78" s="8"/>
      <c r="BG78" s="8"/>
      <c r="BH78" s="8"/>
    </row>
    <row r="79" spans="1:60">
      <c r="A79" s="8" t="s">
        <v>1156</v>
      </c>
      <c r="B79" s="14">
        <v>745</v>
      </c>
      <c r="C79" s="14">
        <v>14192</v>
      </c>
      <c r="D79" s="8">
        <v>134.5</v>
      </c>
      <c r="E79" s="42">
        <v>110.4466</v>
      </c>
      <c r="F79" s="43">
        <v>164.56528019582021</v>
      </c>
      <c r="G79" s="8">
        <v>174</v>
      </c>
      <c r="H79" s="33">
        <v>1.2936802973977695</v>
      </c>
      <c r="I79" s="43">
        <v>-13.178863610233822</v>
      </c>
      <c r="J79" s="43">
        <f t="shared" si="34"/>
        <v>-15.378863610233822</v>
      </c>
      <c r="K79" s="44">
        <f t="shared" si="35"/>
        <v>15.06562192693775</v>
      </c>
      <c r="L79" s="23">
        <f t="shared" si="42"/>
        <v>-18.456843805575541</v>
      </c>
      <c r="M79" s="23">
        <f t="shared" si="43"/>
        <v>-15.312504191044473</v>
      </c>
      <c r="N79" s="43">
        <v>-4.3416777249047094</v>
      </c>
      <c r="O79" s="43">
        <f t="shared" si="36"/>
        <v>-5.3416777249047094</v>
      </c>
      <c r="P79" s="8">
        <v>1</v>
      </c>
      <c r="Q79" s="33">
        <v>7.4349442379182153E-3</v>
      </c>
      <c r="R79" s="43"/>
      <c r="S79" s="43"/>
      <c r="T79" s="43"/>
      <c r="U79" s="43"/>
      <c r="V79" s="43"/>
      <c r="W79" s="43"/>
      <c r="X79" s="43"/>
      <c r="Y79" s="8">
        <v>0</v>
      </c>
      <c r="Z79" s="33">
        <v>0</v>
      </c>
      <c r="AA79" s="43"/>
      <c r="AB79" s="43"/>
      <c r="AC79" s="43"/>
      <c r="AD79" s="43"/>
      <c r="AE79" s="43"/>
      <c r="AF79" s="43"/>
      <c r="AG79" s="43"/>
      <c r="AH79" s="42">
        <v>0</v>
      </c>
      <c r="AI79" s="33">
        <v>0</v>
      </c>
      <c r="AJ79" s="43"/>
      <c r="AK79" s="43"/>
      <c r="AL79" s="43"/>
      <c r="AM79" s="43"/>
      <c r="AN79" s="43"/>
      <c r="AO79" s="43"/>
      <c r="AP79" s="43"/>
      <c r="AQ79" s="8"/>
      <c r="AR79" s="8"/>
      <c r="AS79" s="8"/>
      <c r="AT79" s="8"/>
      <c r="AU79" s="8"/>
      <c r="AV79" s="8"/>
      <c r="AW79" s="8"/>
      <c r="AX79" s="8"/>
      <c r="AY79" s="8"/>
      <c r="AZ79" s="8"/>
      <c r="BA79" s="8"/>
      <c r="BB79" s="8">
        <v>182</v>
      </c>
      <c r="BC79" s="8">
        <v>8039</v>
      </c>
      <c r="BD79" s="8">
        <v>40</v>
      </c>
      <c r="BE79" s="8"/>
      <c r="BF79" s="8"/>
      <c r="BG79" s="8"/>
      <c r="BH79" s="8"/>
    </row>
    <row r="80" spans="1:60">
      <c r="A80" s="8" t="s">
        <v>1157</v>
      </c>
      <c r="B80" s="14">
        <v>755.5</v>
      </c>
      <c r="C80" s="14">
        <v>14309</v>
      </c>
      <c r="D80" s="8">
        <v>119.7</v>
      </c>
      <c r="E80" s="42">
        <v>110.4466</v>
      </c>
      <c r="F80" s="43">
        <v>70.542001839395951</v>
      </c>
      <c r="G80" s="8">
        <v>299</v>
      </c>
      <c r="H80" s="33">
        <v>2.4979114452798661</v>
      </c>
      <c r="I80" s="43">
        <v>-13.55</v>
      </c>
      <c r="J80" s="43">
        <f t="shared" si="34"/>
        <v>-15.75</v>
      </c>
      <c r="K80" s="44">
        <f t="shared" si="35"/>
        <v>14.683009999999999</v>
      </c>
      <c r="L80" s="23">
        <f t="shared" si="42"/>
        <v>-18.827053701016094</v>
      </c>
      <c r="M80" s="23">
        <f t="shared" si="43"/>
        <v>-15.683431895298218</v>
      </c>
      <c r="N80" s="43">
        <v>-4.01</v>
      </c>
      <c r="O80" s="43">
        <f t="shared" si="36"/>
        <v>-5.01</v>
      </c>
      <c r="P80" s="8">
        <v>0</v>
      </c>
      <c r="Q80" s="33">
        <v>0</v>
      </c>
      <c r="R80" s="43"/>
      <c r="S80" s="43"/>
      <c r="T80" s="43"/>
      <c r="U80" s="43"/>
      <c r="V80" s="43"/>
      <c r="W80" s="43"/>
      <c r="X80" s="43"/>
      <c r="Y80" s="8">
        <v>0</v>
      </c>
      <c r="Z80" s="33">
        <v>0</v>
      </c>
      <c r="AA80" s="43"/>
      <c r="AB80" s="43"/>
      <c r="AC80" s="43"/>
      <c r="AD80" s="43"/>
      <c r="AE80" s="43"/>
      <c r="AF80" s="43"/>
      <c r="AG80" s="43"/>
      <c r="AH80" s="42">
        <v>0</v>
      </c>
      <c r="AI80" s="33">
        <v>0</v>
      </c>
      <c r="AJ80" s="43"/>
      <c r="AK80" s="43"/>
      <c r="AL80" s="43"/>
      <c r="AM80" s="43"/>
      <c r="AN80" s="43"/>
      <c r="AO80" s="43"/>
      <c r="AP80" s="43"/>
      <c r="AQ80" s="8"/>
      <c r="AR80" s="8"/>
      <c r="AS80" s="8"/>
      <c r="AT80" s="8"/>
      <c r="AU80" s="8"/>
      <c r="AV80" s="8"/>
      <c r="AW80" s="8"/>
      <c r="AX80" s="8"/>
      <c r="AY80" s="8"/>
      <c r="AZ80" s="8"/>
      <c r="BA80" s="8"/>
      <c r="BB80" s="8">
        <v>184</v>
      </c>
      <c r="BC80" s="8">
        <v>8066</v>
      </c>
      <c r="BD80" s="8">
        <v>42</v>
      </c>
      <c r="BE80" s="8"/>
      <c r="BF80" s="8"/>
      <c r="BG80" s="8"/>
      <c r="BH80" s="8"/>
    </row>
    <row r="81" spans="1:60">
      <c r="A81" s="8"/>
      <c r="B81" s="14"/>
      <c r="C81" s="14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>
        <v>186</v>
      </c>
      <c r="BC81" s="8">
        <v>8094</v>
      </c>
      <c r="BD81" s="8">
        <v>42</v>
      </c>
      <c r="BE81" s="8"/>
      <c r="BF81" s="8"/>
      <c r="BG81" s="8"/>
      <c r="BH81" s="8"/>
    </row>
    <row r="82" spans="1:60">
      <c r="A82" s="8"/>
      <c r="B82" s="14"/>
      <c r="C82" s="14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>
        <v>188</v>
      </c>
      <c r="BC82" s="8">
        <v>8121</v>
      </c>
      <c r="BD82" s="8">
        <v>42</v>
      </c>
      <c r="BE82" s="8"/>
      <c r="BF82" s="8"/>
      <c r="BG82" s="8"/>
      <c r="BH82" s="8"/>
    </row>
    <row r="83" spans="1:60">
      <c r="A83" s="8"/>
      <c r="B83" s="14"/>
      <c r="C83" s="14"/>
      <c r="D83" s="8"/>
      <c r="E83" s="8"/>
      <c r="F83" s="8"/>
      <c r="G83" s="8"/>
      <c r="H83" s="8"/>
      <c r="I83" s="8"/>
      <c r="J83" s="8"/>
      <c r="K83" s="8"/>
      <c r="L83" s="8"/>
      <c r="M83" s="8"/>
      <c r="N83" s="43"/>
      <c r="O83" s="43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>
        <v>190</v>
      </c>
      <c r="BC83" s="8">
        <v>8146</v>
      </c>
      <c r="BD83" s="8">
        <v>44</v>
      </c>
      <c r="BE83" s="8"/>
      <c r="BF83" s="8"/>
      <c r="BG83" s="8"/>
      <c r="BH83" s="8"/>
    </row>
    <row r="84" spans="1:60">
      <c r="A84" s="8"/>
      <c r="B84" s="14"/>
      <c r="C84" s="14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>
        <v>192</v>
      </c>
      <c r="BC84" s="8">
        <v>8174</v>
      </c>
      <c r="BD84" s="8">
        <v>43</v>
      </c>
      <c r="BE84" s="8"/>
      <c r="BF84" s="8"/>
      <c r="BG84" s="8"/>
      <c r="BH84" s="8"/>
    </row>
    <row r="85" spans="1:60">
      <c r="A85" s="8"/>
      <c r="B85" s="14"/>
      <c r="C85" s="14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>
        <v>194</v>
      </c>
      <c r="BC85" s="8">
        <v>8202</v>
      </c>
      <c r="BD85" s="8">
        <v>45</v>
      </c>
      <c r="BE85" s="8"/>
      <c r="BF85" s="8"/>
      <c r="BG85" s="8"/>
      <c r="BH85" s="8"/>
    </row>
    <row r="86" spans="1:60">
      <c r="A86" s="8"/>
      <c r="B86" s="14"/>
      <c r="C86" s="14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>
        <v>196</v>
      </c>
      <c r="BC86" s="8">
        <v>8230</v>
      </c>
      <c r="BD86" s="8">
        <v>45</v>
      </c>
      <c r="BE86" s="8"/>
      <c r="BF86" s="8"/>
      <c r="BG86" s="8"/>
      <c r="BH86" s="8"/>
    </row>
    <row r="87" spans="1:60">
      <c r="A87" s="8"/>
      <c r="B87" s="14"/>
      <c r="C87" s="14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  <c r="BA87" s="8"/>
      <c r="BB87" s="8">
        <v>198</v>
      </c>
      <c r="BC87" s="8">
        <v>8257</v>
      </c>
      <c r="BD87" s="8">
        <v>45</v>
      </c>
      <c r="BE87" s="8"/>
      <c r="BF87" s="8"/>
      <c r="BG87" s="8"/>
      <c r="BH87" s="8"/>
    </row>
    <row r="88" spans="1:60">
      <c r="A88" s="8"/>
      <c r="B88" s="14"/>
      <c r="C88" s="14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>
        <v>200</v>
      </c>
      <c r="BC88" s="8">
        <v>8285</v>
      </c>
      <c r="BD88" s="8">
        <v>44</v>
      </c>
      <c r="BE88" s="8"/>
      <c r="BF88" s="8"/>
      <c r="BG88" s="8"/>
      <c r="BH88" s="8"/>
    </row>
    <row r="89" spans="1:60">
      <c r="A89" s="8"/>
      <c r="B89" s="14"/>
      <c r="C89" s="14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>
        <v>202</v>
      </c>
      <c r="BC89" s="8">
        <v>8311</v>
      </c>
      <c r="BD89" s="8">
        <v>44</v>
      </c>
      <c r="BE89" s="8"/>
      <c r="BF89" s="8"/>
      <c r="BG89" s="8"/>
      <c r="BH89" s="8"/>
    </row>
    <row r="90" spans="1:60">
      <c r="A90" s="8"/>
      <c r="B90" s="14"/>
      <c r="C90" s="14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>
        <v>204</v>
      </c>
      <c r="BC90" s="8">
        <v>8341</v>
      </c>
      <c r="BD90" s="8">
        <v>45</v>
      </c>
      <c r="BE90" s="8"/>
      <c r="BF90" s="8"/>
      <c r="BG90" s="8"/>
      <c r="BH90" s="8"/>
    </row>
    <row r="91" spans="1:60">
      <c r="A91" s="8"/>
      <c r="B91" s="14"/>
      <c r="C91" s="14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>
        <v>206</v>
      </c>
      <c r="BC91" s="8">
        <v>8367</v>
      </c>
      <c r="BD91" s="8">
        <v>47</v>
      </c>
      <c r="BE91" s="8"/>
      <c r="BF91" s="8"/>
      <c r="BG91" s="8"/>
      <c r="BH91" s="8"/>
    </row>
    <row r="92" spans="1:60">
      <c r="A92" s="8"/>
      <c r="B92" s="14"/>
      <c r="C92" s="14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>
        <v>208</v>
      </c>
      <c r="BC92" s="8">
        <v>8394</v>
      </c>
      <c r="BD92" s="8">
        <v>48</v>
      </c>
      <c r="BE92" s="8"/>
      <c r="BF92" s="8"/>
      <c r="BG92" s="8"/>
      <c r="BH92" s="8"/>
    </row>
    <row r="93" spans="1:60">
      <c r="A93" s="8"/>
      <c r="B93" s="14"/>
      <c r="C93" s="14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>
        <v>210</v>
      </c>
      <c r="BC93" s="8">
        <v>8420</v>
      </c>
      <c r="BD93" s="8">
        <v>48</v>
      </c>
      <c r="BE93" s="8"/>
      <c r="BF93" s="8"/>
      <c r="BG93" s="8"/>
      <c r="BH93" s="8"/>
    </row>
    <row r="94" spans="1:60">
      <c r="A94" s="8"/>
      <c r="B94" s="14"/>
      <c r="C94" s="14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>
        <v>212</v>
      </c>
      <c r="BC94" s="8">
        <v>8446</v>
      </c>
      <c r="BD94" s="8">
        <v>44</v>
      </c>
      <c r="BE94" s="8"/>
      <c r="BF94" s="8"/>
      <c r="BG94" s="8"/>
      <c r="BH94" s="8"/>
    </row>
    <row r="95" spans="1:60">
      <c r="A95" s="8"/>
      <c r="B95" s="14"/>
      <c r="C95" s="14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>
        <v>214</v>
      </c>
      <c r="BC95" s="8">
        <v>8475</v>
      </c>
      <c r="BD95" s="8">
        <v>49</v>
      </c>
      <c r="BE95" s="8"/>
      <c r="BF95" s="8"/>
      <c r="BG95" s="8"/>
      <c r="BH95" s="8"/>
    </row>
    <row r="96" spans="1:60">
      <c r="A96" s="8"/>
      <c r="B96" s="14"/>
      <c r="C96" s="14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>
        <v>216</v>
      </c>
      <c r="BC96" s="8">
        <v>8503</v>
      </c>
      <c r="BD96" s="8">
        <v>51</v>
      </c>
      <c r="BE96" s="8"/>
      <c r="BF96" s="8"/>
      <c r="BG96" s="8"/>
      <c r="BH96" s="8"/>
    </row>
    <row r="97" spans="1:60">
      <c r="A97" s="8"/>
      <c r="B97" s="14"/>
      <c r="C97" s="14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>
        <v>218</v>
      </c>
      <c r="BC97" s="8">
        <v>8531</v>
      </c>
      <c r="BD97" s="8">
        <v>51</v>
      </c>
      <c r="BE97" s="8"/>
      <c r="BF97" s="8"/>
      <c r="BG97" s="8"/>
      <c r="BH97" s="8"/>
    </row>
    <row r="98" spans="1:60">
      <c r="A98" s="8"/>
      <c r="B98" s="14"/>
      <c r="C98" s="14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  <c r="BA98" s="8"/>
      <c r="BB98" s="8">
        <v>220</v>
      </c>
      <c r="BC98" s="8">
        <v>8557</v>
      </c>
      <c r="BD98" s="8">
        <v>54</v>
      </c>
      <c r="BE98" s="8"/>
      <c r="BF98" s="8"/>
      <c r="BG98" s="8"/>
      <c r="BH98" s="8"/>
    </row>
    <row r="99" spans="1:60">
      <c r="A99" s="8"/>
      <c r="B99" s="14"/>
      <c r="C99" s="14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  <c r="BA99" s="8"/>
      <c r="BB99" s="8">
        <v>222</v>
      </c>
      <c r="BC99" s="8">
        <v>8586</v>
      </c>
      <c r="BD99" s="8">
        <v>54</v>
      </c>
      <c r="BE99" s="8"/>
      <c r="BF99" s="8"/>
      <c r="BG99" s="8"/>
      <c r="BH99" s="8"/>
    </row>
    <row r="100" spans="1:60">
      <c r="A100" s="8"/>
      <c r="B100" s="14"/>
      <c r="C100" s="14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>
        <v>224</v>
      </c>
      <c r="BC100" s="8">
        <v>8613</v>
      </c>
      <c r="BD100" s="8">
        <v>56</v>
      </c>
      <c r="BE100" s="8"/>
      <c r="BF100" s="8"/>
      <c r="BG100" s="8"/>
      <c r="BH100" s="8"/>
    </row>
    <row r="101" spans="1:60">
      <c r="A101" s="8"/>
      <c r="B101" s="14"/>
      <c r="C101" s="14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>
        <v>226</v>
      </c>
      <c r="BC101" s="8">
        <v>8640</v>
      </c>
      <c r="BD101" s="8">
        <v>57</v>
      </c>
      <c r="BE101" s="8"/>
      <c r="BF101" s="8"/>
      <c r="BG101" s="8"/>
      <c r="BH101" s="8"/>
    </row>
    <row r="102" spans="1:60">
      <c r="A102" s="8"/>
      <c r="B102" s="14"/>
      <c r="C102" s="14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  <c r="BA102" s="8"/>
      <c r="BB102" s="8">
        <v>228</v>
      </c>
      <c r="BC102" s="8">
        <v>8670</v>
      </c>
      <c r="BD102" s="8">
        <v>60</v>
      </c>
      <c r="BE102" s="8"/>
      <c r="BF102" s="8"/>
      <c r="BG102" s="8"/>
      <c r="BH102" s="8"/>
    </row>
    <row r="103" spans="1:60">
      <c r="A103" s="8"/>
      <c r="B103" s="14"/>
      <c r="C103" s="14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>
        <v>230</v>
      </c>
      <c r="BC103" s="8">
        <v>8699</v>
      </c>
      <c r="BD103" s="8">
        <v>58</v>
      </c>
      <c r="BE103" s="8"/>
      <c r="BF103" s="8"/>
      <c r="BG103" s="8"/>
      <c r="BH103" s="8"/>
    </row>
    <row r="104" spans="1:60">
      <c r="A104" s="8"/>
      <c r="B104" s="14"/>
      <c r="C104" s="14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>
        <v>232</v>
      </c>
      <c r="BC104" s="8">
        <v>8725</v>
      </c>
      <c r="BD104" s="8">
        <v>58</v>
      </c>
      <c r="BE104" s="8"/>
      <c r="BF104" s="8"/>
      <c r="BG104" s="8"/>
      <c r="BH104" s="8"/>
    </row>
    <row r="105" spans="1:60">
      <c r="A105" s="8"/>
      <c r="B105" s="14"/>
      <c r="C105" s="14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  <c r="BA105" s="8"/>
      <c r="BB105" s="8">
        <v>234</v>
      </c>
      <c r="BC105" s="8">
        <v>8755</v>
      </c>
      <c r="BD105" s="8">
        <v>60</v>
      </c>
      <c r="BE105" s="8"/>
      <c r="BF105" s="8"/>
      <c r="BG105" s="8"/>
      <c r="BH105" s="8"/>
    </row>
    <row r="106" spans="1:60">
      <c r="A106" s="8"/>
      <c r="B106" s="14"/>
      <c r="C106" s="14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>
        <v>236</v>
      </c>
      <c r="BC106" s="8">
        <v>8782</v>
      </c>
      <c r="BD106" s="8">
        <v>63</v>
      </c>
      <c r="BE106" s="8"/>
      <c r="BF106" s="8"/>
      <c r="BG106" s="8"/>
      <c r="BH106" s="8"/>
    </row>
    <row r="107" spans="1:60">
      <c r="A107" s="8"/>
      <c r="B107" s="14"/>
      <c r="C107" s="14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>
        <v>238</v>
      </c>
      <c r="BC107" s="8">
        <v>8810</v>
      </c>
      <c r="BD107" s="8">
        <v>58</v>
      </c>
      <c r="BE107" s="8"/>
      <c r="BF107" s="8"/>
      <c r="BG107" s="8"/>
      <c r="BH107" s="8"/>
    </row>
    <row r="108" spans="1:60">
      <c r="A108" s="8"/>
      <c r="B108" s="14"/>
      <c r="C108" s="14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>
        <v>240</v>
      </c>
      <c r="BC108" s="8">
        <v>8838</v>
      </c>
      <c r="BD108" s="8">
        <v>58</v>
      </c>
      <c r="BE108" s="8"/>
      <c r="BF108" s="8"/>
      <c r="BG108" s="8"/>
      <c r="BH108" s="8"/>
    </row>
    <row r="109" spans="1:60">
      <c r="A109" s="8"/>
      <c r="B109" s="14"/>
      <c r="C109" s="14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  <c r="BA109" s="8"/>
      <c r="BB109" s="8">
        <v>242</v>
      </c>
      <c r="BC109" s="8">
        <v>8868</v>
      </c>
      <c r="BD109" s="8">
        <v>66</v>
      </c>
      <c r="BE109" s="8"/>
      <c r="BF109" s="8"/>
      <c r="BG109" s="8"/>
      <c r="BH109" s="8"/>
    </row>
    <row r="110" spans="1:60">
      <c r="A110" s="8"/>
      <c r="B110" s="14"/>
      <c r="C110" s="14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  <c r="BA110" s="8"/>
      <c r="BB110" s="8">
        <v>244</v>
      </c>
      <c r="BC110" s="8">
        <v>8902</v>
      </c>
      <c r="BD110" s="8">
        <v>68</v>
      </c>
      <c r="BE110" s="8"/>
      <c r="BF110" s="8"/>
      <c r="BG110" s="8"/>
      <c r="BH110" s="8"/>
    </row>
    <row r="111" spans="1:60">
      <c r="A111" s="8"/>
      <c r="B111" s="14"/>
      <c r="C111" s="14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  <c r="BA111" s="8"/>
      <c r="BB111" s="8">
        <v>246</v>
      </c>
      <c r="BC111" s="8">
        <v>8934</v>
      </c>
      <c r="BD111" s="8">
        <v>73</v>
      </c>
      <c r="BE111" s="8"/>
      <c r="BF111" s="8"/>
      <c r="BG111" s="8"/>
      <c r="BH111" s="8"/>
    </row>
    <row r="112" spans="1:60">
      <c r="A112" s="8"/>
      <c r="B112" s="14"/>
      <c r="C112" s="14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  <c r="BA112" s="8"/>
      <c r="BB112" s="8">
        <v>248</v>
      </c>
      <c r="BC112" s="8">
        <v>8969</v>
      </c>
      <c r="BD112" s="8">
        <v>73</v>
      </c>
      <c r="BE112" s="8"/>
      <c r="BF112" s="8"/>
      <c r="BG112" s="8"/>
      <c r="BH112" s="8"/>
    </row>
    <row r="113" spans="1:60">
      <c r="A113" s="8"/>
      <c r="B113" s="14"/>
      <c r="C113" s="14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  <c r="BA113" s="8"/>
      <c r="BB113" s="8">
        <v>250</v>
      </c>
      <c r="BC113" s="8">
        <v>9000</v>
      </c>
      <c r="BD113" s="8">
        <v>71</v>
      </c>
      <c r="BE113" s="8"/>
      <c r="BF113" s="8"/>
      <c r="BG113" s="8"/>
      <c r="BH113" s="8"/>
    </row>
    <row r="114" spans="1:60">
      <c r="A114" s="8"/>
      <c r="B114" s="14"/>
      <c r="C114" s="14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  <c r="BA114" s="8"/>
      <c r="BB114" s="8">
        <v>252</v>
      </c>
      <c r="BC114" s="8">
        <v>9017</v>
      </c>
      <c r="BD114" s="8">
        <v>74</v>
      </c>
      <c r="BE114" s="8"/>
      <c r="BF114" s="8"/>
      <c r="BG114" s="8"/>
      <c r="BH114" s="8"/>
    </row>
    <row r="115" spans="1:60">
      <c r="A115" s="8"/>
      <c r="B115" s="14"/>
      <c r="C115" s="14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>
        <v>254</v>
      </c>
      <c r="BC115" s="8">
        <v>9037</v>
      </c>
      <c r="BD115" s="8">
        <v>78</v>
      </c>
      <c r="BE115" s="8"/>
      <c r="BF115" s="8"/>
      <c r="BG115" s="8"/>
      <c r="BH115" s="8"/>
    </row>
    <row r="116" spans="1:60">
      <c r="A116" s="8"/>
      <c r="B116" s="14"/>
      <c r="C116" s="14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>
        <v>256</v>
      </c>
      <c r="BC116" s="8">
        <v>9055</v>
      </c>
      <c r="BD116" s="8">
        <v>77</v>
      </c>
      <c r="BE116" s="8"/>
      <c r="BF116" s="8"/>
      <c r="BG116" s="8"/>
      <c r="BH116" s="8"/>
    </row>
    <row r="117" spans="1:60">
      <c r="A117" s="8"/>
      <c r="B117" s="14"/>
      <c r="C117" s="14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>
        <v>260</v>
      </c>
      <c r="BC117" s="8">
        <v>9093</v>
      </c>
      <c r="BD117" s="8">
        <v>90</v>
      </c>
      <c r="BE117" s="8"/>
      <c r="BF117" s="8"/>
      <c r="BG117" s="8"/>
      <c r="BH117" s="8"/>
    </row>
    <row r="118" spans="1:60">
      <c r="A118" s="8"/>
      <c r="B118" s="14"/>
      <c r="C118" s="14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>
        <v>262</v>
      </c>
      <c r="BC118" s="8">
        <v>9112</v>
      </c>
      <c r="BD118" s="8">
        <v>90</v>
      </c>
      <c r="BE118" s="8"/>
      <c r="BF118" s="8"/>
      <c r="BG118" s="8"/>
      <c r="BH118" s="8"/>
    </row>
    <row r="119" spans="1:60">
      <c r="A119" s="8"/>
      <c r="B119" s="14"/>
      <c r="C119" s="14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>
        <v>264</v>
      </c>
      <c r="BC119" s="8">
        <v>9134</v>
      </c>
      <c r="BD119" s="8">
        <v>86</v>
      </c>
      <c r="BE119" s="8"/>
      <c r="BF119" s="8"/>
      <c r="BG119" s="8"/>
      <c r="BH119" s="8"/>
    </row>
    <row r="120" spans="1:60">
      <c r="A120" s="8"/>
      <c r="B120" s="14"/>
      <c r="C120" s="14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>
        <v>266</v>
      </c>
      <c r="BC120" s="8">
        <v>9153</v>
      </c>
      <c r="BD120" s="8">
        <v>82</v>
      </c>
      <c r="BE120" s="8"/>
      <c r="BF120" s="8"/>
      <c r="BG120" s="8"/>
      <c r="BH120" s="8"/>
    </row>
    <row r="121" spans="1:60">
      <c r="A121" s="8"/>
      <c r="B121" s="14"/>
      <c r="C121" s="14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>
        <v>268</v>
      </c>
      <c r="BC121" s="8">
        <v>9173</v>
      </c>
      <c r="BD121" s="8">
        <v>83</v>
      </c>
      <c r="BE121" s="8"/>
      <c r="BF121" s="8"/>
      <c r="BG121" s="8"/>
      <c r="BH121" s="8"/>
    </row>
    <row r="122" spans="1:60">
      <c r="A122" s="8"/>
      <c r="B122" s="14"/>
      <c r="C122" s="14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>
        <v>270</v>
      </c>
      <c r="BC122" s="8">
        <v>9194</v>
      </c>
      <c r="BD122" s="8">
        <v>83</v>
      </c>
      <c r="BE122" s="8"/>
      <c r="BF122" s="8"/>
      <c r="BG122" s="8"/>
      <c r="BH122" s="8"/>
    </row>
    <row r="123" spans="1:60">
      <c r="A123" s="8"/>
      <c r="B123" s="14"/>
      <c r="C123" s="14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8"/>
      <c r="AH123" s="8"/>
      <c r="AI123" s="8"/>
      <c r="AJ123" s="8"/>
      <c r="AK123" s="8"/>
      <c r="AL123" s="8"/>
      <c r="AM123" s="8"/>
      <c r="AN123" s="8"/>
      <c r="AO123" s="8"/>
      <c r="AP123" s="8"/>
      <c r="AQ123" s="8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>
        <v>276</v>
      </c>
      <c r="BC123" s="8">
        <v>9257</v>
      </c>
      <c r="BD123" s="8">
        <v>81</v>
      </c>
      <c r="BE123" s="8"/>
      <c r="BF123" s="8"/>
      <c r="BG123" s="8"/>
      <c r="BH123" s="8"/>
    </row>
    <row r="124" spans="1:60">
      <c r="A124" s="8"/>
      <c r="B124" s="14"/>
      <c r="C124" s="14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  <c r="AQ124" s="8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>
        <v>278</v>
      </c>
      <c r="BC124" s="8">
        <v>9277</v>
      </c>
      <c r="BD124" s="8">
        <v>86</v>
      </c>
      <c r="BE124" s="8"/>
      <c r="BF124" s="8"/>
      <c r="BG124" s="8"/>
      <c r="BH124" s="8"/>
    </row>
    <row r="125" spans="1:60">
      <c r="A125" s="8"/>
      <c r="B125" s="14"/>
      <c r="C125" s="14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  <c r="AJ125" s="8"/>
      <c r="AK125" s="8"/>
      <c r="AL125" s="8"/>
      <c r="AM125" s="8"/>
      <c r="AN125" s="8"/>
      <c r="AO125" s="8"/>
      <c r="AP125" s="8"/>
      <c r="AQ125" s="8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>
        <v>280</v>
      </c>
      <c r="BC125" s="8">
        <v>9298</v>
      </c>
      <c r="BD125" s="8">
        <v>82</v>
      </c>
      <c r="BE125" s="8"/>
      <c r="BF125" s="8"/>
      <c r="BG125" s="8"/>
      <c r="BH125" s="8"/>
    </row>
    <row r="126" spans="1:60">
      <c r="A126" s="8"/>
      <c r="B126" s="14"/>
      <c r="C126" s="14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>
        <v>282</v>
      </c>
      <c r="BC126" s="8">
        <v>9318</v>
      </c>
      <c r="BD126" s="8">
        <v>85</v>
      </c>
      <c r="BE126" s="8"/>
      <c r="BF126" s="8"/>
      <c r="BG126" s="8"/>
      <c r="BH126" s="8"/>
    </row>
    <row r="127" spans="1:60">
      <c r="A127" s="8"/>
      <c r="B127" s="14"/>
      <c r="C127" s="14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  <c r="AJ127" s="8"/>
      <c r="AK127" s="8"/>
      <c r="AL127" s="8"/>
      <c r="AM127" s="8"/>
      <c r="AN127" s="8"/>
      <c r="AO127" s="8"/>
      <c r="AP127" s="8"/>
      <c r="AQ127" s="8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>
        <v>284</v>
      </c>
      <c r="BC127" s="8">
        <v>9339</v>
      </c>
      <c r="BD127" s="8">
        <v>88</v>
      </c>
      <c r="BE127" s="8"/>
      <c r="BF127" s="8"/>
      <c r="BG127" s="8"/>
      <c r="BH127" s="8"/>
    </row>
    <row r="128" spans="1:60">
      <c r="A128" s="8"/>
      <c r="B128" s="14"/>
      <c r="C128" s="14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>
        <v>286</v>
      </c>
      <c r="BC128" s="8">
        <v>9360</v>
      </c>
      <c r="BD128" s="8">
        <v>82</v>
      </c>
      <c r="BE128" s="8"/>
      <c r="BF128" s="8"/>
      <c r="BG128" s="8"/>
      <c r="BH128" s="8"/>
    </row>
    <row r="129" spans="1:60">
      <c r="A129" s="8"/>
      <c r="B129" s="14"/>
      <c r="C129" s="14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>
        <v>288</v>
      </c>
      <c r="BC129" s="8">
        <v>9379</v>
      </c>
      <c r="BD129" s="8">
        <v>78</v>
      </c>
      <c r="BE129" s="8"/>
      <c r="BF129" s="8"/>
      <c r="BG129" s="8"/>
      <c r="BH129" s="8"/>
    </row>
    <row r="130" spans="1:60">
      <c r="A130" s="8"/>
      <c r="B130" s="14"/>
      <c r="C130" s="14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8"/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>
        <v>290</v>
      </c>
      <c r="BC130" s="8">
        <v>9399</v>
      </c>
      <c r="BD130" s="8">
        <v>80</v>
      </c>
      <c r="BE130" s="8"/>
      <c r="BF130" s="8"/>
      <c r="BG130" s="8"/>
      <c r="BH130" s="8"/>
    </row>
    <row r="131" spans="1:60">
      <c r="A131" s="8"/>
      <c r="B131" s="14"/>
      <c r="C131" s="14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>
        <v>292</v>
      </c>
      <c r="BC131" s="8">
        <v>9421</v>
      </c>
      <c r="BD131" s="8">
        <v>84</v>
      </c>
      <c r="BE131" s="8"/>
      <c r="BF131" s="8"/>
      <c r="BG131" s="8"/>
      <c r="BH131" s="8"/>
    </row>
    <row r="132" spans="1:60">
      <c r="A132" s="8"/>
      <c r="B132" s="14"/>
      <c r="C132" s="14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>
        <v>294</v>
      </c>
      <c r="BC132" s="8">
        <v>9442</v>
      </c>
      <c r="BD132" s="8">
        <v>82</v>
      </c>
      <c r="BE132" s="8"/>
      <c r="BF132" s="8"/>
      <c r="BG132" s="8"/>
      <c r="BH132" s="8"/>
    </row>
    <row r="133" spans="1:60">
      <c r="A133" s="8"/>
      <c r="B133" s="14"/>
      <c r="C133" s="14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>
        <v>296</v>
      </c>
      <c r="BC133" s="8">
        <v>9463</v>
      </c>
      <c r="BD133" s="8">
        <v>83</v>
      </c>
      <c r="BE133" s="8"/>
      <c r="BF133" s="8"/>
      <c r="BG133" s="8"/>
      <c r="BH133" s="8"/>
    </row>
    <row r="134" spans="1:60">
      <c r="A134" s="8"/>
      <c r="B134" s="14"/>
      <c r="C134" s="14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>
        <v>300</v>
      </c>
      <c r="BC134" s="8">
        <v>9505</v>
      </c>
      <c r="BD134" s="8">
        <v>80</v>
      </c>
      <c r="BE134" s="8"/>
      <c r="BF134" s="8"/>
      <c r="BG134" s="8"/>
      <c r="BH134" s="8"/>
    </row>
    <row r="135" spans="1:60">
      <c r="A135" s="8"/>
      <c r="B135" s="14"/>
      <c r="C135" s="14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>
        <v>302</v>
      </c>
      <c r="BC135" s="8">
        <v>9525</v>
      </c>
      <c r="BD135" s="8">
        <v>78</v>
      </c>
      <c r="BE135" s="8"/>
      <c r="BF135" s="8"/>
      <c r="BG135" s="8"/>
      <c r="BH135" s="8"/>
    </row>
    <row r="136" spans="1:60">
      <c r="A136" s="8"/>
      <c r="B136" s="14"/>
      <c r="C136" s="14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  <c r="BB136" s="8">
        <v>306</v>
      </c>
      <c r="BC136" s="8">
        <v>9565</v>
      </c>
      <c r="BD136" s="8">
        <v>81</v>
      </c>
      <c r="BE136" s="8"/>
      <c r="BF136" s="8"/>
      <c r="BG136" s="8"/>
      <c r="BH136" s="8"/>
    </row>
    <row r="137" spans="1:60">
      <c r="A137" s="8"/>
      <c r="B137" s="14"/>
      <c r="C137" s="14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  <c r="BB137" s="8">
        <v>310</v>
      </c>
      <c r="BC137" s="8">
        <v>9608</v>
      </c>
      <c r="BD137" s="8">
        <v>77</v>
      </c>
      <c r="BE137" s="8"/>
      <c r="BF137" s="8"/>
      <c r="BG137" s="8"/>
      <c r="BH137" s="8"/>
    </row>
    <row r="138" spans="1:60">
      <c r="A138" s="8"/>
      <c r="B138" s="14"/>
      <c r="C138" s="14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  <c r="BB138" s="8">
        <v>312</v>
      </c>
      <c r="BC138" s="8">
        <v>9627</v>
      </c>
      <c r="BD138" s="8">
        <v>80</v>
      </c>
      <c r="BE138" s="8"/>
      <c r="BF138" s="8"/>
      <c r="BG138" s="8"/>
      <c r="BH138" s="8"/>
    </row>
    <row r="139" spans="1:60">
      <c r="A139" s="8"/>
      <c r="B139" s="14"/>
      <c r="C139" s="14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  <c r="BB139" s="8">
        <v>314</v>
      </c>
      <c r="BC139" s="8">
        <v>9648</v>
      </c>
      <c r="BD139" s="8">
        <v>78</v>
      </c>
      <c r="BE139" s="8"/>
      <c r="BF139" s="8"/>
      <c r="BG139" s="8"/>
      <c r="BH139" s="8"/>
    </row>
    <row r="140" spans="1:60">
      <c r="A140" s="8"/>
      <c r="B140" s="14"/>
      <c r="C140" s="14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  <c r="BB140" s="8">
        <v>316</v>
      </c>
      <c r="BC140" s="8">
        <v>9671</v>
      </c>
      <c r="BD140" s="8">
        <v>85</v>
      </c>
      <c r="BE140" s="8"/>
      <c r="BF140" s="8"/>
      <c r="BG140" s="8"/>
      <c r="BH140" s="8"/>
    </row>
    <row r="141" spans="1:60">
      <c r="A141" s="8"/>
      <c r="B141" s="14"/>
      <c r="C141" s="14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  <c r="BB141" s="8">
        <v>318</v>
      </c>
      <c r="BC141" s="8">
        <v>9693</v>
      </c>
      <c r="BD141" s="8">
        <v>86</v>
      </c>
      <c r="BE141" s="8"/>
      <c r="BF141" s="8"/>
      <c r="BG141" s="8"/>
      <c r="BH141" s="8"/>
    </row>
    <row r="142" spans="1:60">
      <c r="A142" s="8"/>
      <c r="B142" s="14"/>
      <c r="C142" s="14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  <c r="BB142" s="8">
        <v>320</v>
      </c>
      <c r="BC142" s="8">
        <v>9714</v>
      </c>
      <c r="BD142" s="8">
        <v>79</v>
      </c>
      <c r="BE142" s="8"/>
      <c r="BF142" s="8"/>
      <c r="BG142" s="8"/>
      <c r="BH142" s="8"/>
    </row>
    <row r="143" spans="1:60">
      <c r="A143" s="8"/>
      <c r="B143" s="14"/>
      <c r="C143" s="14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>
        <v>322</v>
      </c>
      <c r="BC143" s="8">
        <v>9735</v>
      </c>
      <c r="BD143" s="8">
        <v>75</v>
      </c>
      <c r="BE143" s="8"/>
      <c r="BF143" s="8"/>
      <c r="BG143" s="8"/>
      <c r="BH143" s="8"/>
    </row>
    <row r="144" spans="1:60">
      <c r="A144" s="8"/>
      <c r="B144" s="14"/>
      <c r="C144" s="14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  <c r="BB144" s="8">
        <v>324</v>
      </c>
      <c r="BC144" s="8">
        <v>9760</v>
      </c>
      <c r="BD144" s="8">
        <v>77</v>
      </c>
      <c r="BE144" s="8"/>
      <c r="BF144" s="8"/>
      <c r="BG144" s="8"/>
      <c r="BH144" s="8"/>
    </row>
    <row r="145" spans="1:60">
      <c r="A145" s="8"/>
      <c r="B145" s="14"/>
      <c r="C145" s="14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  <c r="BB145" s="8">
        <v>326</v>
      </c>
      <c r="BC145" s="8">
        <v>9782</v>
      </c>
      <c r="BD145" s="8">
        <v>77</v>
      </c>
      <c r="BE145" s="8"/>
      <c r="BF145" s="8"/>
      <c r="BG145" s="8"/>
      <c r="BH145" s="8"/>
    </row>
    <row r="146" spans="1:60">
      <c r="A146" s="8"/>
      <c r="B146" s="14"/>
      <c r="C146" s="14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  <c r="BB146" s="8">
        <v>328</v>
      </c>
      <c r="BC146" s="8">
        <v>9803</v>
      </c>
      <c r="BD146" s="8">
        <v>77</v>
      </c>
      <c r="BE146" s="8"/>
      <c r="BF146" s="8"/>
      <c r="BG146" s="8"/>
      <c r="BH146" s="8"/>
    </row>
    <row r="147" spans="1:60">
      <c r="A147" s="8"/>
      <c r="B147" s="14"/>
      <c r="C147" s="14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  <c r="BB147" s="8">
        <v>330</v>
      </c>
      <c r="BC147" s="8">
        <v>9825</v>
      </c>
      <c r="BD147" s="8">
        <v>77</v>
      </c>
      <c r="BE147" s="8"/>
      <c r="BF147" s="8"/>
      <c r="BG147" s="8"/>
      <c r="BH147" s="8"/>
    </row>
    <row r="148" spans="1:60">
      <c r="A148" s="8"/>
      <c r="B148" s="14"/>
      <c r="C148" s="14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  <c r="BB148" s="8">
        <v>332</v>
      </c>
      <c r="BC148" s="8">
        <v>9847</v>
      </c>
      <c r="BD148" s="8">
        <v>80</v>
      </c>
      <c r="BE148" s="8"/>
      <c r="BF148" s="8"/>
      <c r="BG148" s="8"/>
      <c r="BH148" s="8"/>
    </row>
    <row r="149" spans="1:60">
      <c r="A149" s="8"/>
      <c r="B149" s="14"/>
      <c r="C149" s="14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  <c r="BB149" s="8">
        <v>334</v>
      </c>
      <c r="BC149" s="8">
        <v>9867</v>
      </c>
      <c r="BD149" s="8">
        <v>77</v>
      </c>
      <c r="BE149" s="8"/>
      <c r="BF149" s="8"/>
      <c r="BG149" s="8"/>
      <c r="BH149" s="8"/>
    </row>
    <row r="150" spans="1:60">
      <c r="A150" s="8"/>
      <c r="B150" s="14"/>
      <c r="C150" s="14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  <c r="BB150" s="8">
        <v>336</v>
      </c>
      <c r="BC150" s="8">
        <v>9890</v>
      </c>
      <c r="BD150" s="8">
        <v>77</v>
      </c>
      <c r="BE150" s="8"/>
      <c r="BF150" s="8"/>
      <c r="BG150" s="8"/>
      <c r="BH150" s="8"/>
    </row>
    <row r="151" spans="1:60">
      <c r="A151" s="8"/>
      <c r="B151" s="14"/>
      <c r="C151" s="14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  <c r="BB151" s="8">
        <v>338</v>
      </c>
      <c r="BC151" s="8">
        <v>9912</v>
      </c>
      <c r="BD151" s="8">
        <v>83</v>
      </c>
      <c r="BE151" s="8"/>
      <c r="BF151" s="8"/>
      <c r="BG151" s="8"/>
      <c r="BH151" s="8"/>
    </row>
    <row r="152" spans="1:60">
      <c r="A152" s="8"/>
      <c r="B152" s="14"/>
      <c r="C152" s="14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  <c r="BB152" s="8">
        <v>340</v>
      </c>
      <c r="BC152" s="8">
        <v>9934</v>
      </c>
      <c r="BD152" s="8">
        <v>77</v>
      </c>
      <c r="BE152" s="8"/>
      <c r="BF152" s="8"/>
      <c r="BG152" s="8"/>
      <c r="BH152" s="8"/>
    </row>
    <row r="153" spans="1:60">
      <c r="A153" s="8"/>
      <c r="B153" s="14"/>
      <c r="C153" s="14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  <c r="BB153" s="8">
        <v>342</v>
      </c>
      <c r="BC153" s="8">
        <v>9954</v>
      </c>
      <c r="BD153" s="8">
        <v>75</v>
      </c>
      <c r="BE153" s="8"/>
      <c r="BF153" s="8"/>
      <c r="BG153" s="8"/>
      <c r="BH153" s="8"/>
    </row>
    <row r="154" spans="1:60">
      <c r="A154" s="8"/>
      <c r="B154" s="14"/>
      <c r="C154" s="14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  <c r="BB154" s="8">
        <v>344</v>
      </c>
      <c r="BC154" s="8">
        <v>9977</v>
      </c>
      <c r="BD154" s="8">
        <v>72</v>
      </c>
      <c r="BE154" s="8"/>
      <c r="BF154" s="8"/>
      <c r="BG154" s="8"/>
      <c r="BH154" s="8"/>
    </row>
    <row r="155" spans="1:60">
      <c r="A155" s="8"/>
      <c r="B155" s="14"/>
      <c r="C155" s="14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  <c r="BB155" s="8">
        <v>346</v>
      </c>
      <c r="BC155" s="8">
        <v>9999</v>
      </c>
      <c r="BD155" s="8">
        <v>75</v>
      </c>
      <c r="BE155" s="8"/>
      <c r="BF155" s="8"/>
      <c r="BG155" s="8"/>
      <c r="BH155" s="8"/>
    </row>
    <row r="156" spans="1:60">
      <c r="A156" s="8"/>
      <c r="B156" s="14"/>
      <c r="C156" s="14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  <c r="BB156" s="8">
        <v>348</v>
      </c>
      <c r="BC156" s="8">
        <v>10021</v>
      </c>
      <c r="BD156" s="8">
        <v>75</v>
      </c>
      <c r="BE156" s="8"/>
      <c r="BF156" s="8"/>
      <c r="BG156" s="8"/>
      <c r="BH156" s="8"/>
    </row>
    <row r="157" spans="1:60">
      <c r="A157" s="8"/>
      <c r="B157" s="14"/>
      <c r="C157" s="14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  <c r="BB157" s="8">
        <v>350</v>
      </c>
      <c r="BC157" s="8">
        <v>10043</v>
      </c>
      <c r="BD157" s="8">
        <v>76</v>
      </c>
      <c r="BE157" s="8"/>
      <c r="BF157" s="8"/>
      <c r="BG157" s="8"/>
      <c r="BH157" s="8"/>
    </row>
    <row r="158" spans="1:60">
      <c r="A158" s="8"/>
      <c r="B158" s="14"/>
      <c r="C158" s="14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  <c r="BB158" s="8">
        <v>352</v>
      </c>
      <c r="BC158" s="8">
        <v>10069</v>
      </c>
      <c r="BD158" s="8">
        <v>77</v>
      </c>
      <c r="BE158" s="8"/>
      <c r="BF158" s="8"/>
      <c r="BG158" s="8"/>
      <c r="BH158" s="8"/>
    </row>
    <row r="159" spans="1:60">
      <c r="A159" s="8"/>
      <c r="B159" s="14"/>
      <c r="C159" s="14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  <c r="BB159" s="8">
        <v>354</v>
      </c>
      <c r="BC159" s="8">
        <v>10095</v>
      </c>
      <c r="BD159" s="8">
        <v>80</v>
      </c>
      <c r="BE159" s="8"/>
      <c r="BF159" s="8"/>
      <c r="BG159" s="8"/>
      <c r="BH159" s="8"/>
    </row>
    <row r="160" spans="1:60">
      <c r="A160" s="8"/>
      <c r="B160" s="14"/>
      <c r="C160" s="14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  <c r="BB160" s="8">
        <v>362</v>
      </c>
      <c r="BC160" s="8">
        <v>10193</v>
      </c>
      <c r="BD160" s="8">
        <v>84</v>
      </c>
      <c r="BE160" s="8"/>
      <c r="BF160" s="8"/>
      <c r="BG160" s="8"/>
      <c r="BH160" s="8"/>
    </row>
    <row r="161" spans="1:60">
      <c r="A161" s="8"/>
      <c r="B161" s="14"/>
      <c r="C161" s="14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  <c r="BB161" s="8">
        <v>364</v>
      </c>
      <c r="BC161" s="8">
        <v>10220</v>
      </c>
      <c r="BD161" s="8">
        <v>82</v>
      </c>
      <c r="BE161" s="8"/>
      <c r="BF161" s="8"/>
      <c r="BG161" s="8"/>
      <c r="BH161" s="8"/>
    </row>
    <row r="162" spans="1:60">
      <c r="A162" s="8"/>
      <c r="B162" s="14"/>
      <c r="C162" s="14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  <c r="BB162" s="8">
        <v>366</v>
      </c>
      <c r="BC162" s="8">
        <v>10246</v>
      </c>
      <c r="BD162" s="8">
        <v>82</v>
      </c>
      <c r="BE162" s="8"/>
      <c r="BF162" s="8"/>
      <c r="BG162" s="8"/>
      <c r="BH162" s="8"/>
    </row>
    <row r="163" spans="1:60">
      <c r="A163" s="8"/>
      <c r="B163" s="14"/>
      <c r="C163" s="14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  <c r="BB163" s="8">
        <v>368</v>
      </c>
      <c r="BC163" s="8">
        <v>10272</v>
      </c>
      <c r="BD163" s="8">
        <v>80</v>
      </c>
      <c r="BE163" s="8"/>
      <c r="BF163" s="8"/>
      <c r="BG163" s="8"/>
      <c r="BH163" s="8"/>
    </row>
    <row r="164" spans="1:60">
      <c r="A164" s="8"/>
      <c r="B164" s="14"/>
      <c r="C164" s="14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  <c r="BB164" s="8">
        <v>370</v>
      </c>
      <c r="BC164" s="8">
        <v>10299</v>
      </c>
      <c r="BD164" s="8">
        <v>80</v>
      </c>
      <c r="BE164" s="8"/>
      <c r="BF164" s="8"/>
      <c r="BG164" s="8"/>
      <c r="BH164" s="8"/>
    </row>
    <row r="165" spans="1:60">
      <c r="A165" s="8"/>
      <c r="B165" s="14"/>
      <c r="C165" s="14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  <c r="BB165" s="8">
        <v>372</v>
      </c>
      <c r="BC165" s="8">
        <v>10325</v>
      </c>
      <c r="BD165" s="8">
        <v>76</v>
      </c>
      <c r="BE165" s="8"/>
      <c r="BF165" s="8"/>
      <c r="BG165" s="8"/>
      <c r="BH165" s="8"/>
    </row>
    <row r="166" spans="1:60">
      <c r="A166" s="8"/>
      <c r="B166" s="14"/>
      <c r="C166" s="14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  <c r="BA166" s="8"/>
      <c r="BB166" s="8">
        <v>374</v>
      </c>
      <c r="BC166" s="8">
        <v>10351</v>
      </c>
      <c r="BD166" s="8">
        <v>84</v>
      </c>
      <c r="BE166" s="8"/>
      <c r="BF166" s="8"/>
      <c r="BG166" s="8"/>
      <c r="BH166" s="8"/>
    </row>
    <row r="167" spans="1:60">
      <c r="A167" s="8"/>
      <c r="B167" s="14"/>
      <c r="C167" s="14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  <c r="BA167" s="8"/>
      <c r="BB167" s="8">
        <v>376</v>
      </c>
      <c r="BC167" s="8">
        <v>10378</v>
      </c>
      <c r="BD167" s="8">
        <v>79</v>
      </c>
      <c r="BE167" s="8"/>
      <c r="BF167" s="8"/>
      <c r="BG167" s="8"/>
      <c r="BH167" s="8"/>
    </row>
    <row r="168" spans="1:60">
      <c r="A168" s="8"/>
      <c r="B168" s="14"/>
      <c r="C168" s="14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  <c r="BA168" s="8"/>
      <c r="BB168" s="8">
        <v>378</v>
      </c>
      <c r="BC168" s="8">
        <v>10404</v>
      </c>
      <c r="BD168" s="8">
        <v>100</v>
      </c>
      <c r="BE168" s="8"/>
      <c r="BF168" s="8"/>
      <c r="BG168" s="8"/>
      <c r="BH168" s="8"/>
    </row>
    <row r="169" spans="1:60">
      <c r="A169" s="8"/>
      <c r="B169" s="14"/>
      <c r="C169" s="14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  <c r="BA169" s="8"/>
      <c r="BB169" s="8">
        <v>380</v>
      </c>
      <c r="BC169" s="8">
        <v>10431</v>
      </c>
      <c r="BD169" s="8">
        <v>78</v>
      </c>
      <c r="BE169" s="8"/>
      <c r="BF169" s="8"/>
      <c r="BG169" s="8"/>
      <c r="BH169" s="8"/>
    </row>
    <row r="170" spans="1:60">
      <c r="A170" s="8"/>
      <c r="B170" s="14"/>
      <c r="C170" s="14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  <c r="BA170" s="8"/>
      <c r="BB170" s="8">
        <v>382</v>
      </c>
      <c r="BC170" s="8">
        <v>10455</v>
      </c>
      <c r="BD170" s="8">
        <v>86</v>
      </c>
      <c r="BE170" s="8"/>
      <c r="BF170" s="8"/>
      <c r="BG170" s="8"/>
      <c r="BH170" s="8"/>
    </row>
    <row r="171" spans="1:60">
      <c r="A171" s="8"/>
      <c r="B171" s="14"/>
      <c r="C171" s="14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  <c r="BA171" s="8"/>
      <c r="BB171" s="8">
        <v>384</v>
      </c>
      <c r="BC171" s="8">
        <v>10480</v>
      </c>
      <c r="BD171" s="8">
        <v>76</v>
      </c>
      <c r="BE171" s="8"/>
      <c r="BF171" s="8"/>
      <c r="BG171" s="8"/>
      <c r="BH171" s="8"/>
    </row>
    <row r="172" spans="1:60">
      <c r="A172" s="8"/>
      <c r="B172" s="14"/>
      <c r="C172" s="14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  <c r="BA172" s="8"/>
      <c r="BB172" s="8">
        <v>386</v>
      </c>
      <c r="BC172" s="8">
        <v>10505</v>
      </c>
      <c r="BD172" s="8">
        <v>66</v>
      </c>
      <c r="BE172" s="8"/>
      <c r="BF172" s="8"/>
      <c r="BG172" s="8"/>
      <c r="BH172" s="8"/>
    </row>
    <row r="173" spans="1:60">
      <c r="A173" s="8"/>
      <c r="B173" s="14"/>
      <c r="C173" s="14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  <c r="BB173" s="8">
        <v>388</v>
      </c>
      <c r="BC173" s="8">
        <v>10532</v>
      </c>
      <c r="BD173" s="8">
        <v>77</v>
      </c>
      <c r="BE173" s="8"/>
      <c r="BF173" s="8"/>
      <c r="BG173" s="8"/>
      <c r="BH173" s="8"/>
    </row>
    <row r="174" spans="1:60">
      <c r="A174" s="8"/>
      <c r="B174" s="14"/>
      <c r="C174" s="14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  <c r="BB174" s="8">
        <v>390</v>
      </c>
      <c r="BC174" s="8">
        <v>10559</v>
      </c>
      <c r="BD174" s="8">
        <v>79</v>
      </c>
      <c r="BE174" s="8"/>
      <c r="BF174" s="8"/>
      <c r="BG174" s="8"/>
      <c r="BH174" s="8"/>
    </row>
    <row r="175" spans="1:60">
      <c r="A175" s="8"/>
      <c r="B175" s="14"/>
      <c r="C175" s="14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  <c r="BB175" s="8">
        <v>392</v>
      </c>
      <c r="BC175" s="8">
        <v>10582</v>
      </c>
      <c r="BD175" s="8">
        <v>109</v>
      </c>
      <c r="BE175" s="8"/>
      <c r="BF175" s="8"/>
      <c r="BG175" s="8"/>
      <c r="BH175" s="8"/>
    </row>
    <row r="176" spans="1:60">
      <c r="A176" s="8"/>
      <c r="B176" s="14"/>
      <c r="C176" s="14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  <c r="BB176" s="8">
        <v>394</v>
      </c>
      <c r="BC176" s="8">
        <v>10605</v>
      </c>
      <c r="BD176" s="8">
        <v>154</v>
      </c>
      <c r="BE176" s="8"/>
      <c r="BF176" s="8"/>
      <c r="BG176" s="8"/>
      <c r="BH176" s="8"/>
    </row>
    <row r="177" spans="1:60">
      <c r="A177" s="8"/>
      <c r="B177" s="14"/>
      <c r="C177" s="14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  <c r="BB177" s="8">
        <v>396</v>
      </c>
      <c r="BC177" s="8">
        <v>10626</v>
      </c>
      <c r="BD177" s="8">
        <v>178</v>
      </c>
      <c r="BE177" s="8"/>
      <c r="BF177" s="8"/>
      <c r="BG177" s="8"/>
      <c r="BH177" s="8"/>
    </row>
    <row r="178" spans="1:60">
      <c r="A178" s="8"/>
      <c r="B178" s="14"/>
      <c r="C178" s="14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  <c r="BB178" s="8">
        <v>398</v>
      </c>
      <c r="BC178" s="8">
        <v>10647</v>
      </c>
      <c r="BD178" s="8">
        <v>156</v>
      </c>
      <c r="BE178" s="8"/>
      <c r="BF178" s="8"/>
      <c r="BG178" s="8"/>
      <c r="BH178" s="8"/>
    </row>
    <row r="179" spans="1:60">
      <c r="A179" s="8"/>
      <c r="B179" s="14"/>
      <c r="C179" s="14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  <c r="BB179" s="8">
        <v>400</v>
      </c>
      <c r="BC179" s="8">
        <v>10669</v>
      </c>
      <c r="BD179" s="8">
        <v>154</v>
      </c>
      <c r="BE179" s="8"/>
      <c r="BF179" s="8"/>
      <c r="BG179" s="8"/>
      <c r="BH179" s="8"/>
    </row>
    <row r="180" spans="1:60">
      <c r="A180" s="8"/>
      <c r="B180" s="14"/>
      <c r="C180" s="14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  <c r="BB180" s="8">
        <v>402</v>
      </c>
      <c r="BC180" s="8">
        <v>10688</v>
      </c>
      <c r="BD180" s="8">
        <v>180</v>
      </c>
      <c r="BE180" s="8"/>
      <c r="BF180" s="8"/>
      <c r="BG180" s="8"/>
      <c r="BH180" s="8"/>
    </row>
    <row r="181" spans="1:60">
      <c r="A181" s="8"/>
      <c r="B181" s="14"/>
      <c r="C181" s="14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  <c r="BA181" s="8"/>
      <c r="BB181" s="8">
        <v>404</v>
      </c>
      <c r="BC181" s="8">
        <v>10708</v>
      </c>
      <c r="BD181" s="8">
        <v>218</v>
      </c>
      <c r="BE181" s="8"/>
      <c r="BF181" s="8"/>
      <c r="BG181" s="8"/>
      <c r="BH181" s="8"/>
    </row>
    <row r="182" spans="1:60">
      <c r="A182" s="8"/>
      <c r="B182" s="14"/>
      <c r="C182" s="14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  <c r="BA182" s="8"/>
      <c r="BB182" s="8">
        <v>406</v>
      </c>
      <c r="BC182" s="8">
        <v>10729</v>
      </c>
      <c r="BD182" s="8">
        <v>240</v>
      </c>
      <c r="BE182" s="8"/>
      <c r="BF182" s="8"/>
      <c r="BG182" s="8"/>
      <c r="BH182" s="8"/>
    </row>
    <row r="183" spans="1:60">
      <c r="A183" s="8"/>
      <c r="B183" s="14"/>
      <c r="C183" s="14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  <c r="BA183" s="8"/>
      <c r="BB183" s="8">
        <v>408</v>
      </c>
      <c r="BC183" s="8">
        <v>10748</v>
      </c>
      <c r="BD183" s="8">
        <v>202</v>
      </c>
      <c r="BE183" s="8"/>
      <c r="BF183" s="8"/>
      <c r="BG183" s="8"/>
      <c r="BH183" s="8"/>
    </row>
    <row r="184" spans="1:60">
      <c r="A184" s="8"/>
      <c r="B184" s="14"/>
      <c r="C184" s="14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  <c r="BA184" s="8"/>
      <c r="BB184" s="8">
        <v>410</v>
      </c>
      <c r="BC184" s="8">
        <v>10767</v>
      </c>
      <c r="BD184" s="8">
        <v>236</v>
      </c>
      <c r="BE184" s="8"/>
      <c r="BF184" s="8"/>
      <c r="BG184" s="8"/>
      <c r="BH184" s="8"/>
    </row>
    <row r="185" spans="1:60">
      <c r="A185" s="8"/>
      <c r="B185" s="14"/>
      <c r="C185" s="14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  <c r="BA185" s="8"/>
      <c r="BB185" s="8">
        <v>412</v>
      </c>
      <c r="BC185" s="8">
        <v>10789</v>
      </c>
      <c r="BD185" s="8">
        <v>201</v>
      </c>
      <c r="BE185" s="8"/>
      <c r="BF185" s="8"/>
      <c r="BG185" s="8"/>
      <c r="BH185" s="8"/>
    </row>
    <row r="186" spans="1:60">
      <c r="A186" s="8"/>
      <c r="B186" s="14"/>
      <c r="C186" s="14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>
        <v>414</v>
      </c>
      <c r="BC186" s="8">
        <v>10810</v>
      </c>
      <c r="BD186" s="8">
        <v>212</v>
      </c>
      <c r="BE186" s="8"/>
      <c r="BF186" s="8"/>
      <c r="BG186" s="8"/>
      <c r="BH186" s="8"/>
    </row>
    <row r="187" spans="1:60">
      <c r="A187" s="8"/>
      <c r="B187" s="14"/>
      <c r="C187" s="14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>
        <v>416</v>
      </c>
      <c r="BC187" s="8">
        <v>10831</v>
      </c>
      <c r="BD187" s="8">
        <v>180</v>
      </c>
      <c r="BE187" s="8"/>
      <c r="BF187" s="8"/>
      <c r="BG187" s="8"/>
      <c r="BH187" s="8"/>
    </row>
    <row r="188" spans="1:60">
      <c r="A188" s="8"/>
      <c r="B188" s="14"/>
      <c r="C188" s="14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>
        <v>418</v>
      </c>
      <c r="BC188" s="8">
        <v>10851</v>
      </c>
      <c r="BD188" s="8">
        <v>180</v>
      </c>
      <c r="BE188" s="8"/>
      <c r="BF188" s="8"/>
      <c r="BG188" s="8"/>
      <c r="BH188" s="8"/>
    </row>
    <row r="189" spans="1:60">
      <c r="A189" s="8"/>
      <c r="B189" s="14"/>
      <c r="C189" s="14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>
        <v>420</v>
      </c>
      <c r="BC189" s="8">
        <v>10873</v>
      </c>
      <c r="BD189" s="8">
        <v>182</v>
      </c>
      <c r="BE189" s="8"/>
      <c r="BF189" s="8"/>
      <c r="BG189" s="8"/>
      <c r="BH189" s="8"/>
    </row>
    <row r="190" spans="1:60">
      <c r="A190" s="8"/>
      <c r="B190" s="14"/>
      <c r="C190" s="14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>
        <v>422</v>
      </c>
      <c r="BC190" s="8">
        <v>10893</v>
      </c>
      <c r="BD190" s="8">
        <v>194</v>
      </c>
      <c r="BE190" s="8"/>
      <c r="BF190" s="8"/>
      <c r="BG190" s="8"/>
      <c r="BH190" s="8"/>
    </row>
    <row r="191" spans="1:60">
      <c r="A191" s="8"/>
      <c r="B191" s="14"/>
      <c r="C191" s="14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>
        <v>424</v>
      </c>
      <c r="BC191" s="8">
        <v>10914</v>
      </c>
      <c r="BD191" s="8">
        <v>187</v>
      </c>
      <c r="BE191" s="8"/>
      <c r="BF191" s="8"/>
      <c r="BG191" s="8"/>
      <c r="BH191" s="8"/>
    </row>
    <row r="192" spans="1:60">
      <c r="A192" s="8"/>
      <c r="B192" s="14"/>
      <c r="C192" s="14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  <c r="BA192" s="8"/>
      <c r="BB192" s="8">
        <v>426</v>
      </c>
      <c r="BC192" s="8">
        <v>10935</v>
      </c>
      <c r="BD192" s="8">
        <v>168</v>
      </c>
      <c r="BE192" s="8"/>
      <c r="BF192" s="8"/>
      <c r="BG192" s="8"/>
      <c r="BH192" s="8"/>
    </row>
    <row r="193" spans="1:60">
      <c r="A193" s="8"/>
      <c r="B193" s="14"/>
      <c r="C193" s="14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>
        <v>428</v>
      </c>
      <c r="BC193" s="8">
        <v>10956</v>
      </c>
      <c r="BD193" s="8">
        <v>178</v>
      </c>
      <c r="BE193" s="8"/>
      <c r="BF193" s="8"/>
      <c r="BG193" s="8"/>
      <c r="BH193" s="8"/>
    </row>
    <row r="194" spans="1:60">
      <c r="A194" s="8"/>
      <c r="B194" s="14"/>
      <c r="C194" s="14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>
        <v>432</v>
      </c>
      <c r="BC194" s="8">
        <v>10997</v>
      </c>
      <c r="BD194" s="8">
        <v>174</v>
      </c>
      <c r="BE194" s="8"/>
      <c r="BF194" s="8"/>
      <c r="BG194" s="8"/>
      <c r="BH194" s="8"/>
    </row>
    <row r="195" spans="1:60">
      <c r="A195" s="8"/>
      <c r="B195" s="14"/>
      <c r="C195" s="14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>
        <v>434</v>
      </c>
      <c r="BC195" s="8">
        <v>11018</v>
      </c>
      <c r="BD195" s="8">
        <v>162</v>
      </c>
      <c r="BE195" s="8"/>
      <c r="BF195" s="8"/>
      <c r="BG195" s="8"/>
      <c r="BH195" s="8"/>
    </row>
    <row r="196" spans="1:60">
      <c r="A196" s="8"/>
      <c r="B196" s="14"/>
      <c r="C196" s="14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>
        <v>436</v>
      </c>
      <c r="BC196" s="8">
        <v>11041</v>
      </c>
      <c r="BD196" s="8">
        <v>178</v>
      </c>
      <c r="BE196" s="8"/>
      <c r="BF196" s="8"/>
      <c r="BG196" s="8"/>
      <c r="BH196" s="8"/>
    </row>
    <row r="197" spans="1:60">
      <c r="A197" s="8"/>
      <c r="B197" s="14"/>
      <c r="C197" s="14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>
        <v>438</v>
      </c>
      <c r="BC197" s="8">
        <v>11063</v>
      </c>
      <c r="BD197" s="8">
        <v>169</v>
      </c>
      <c r="BE197" s="8"/>
      <c r="BF197" s="8"/>
      <c r="BG197" s="8"/>
      <c r="BH197" s="8"/>
    </row>
    <row r="198" spans="1:60">
      <c r="A198" s="8"/>
      <c r="B198" s="14"/>
      <c r="C198" s="14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>
        <v>440</v>
      </c>
      <c r="BC198" s="8">
        <v>11083</v>
      </c>
      <c r="BD198" s="8">
        <v>173</v>
      </c>
      <c r="BE198" s="8"/>
      <c r="BF198" s="8"/>
      <c r="BG198" s="8"/>
      <c r="BH198" s="8"/>
    </row>
    <row r="199" spans="1:60">
      <c r="A199" s="8"/>
      <c r="B199" s="14"/>
      <c r="C199" s="14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>
        <v>442</v>
      </c>
      <c r="BC199" s="8">
        <v>11102</v>
      </c>
      <c r="BD199" s="8">
        <v>172</v>
      </c>
      <c r="BE199" s="8"/>
      <c r="BF199" s="8"/>
      <c r="BG199" s="8"/>
      <c r="BH199" s="8"/>
    </row>
    <row r="200" spans="1:60">
      <c r="A200" s="8"/>
      <c r="B200" s="14"/>
      <c r="C200" s="14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>
        <v>444</v>
      </c>
      <c r="BC200" s="8">
        <v>11122</v>
      </c>
      <c r="BD200" s="8">
        <v>144</v>
      </c>
      <c r="BE200" s="8"/>
      <c r="BF200" s="8"/>
      <c r="BG200" s="8"/>
      <c r="BH200" s="8"/>
    </row>
    <row r="201" spans="1:60">
      <c r="A201" s="8"/>
      <c r="B201" s="14"/>
      <c r="C201" s="14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>
        <v>446</v>
      </c>
      <c r="BC201" s="8">
        <v>11142</v>
      </c>
      <c r="BD201" s="8">
        <v>127</v>
      </c>
      <c r="BE201" s="8"/>
      <c r="BF201" s="8"/>
      <c r="BG201" s="8"/>
      <c r="BH201" s="8"/>
    </row>
    <row r="202" spans="1:60">
      <c r="A202" s="8"/>
      <c r="B202" s="14"/>
      <c r="C202" s="14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>
        <v>448</v>
      </c>
      <c r="BC202" s="8">
        <v>11162</v>
      </c>
      <c r="BD202" s="8">
        <v>132</v>
      </c>
      <c r="BE202" s="8"/>
      <c r="BF202" s="8"/>
      <c r="BG202" s="8"/>
      <c r="BH202" s="8"/>
    </row>
    <row r="203" spans="1:60">
      <c r="A203" s="8"/>
      <c r="B203" s="14"/>
      <c r="C203" s="14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>
        <v>450</v>
      </c>
      <c r="BC203" s="8">
        <v>11180</v>
      </c>
      <c r="BD203" s="8">
        <v>134</v>
      </c>
      <c r="BE203" s="8"/>
      <c r="BF203" s="8"/>
      <c r="BG203" s="8"/>
      <c r="BH203" s="8"/>
    </row>
    <row r="204" spans="1:60">
      <c r="A204" s="8"/>
      <c r="B204" s="14"/>
      <c r="C204" s="14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>
        <v>452</v>
      </c>
      <c r="BC204" s="8">
        <v>11203</v>
      </c>
      <c r="BD204" s="8">
        <v>154</v>
      </c>
      <c r="BE204" s="8"/>
      <c r="BF204" s="8"/>
      <c r="BG204" s="8"/>
      <c r="BH204" s="8"/>
    </row>
    <row r="205" spans="1:60">
      <c r="A205" s="8"/>
      <c r="B205" s="14"/>
      <c r="C205" s="14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>
        <v>454</v>
      </c>
      <c r="BC205" s="8">
        <v>11223</v>
      </c>
      <c r="BD205" s="8">
        <v>146</v>
      </c>
      <c r="BE205" s="8"/>
      <c r="BF205" s="8"/>
      <c r="BG205" s="8"/>
      <c r="BH205" s="8"/>
    </row>
    <row r="206" spans="1:60">
      <c r="A206" s="8"/>
      <c r="B206" s="14"/>
      <c r="C206" s="14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>
        <v>454</v>
      </c>
      <c r="BC206" s="8">
        <v>11288</v>
      </c>
      <c r="BD206" s="8">
        <v>143</v>
      </c>
      <c r="BE206" s="8"/>
      <c r="BF206" s="8"/>
      <c r="BG206" s="8"/>
      <c r="BH206" s="8"/>
    </row>
    <row r="207" spans="1:60">
      <c r="A207" s="8"/>
      <c r="B207" s="14"/>
      <c r="C207" s="14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>
        <v>460</v>
      </c>
      <c r="BC207" s="8">
        <v>11309</v>
      </c>
      <c r="BD207" s="8">
        <v>157</v>
      </c>
      <c r="BE207" s="8"/>
      <c r="BF207" s="8"/>
      <c r="BG207" s="8"/>
      <c r="BH207" s="8"/>
    </row>
    <row r="208" spans="1:60">
      <c r="A208" s="8"/>
      <c r="B208" s="14"/>
      <c r="C208" s="14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>
        <v>462</v>
      </c>
      <c r="BC208" s="8">
        <v>11331</v>
      </c>
      <c r="BD208" s="8">
        <v>141</v>
      </c>
      <c r="BE208" s="8"/>
      <c r="BF208" s="8"/>
      <c r="BG208" s="8"/>
      <c r="BH208" s="8"/>
    </row>
    <row r="209" spans="1:60">
      <c r="A209" s="8"/>
      <c r="B209" s="14"/>
      <c r="C209" s="14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>
        <v>464</v>
      </c>
      <c r="BC209" s="8">
        <v>11352</v>
      </c>
      <c r="BD209" s="8">
        <v>123</v>
      </c>
      <c r="BE209" s="8"/>
      <c r="BF209" s="8"/>
      <c r="BG209" s="8"/>
      <c r="BH209" s="8"/>
    </row>
    <row r="210" spans="1:60">
      <c r="A210" s="8"/>
      <c r="B210" s="14"/>
      <c r="C210" s="14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>
        <v>466</v>
      </c>
      <c r="BC210" s="8">
        <v>11373</v>
      </c>
      <c r="BD210" s="8">
        <v>138</v>
      </c>
      <c r="BE210" s="8"/>
      <c r="BF210" s="8"/>
      <c r="BG210" s="8"/>
      <c r="BH210" s="8"/>
    </row>
    <row r="211" spans="1:60">
      <c r="A211" s="8"/>
      <c r="B211" s="14"/>
      <c r="C211" s="14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>
        <v>468</v>
      </c>
      <c r="BC211" s="8">
        <v>11393</v>
      </c>
      <c r="BD211" s="8">
        <v>122</v>
      </c>
      <c r="BE211" s="8"/>
      <c r="BF211" s="8"/>
      <c r="BG211" s="8"/>
      <c r="BH211" s="8"/>
    </row>
    <row r="212" spans="1:60">
      <c r="A212" s="8"/>
      <c r="B212" s="14"/>
      <c r="C212" s="14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>
        <v>470</v>
      </c>
      <c r="BC212" s="8">
        <v>11414</v>
      </c>
      <c r="BD212" s="8">
        <v>121</v>
      </c>
      <c r="BE212" s="8"/>
      <c r="BF212" s="8"/>
      <c r="BG212" s="8"/>
      <c r="BH212" s="8"/>
    </row>
    <row r="213" spans="1:60">
      <c r="A213" s="8"/>
      <c r="B213" s="14"/>
      <c r="C213" s="14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>
        <v>472</v>
      </c>
      <c r="BC213" s="8">
        <v>11436</v>
      </c>
      <c r="BD213" s="8">
        <v>116</v>
      </c>
      <c r="BE213" s="8"/>
      <c r="BF213" s="8"/>
      <c r="BG213" s="8"/>
      <c r="BH213" s="8"/>
    </row>
    <row r="214" spans="1:60">
      <c r="A214" s="8"/>
      <c r="B214" s="14"/>
      <c r="C214" s="14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>
        <v>474</v>
      </c>
      <c r="BC214" s="8">
        <v>11456</v>
      </c>
      <c r="BD214" s="8">
        <v>104</v>
      </c>
      <c r="BE214" s="8"/>
      <c r="BF214" s="8"/>
      <c r="BG214" s="8"/>
      <c r="BH214" s="8"/>
    </row>
    <row r="215" spans="1:60">
      <c r="A215" s="8"/>
      <c r="B215" s="14"/>
      <c r="C215" s="14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>
        <v>476</v>
      </c>
      <c r="BC215" s="8">
        <v>11477</v>
      </c>
      <c r="BD215" s="8">
        <v>123</v>
      </c>
      <c r="BE215" s="8"/>
      <c r="BF215" s="8"/>
      <c r="BG215" s="8"/>
      <c r="BH215" s="8"/>
    </row>
    <row r="216" spans="1:60">
      <c r="A216" s="8"/>
      <c r="B216" s="14"/>
      <c r="C216" s="14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>
        <v>478</v>
      </c>
      <c r="BC216" s="8">
        <v>11499</v>
      </c>
      <c r="BD216" s="8">
        <v>135</v>
      </c>
      <c r="BE216" s="8"/>
      <c r="BF216" s="8"/>
      <c r="BG216" s="8"/>
      <c r="BH216" s="8"/>
    </row>
    <row r="217" spans="1:60">
      <c r="A217" s="8"/>
      <c r="B217" s="14"/>
      <c r="C217" s="14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>
        <v>480</v>
      </c>
      <c r="BC217" s="8">
        <v>11519</v>
      </c>
      <c r="BD217" s="8">
        <v>132</v>
      </c>
      <c r="BE217" s="8"/>
      <c r="BF217" s="8"/>
      <c r="BG217" s="8"/>
      <c r="BH217" s="8"/>
    </row>
    <row r="218" spans="1:60">
      <c r="A218" s="8"/>
      <c r="B218" s="14"/>
      <c r="C218" s="14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>
        <v>482</v>
      </c>
      <c r="BC218" s="8">
        <v>11540</v>
      </c>
      <c r="BD218" s="8">
        <v>134</v>
      </c>
      <c r="BE218" s="8"/>
      <c r="BF218" s="8"/>
      <c r="BG218" s="8"/>
      <c r="BH218" s="8"/>
    </row>
    <row r="219" spans="1:60">
      <c r="A219" s="8"/>
      <c r="B219" s="14"/>
      <c r="C219" s="14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>
        <v>484</v>
      </c>
      <c r="BC219" s="8">
        <v>11561</v>
      </c>
      <c r="BD219" s="8">
        <v>149</v>
      </c>
      <c r="BE219" s="8"/>
      <c r="BF219" s="8"/>
      <c r="BG219" s="8"/>
      <c r="BH219" s="8"/>
    </row>
    <row r="220" spans="1:60">
      <c r="A220" s="8"/>
      <c r="B220" s="14"/>
      <c r="C220" s="14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>
        <v>486</v>
      </c>
      <c r="BC220" s="8">
        <v>11581</v>
      </c>
      <c r="BD220" s="8">
        <v>144</v>
      </c>
      <c r="BE220" s="8"/>
      <c r="BF220" s="8"/>
      <c r="BG220" s="8"/>
      <c r="BH220" s="8"/>
    </row>
    <row r="221" spans="1:60">
      <c r="A221" s="8"/>
      <c r="B221" s="14"/>
      <c r="C221" s="14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>
        <v>488</v>
      </c>
      <c r="BC221" s="8">
        <v>11600</v>
      </c>
      <c r="BD221" s="8">
        <v>146</v>
      </c>
      <c r="BE221" s="8"/>
      <c r="BF221" s="8"/>
      <c r="BG221" s="8"/>
      <c r="BH221" s="8"/>
    </row>
    <row r="222" spans="1:60">
      <c r="A222" s="8"/>
      <c r="B222" s="14"/>
      <c r="C222" s="14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>
        <v>490</v>
      </c>
      <c r="BC222" s="8">
        <v>11618</v>
      </c>
      <c r="BD222" s="8">
        <v>161</v>
      </c>
      <c r="BE222" s="8"/>
      <c r="BF222" s="8"/>
      <c r="BG222" s="8"/>
      <c r="BH222" s="8"/>
    </row>
    <row r="223" spans="1:60">
      <c r="A223" s="8"/>
      <c r="B223" s="14"/>
      <c r="C223" s="14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>
        <v>492</v>
      </c>
      <c r="BC223" s="8">
        <v>11637</v>
      </c>
      <c r="BD223" s="8">
        <v>147</v>
      </c>
      <c r="BE223" s="8"/>
      <c r="BF223" s="8"/>
      <c r="BG223" s="8"/>
      <c r="BH223" s="8"/>
    </row>
    <row r="224" spans="1:60">
      <c r="A224" s="8"/>
      <c r="B224" s="14"/>
      <c r="C224" s="14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>
        <v>494</v>
      </c>
      <c r="BC224" s="8">
        <v>11658</v>
      </c>
      <c r="BD224" s="8">
        <v>152</v>
      </c>
      <c r="BE224" s="8"/>
      <c r="BF224" s="8"/>
      <c r="BG224" s="8"/>
      <c r="BH224" s="8"/>
    </row>
    <row r="225" spans="1:60">
      <c r="A225" s="8"/>
      <c r="B225" s="14"/>
      <c r="C225" s="14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>
        <v>496</v>
      </c>
      <c r="BC225" s="8">
        <v>11678</v>
      </c>
      <c r="BD225" s="8">
        <v>146</v>
      </c>
      <c r="BE225" s="8"/>
      <c r="BF225" s="8"/>
      <c r="BG225" s="8"/>
      <c r="BH225" s="8"/>
    </row>
    <row r="226" spans="1:60">
      <c r="A226" s="8"/>
      <c r="B226" s="14"/>
      <c r="C226" s="14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>
        <v>498</v>
      </c>
      <c r="BC226" s="8">
        <v>11698</v>
      </c>
      <c r="BD226" s="8">
        <v>162</v>
      </c>
      <c r="BE226" s="8"/>
      <c r="BF226" s="8"/>
      <c r="BG226" s="8"/>
      <c r="BH226" s="8"/>
    </row>
    <row r="227" spans="1:60">
      <c r="A227" s="8"/>
      <c r="B227" s="14"/>
      <c r="C227" s="14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>
        <v>500</v>
      </c>
      <c r="BC227" s="8">
        <v>11719</v>
      </c>
      <c r="BD227" s="8">
        <v>143</v>
      </c>
      <c r="BE227" s="8"/>
      <c r="BF227" s="8"/>
      <c r="BG227" s="8"/>
      <c r="BH227" s="8"/>
    </row>
    <row r="228" spans="1:60">
      <c r="A228" s="8"/>
      <c r="B228" s="14"/>
      <c r="C228" s="14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>
        <v>502</v>
      </c>
      <c r="BC228" s="8">
        <v>11741</v>
      </c>
      <c r="BD228" s="8">
        <v>140</v>
      </c>
      <c r="BE228" s="8"/>
      <c r="BF228" s="8"/>
      <c r="BG228" s="8"/>
      <c r="BH228" s="8"/>
    </row>
    <row r="229" spans="1:60">
      <c r="A229" s="8"/>
      <c r="B229" s="14"/>
      <c r="C229" s="14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>
        <v>504</v>
      </c>
      <c r="BC229" s="8">
        <v>11761</v>
      </c>
      <c r="BD229" s="8">
        <v>160</v>
      </c>
      <c r="BE229" s="8"/>
      <c r="BF229" s="8"/>
      <c r="BG229" s="8"/>
      <c r="BH229" s="8"/>
    </row>
    <row r="230" spans="1:60">
      <c r="A230" s="8"/>
      <c r="B230" s="14"/>
      <c r="C230" s="14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>
        <v>506</v>
      </c>
      <c r="BC230" s="8">
        <v>11782</v>
      </c>
      <c r="BD230" s="8">
        <v>139</v>
      </c>
      <c r="BE230" s="8"/>
      <c r="BF230" s="8"/>
      <c r="BG230" s="8"/>
      <c r="BH230" s="8"/>
    </row>
    <row r="231" spans="1:60">
      <c r="A231" s="8"/>
      <c r="B231" s="14"/>
      <c r="C231" s="14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>
        <v>508</v>
      </c>
      <c r="BC231" s="8">
        <v>11801</v>
      </c>
      <c r="BD231" s="8">
        <v>126</v>
      </c>
      <c r="BE231" s="8"/>
      <c r="BF231" s="8"/>
      <c r="BG231" s="8"/>
      <c r="BH231" s="8"/>
    </row>
    <row r="232" spans="1:60">
      <c r="A232" s="8"/>
      <c r="B232" s="14"/>
      <c r="C232" s="14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>
        <v>510</v>
      </c>
      <c r="BC232" s="8">
        <v>11822</v>
      </c>
      <c r="BD232" s="8">
        <v>133</v>
      </c>
      <c r="BE232" s="8"/>
      <c r="BF232" s="8"/>
      <c r="BG232" s="8"/>
      <c r="BH232" s="8"/>
    </row>
    <row r="233" spans="1:60">
      <c r="A233" s="8"/>
      <c r="B233" s="14"/>
      <c r="C233" s="14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>
        <v>512</v>
      </c>
      <c r="BC233" s="8">
        <v>11844</v>
      </c>
      <c r="BD233" s="8">
        <v>144</v>
      </c>
      <c r="BE233" s="8"/>
      <c r="BF233" s="8"/>
      <c r="BG233" s="8"/>
      <c r="BH233" s="8"/>
    </row>
    <row r="234" spans="1:60">
      <c r="A234" s="8"/>
      <c r="B234" s="14"/>
      <c r="C234" s="14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>
        <v>514</v>
      </c>
      <c r="BC234" s="8">
        <v>11864</v>
      </c>
      <c r="BD234" s="8">
        <v>114</v>
      </c>
      <c r="BE234" s="8"/>
      <c r="BF234" s="8"/>
      <c r="BG234" s="8"/>
      <c r="BH234" s="8"/>
    </row>
    <row r="235" spans="1:60">
      <c r="A235" s="8"/>
      <c r="B235" s="14"/>
      <c r="C235" s="14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  <c r="BA235" s="8"/>
      <c r="BB235" s="8">
        <v>516</v>
      </c>
      <c r="BC235" s="8">
        <v>11885</v>
      </c>
      <c r="BD235" s="8">
        <v>103</v>
      </c>
      <c r="BE235" s="8"/>
      <c r="BF235" s="8"/>
      <c r="BG235" s="8"/>
      <c r="BH235" s="8"/>
    </row>
    <row r="236" spans="1:60">
      <c r="A236" s="8"/>
      <c r="B236" s="14"/>
      <c r="C236" s="14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  <c r="BA236" s="8"/>
      <c r="BB236" s="8">
        <v>518</v>
      </c>
      <c r="BC236" s="8">
        <v>11905</v>
      </c>
      <c r="BD236" s="8">
        <v>141</v>
      </c>
      <c r="BE236" s="8"/>
      <c r="BF236" s="8"/>
      <c r="BG236" s="8"/>
      <c r="BH236" s="8"/>
    </row>
    <row r="237" spans="1:60">
      <c r="A237" s="8"/>
      <c r="B237" s="14"/>
      <c r="C237" s="14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  <c r="BA237" s="8"/>
      <c r="BB237" s="8">
        <v>520</v>
      </c>
      <c r="BC237" s="8">
        <v>11925</v>
      </c>
      <c r="BD237" s="8">
        <v>99</v>
      </c>
      <c r="BE237" s="8"/>
      <c r="BF237" s="8"/>
      <c r="BG237" s="8"/>
      <c r="BH237" s="8"/>
    </row>
    <row r="238" spans="1:60">
      <c r="A238" s="8"/>
      <c r="B238" s="14"/>
      <c r="C238" s="14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  <c r="BA238" s="8"/>
      <c r="BB238" s="8">
        <v>522</v>
      </c>
      <c r="BC238" s="8">
        <v>11946</v>
      </c>
      <c r="BD238" s="8">
        <v>107</v>
      </c>
      <c r="BE238" s="8"/>
      <c r="BF238" s="8"/>
      <c r="BG238" s="8"/>
      <c r="BH238" s="8"/>
    </row>
    <row r="239" spans="1:60">
      <c r="A239" s="8"/>
      <c r="B239" s="14"/>
      <c r="C239" s="14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  <c r="BA239" s="8"/>
      <c r="BB239" s="8">
        <v>524</v>
      </c>
      <c r="BC239" s="8">
        <v>11967</v>
      </c>
      <c r="BD239" s="8">
        <v>102</v>
      </c>
      <c r="BE239" s="8"/>
      <c r="BF239" s="8"/>
      <c r="BG239" s="8"/>
      <c r="BH239" s="8"/>
    </row>
    <row r="240" spans="1:60">
      <c r="A240" s="8"/>
      <c r="B240" s="14"/>
      <c r="C240" s="14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  <c r="BA240" s="8"/>
      <c r="BB240" s="8">
        <v>526</v>
      </c>
      <c r="BC240" s="8">
        <v>11988</v>
      </c>
      <c r="BD240" s="8">
        <v>121</v>
      </c>
      <c r="BE240" s="8"/>
      <c r="BF240" s="8"/>
      <c r="BG240" s="8"/>
      <c r="BH240" s="8"/>
    </row>
    <row r="241" spans="1:60">
      <c r="A241" s="8"/>
      <c r="B241" s="14"/>
      <c r="C241" s="14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  <c r="BA241" s="8"/>
      <c r="BB241" s="8">
        <v>528</v>
      </c>
      <c r="BC241" s="8">
        <v>12008</v>
      </c>
      <c r="BD241" s="8">
        <v>88</v>
      </c>
      <c r="BE241" s="8"/>
      <c r="BF241" s="8"/>
      <c r="BG241" s="8"/>
      <c r="BH241" s="8"/>
    </row>
    <row r="242" spans="1:60">
      <c r="A242" s="8"/>
      <c r="B242" s="14"/>
      <c r="C242" s="14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  <c r="BA242" s="8"/>
      <c r="BB242" s="8">
        <v>530</v>
      </c>
      <c r="BC242" s="8">
        <v>12030</v>
      </c>
      <c r="BD242" s="8">
        <v>115</v>
      </c>
      <c r="BE242" s="8"/>
      <c r="BF242" s="8"/>
      <c r="BG242" s="8"/>
      <c r="BH242" s="8"/>
    </row>
    <row r="243" spans="1:60">
      <c r="A243" s="8"/>
      <c r="B243" s="14"/>
      <c r="C243" s="14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  <c r="BA243" s="8"/>
      <c r="BB243" s="8">
        <v>532</v>
      </c>
      <c r="BC243" s="8">
        <v>12052</v>
      </c>
      <c r="BD243" s="8">
        <v>122</v>
      </c>
      <c r="BE243" s="8"/>
      <c r="BF243" s="8"/>
      <c r="BG243" s="8"/>
      <c r="BH243" s="8"/>
    </row>
    <row r="244" spans="1:60">
      <c r="A244" s="8"/>
      <c r="B244" s="14"/>
      <c r="C244" s="14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  <c r="BA244" s="8"/>
      <c r="BB244" s="8">
        <v>534</v>
      </c>
      <c r="BC244" s="8">
        <v>12074</v>
      </c>
      <c r="BD244" s="8">
        <v>111</v>
      </c>
      <c r="BE244" s="8"/>
      <c r="BF244" s="8"/>
      <c r="BG244" s="8"/>
      <c r="BH244" s="8"/>
    </row>
    <row r="245" spans="1:60">
      <c r="A245" s="8"/>
      <c r="B245" s="14"/>
      <c r="C245" s="14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  <c r="BA245" s="8"/>
      <c r="BB245" s="8">
        <v>536</v>
      </c>
      <c r="BC245" s="8">
        <v>12095</v>
      </c>
      <c r="BD245" s="8">
        <v>108</v>
      </c>
      <c r="BE245" s="8"/>
      <c r="BF245" s="8"/>
      <c r="BG245" s="8"/>
      <c r="BH245" s="8"/>
    </row>
    <row r="246" spans="1:60">
      <c r="A246" s="8"/>
      <c r="B246" s="14"/>
      <c r="C246" s="14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  <c r="BA246" s="8"/>
      <c r="BB246" s="8">
        <v>538</v>
      </c>
      <c r="BC246" s="8">
        <v>12115</v>
      </c>
      <c r="BD246" s="8">
        <v>102</v>
      </c>
      <c r="BE246" s="8"/>
      <c r="BF246" s="8"/>
      <c r="BG246" s="8"/>
      <c r="BH246" s="8"/>
    </row>
    <row r="247" spans="1:60">
      <c r="A247" s="8"/>
      <c r="B247" s="14"/>
      <c r="C247" s="14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  <c r="BA247" s="8"/>
      <c r="BB247" s="8">
        <v>540</v>
      </c>
      <c r="BC247" s="8">
        <v>12138</v>
      </c>
      <c r="BD247" s="8">
        <v>119</v>
      </c>
      <c r="BE247" s="8"/>
      <c r="BF247" s="8"/>
      <c r="BG247" s="8"/>
      <c r="BH247" s="8"/>
    </row>
    <row r="248" spans="1:60">
      <c r="A248" s="8"/>
      <c r="B248" s="14"/>
      <c r="C248" s="14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  <c r="BA248" s="8"/>
      <c r="BB248" s="8">
        <v>542</v>
      </c>
      <c r="BC248" s="8">
        <v>12159</v>
      </c>
      <c r="BD248" s="8">
        <v>110</v>
      </c>
      <c r="BE248" s="8"/>
      <c r="BF248" s="8"/>
      <c r="BG248" s="8"/>
      <c r="BH248" s="8"/>
    </row>
    <row r="249" spans="1:60">
      <c r="A249" s="8"/>
      <c r="B249" s="14"/>
      <c r="C249" s="14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  <c r="BA249" s="8"/>
      <c r="BB249" s="8">
        <v>544</v>
      </c>
      <c r="BC249" s="8">
        <v>12181</v>
      </c>
      <c r="BD249" s="8">
        <v>101</v>
      </c>
      <c r="BE249" s="8"/>
      <c r="BF249" s="8"/>
      <c r="BG249" s="8"/>
      <c r="BH249" s="8"/>
    </row>
    <row r="250" spans="1:60">
      <c r="A250" s="8"/>
      <c r="B250" s="14"/>
      <c r="C250" s="14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  <c r="BA250" s="8"/>
      <c r="BB250" s="8">
        <v>546</v>
      </c>
      <c r="BC250" s="8">
        <v>12202</v>
      </c>
      <c r="BD250" s="8">
        <v>102</v>
      </c>
      <c r="BE250" s="8"/>
      <c r="BF250" s="8"/>
      <c r="BG250" s="8"/>
      <c r="BH250" s="8"/>
    </row>
    <row r="251" spans="1:60">
      <c r="A251" s="8"/>
      <c r="B251" s="14"/>
      <c r="C251" s="14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  <c r="BA251" s="8"/>
      <c r="BB251" s="8">
        <v>548</v>
      </c>
      <c r="BC251" s="8">
        <v>12223</v>
      </c>
      <c r="BD251" s="8">
        <v>102</v>
      </c>
      <c r="BE251" s="8"/>
      <c r="BF251" s="8"/>
      <c r="BG251" s="8"/>
      <c r="BH251" s="8"/>
    </row>
    <row r="252" spans="1:60">
      <c r="A252" s="8"/>
      <c r="B252" s="14"/>
      <c r="C252" s="14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  <c r="BA252" s="8"/>
      <c r="BB252" s="8">
        <v>550</v>
      </c>
      <c r="BC252" s="8">
        <v>12243</v>
      </c>
      <c r="BD252" s="8">
        <v>151</v>
      </c>
      <c r="BE252" s="8"/>
      <c r="BF252" s="8"/>
      <c r="BG252" s="8"/>
      <c r="BH252" s="8"/>
    </row>
    <row r="253" spans="1:60">
      <c r="A253" s="8"/>
      <c r="B253" s="14"/>
      <c r="C253" s="14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  <c r="BA253" s="8"/>
      <c r="BB253" s="8">
        <v>552</v>
      </c>
      <c r="BC253" s="8">
        <v>12265</v>
      </c>
      <c r="BD253" s="8">
        <v>112</v>
      </c>
      <c r="BE253" s="8"/>
      <c r="BF253" s="8"/>
      <c r="BG253" s="8"/>
      <c r="BH253" s="8"/>
    </row>
    <row r="254" spans="1:60">
      <c r="A254" s="8"/>
      <c r="B254" s="14"/>
      <c r="C254" s="14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  <c r="BA254" s="8"/>
      <c r="BB254" s="8">
        <v>554</v>
      </c>
      <c r="BC254" s="8">
        <v>12286</v>
      </c>
      <c r="BD254" s="8">
        <v>83</v>
      </c>
      <c r="BE254" s="8"/>
      <c r="BF254" s="8"/>
      <c r="BG254" s="8"/>
      <c r="BH254" s="8"/>
    </row>
    <row r="255" spans="1:60">
      <c r="A255" s="8"/>
      <c r="B255" s="14"/>
      <c r="C255" s="14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  <c r="BA255" s="8"/>
      <c r="BB255" s="8">
        <v>556</v>
      </c>
      <c r="BC255" s="8">
        <v>12357</v>
      </c>
      <c r="BD255" s="8">
        <v>111</v>
      </c>
      <c r="BE255" s="8"/>
      <c r="BF255" s="8"/>
      <c r="BG255" s="8"/>
      <c r="BH255" s="8"/>
    </row>
    <row r="256" spans="1:60">
      <c r="A256" s="8"/>
      <c r="B256" s="14"/>
      <c r="C256" s="14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  <c r="BA256" s="8"/>
      <c r="BB256" s="8">
        <v>563</v>
      </c>
      <c r="BC256" s="8">
        <v>12379</v>
      </c>
      <c r="BD256" s="8">
        <v>93</v>
      </c>
      <c r="BE256" s="8"/>
      <c r="BF256" s="8"/>
      <c r="BG256" s="8"/>
      <c r="BH256" s="8"/>
    </row>
    <row r="257" spans="1:60">
      <c r="A257" s="8"/>
      <c r="B257" s="14"/>
      <c r="C257" s="14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  <c r="BA257" s="8"/>
      <c r="BB257" s="8">
        <v>565</v>
      </c>
      <c r="BC257" s="8">
        <v>12402</v>
      </c>
      <c r="BD257" s="8">
        <v>110</v>
      </c>
      <c r="BE257" s="8"/>
      <c r="BF257" s="8"/>
      <c r="BG257" s="8"/>
      <c r="BH257" s="8"/>
    </row>
    <row r="258" spans="1:60">
      <c r="A258" s="8"/>
      <c r="B258" s="14"/>
      <c r="C258" s="14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  <c r="BA258" s="8"/>
      <c r="BB258" s="8">
        <v>567</v>
      </c>
      <c r="BC258" s="8">
        <v>12423</v>
      </c>
      <c r="BD258" s="8">
        <v>88</v>
      </c>
      <c r="BE258" s="8"/>
      <c r="BF258" s="8"/>
      <c r="BG258" s="8"/>
      <c r="BH258" s="8"/>
    </row>
    <row r="259" spans="1:60">
      <c r="A259" s="8"/>
      <c r="B259" s="14"/>
      <c r="C259" s="14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  <c r="BA259" s="8"/>
      <c r="BB259" s="8">
        <v>569</v>
      </c>
      <c r="BC259" s="8">
        <v>12443</v>
      </c>
      <c r="BD259" s="8">
        <v>104</v>
      </c>
      <c r="BE259" s="8"/>
      <c r="BF259" s="8"/>
      <c r="BG259" s="8"/>
      <c r="BH259" s="8"/>
    </row>
    <row r="260" spans="1:60">
      <c r="A260" s="8"/>
      <c r="B260" s="14"/>
      <c r="C260" s="14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  <c r="BA260" s="8"/>
      <c r="BB260" s="8">
        <v>571</v>
      </c>
      <c r="BC260" s="8">
        <v>12464</v>
      </c>
      <c r="BD260" s="8">
        <v>106</v>
      </c>
      <c r="BE260" s="8"/>
      <c r="BF260" s="8"/>
      <c r="BG260" s="8"/>
      <c r="BH260" s="8"/>
    </row>
    <row r="261" spans="1:60">
      <c r="A261" s="8"/>
      <c r="B261" s="14"/>
      <c r="C261" s="14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  <c r="BA261" s="8"/>
      <c r="BB261" s="8">
        <v>573</v>
      </c>
      <c r="BC261" s="8">
        <v>12485</v>
      </c>
      <c r="BD261" s="8">
        <v>100</v>
      </c>
      <c r="BE261" s="8"/>
      <c r="BF261" s="8"/>
      <c r="BG261" s="8"/>
      <c r="BH261" s="8"/>
    </row>
    <row r="262" spans="1:60">
      <c r="A262" s="8"/>
      <c r="B262" s="14"/>
      <c r="C262" s="14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  <c r="BA262" s="8"/>
      <c r="BB262" s="8">
        <v>575</v>
      </c>
      <c r="BC262" s="8">
        <v>12505</v>
      </c>
      <c r="BD262" s="8">
        <v>96</v>
      </c>
      <c r="BE262" s="8"/>
      <c r="BF262" s="8"/>
      <c r="BG262" s="8"/>
      <c r="BH262" s="8"/>
    </row>
    <row r="263" spans="1:60">
      <c r="A263" s="8"/>
      <c r="B263" s="14"/>
      <c r="C263" s="14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  <c r="BA263" s="8"/>
      <c r="BB263" s="8">
        <v>577</v>
      </c>
      <c r="BC263" s="8">
        <v>12526</v>
      </c>
      <c r="BD263" s="8">
        <v>85</v>
      </c>
      <c r="BE263" s="8"/>
      <c r="BF263" s="8"/>
      <c r="BG263" s="8"/>
      <c r="BH263" s="8"/>
    </row>
    <row r="264" spans="1:60">
      <c r="A264" s="8"/>
      <c r="B264" s="14"/>
      <c r="C264" s="14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  <c r="BA264" s="8"/>
      <c r="BB264" s="8">
        <v>579</v>
      </c>
      <c r="BC264" s="8">
        <v>12547</v>
      </c>
      <c r="BD264" s="8">
        <v>106</v>
      </c>
      <c r="BE264" s="8"/>
      <c r="BF264" s="8"/>
      <c r="BG264" s="8"/>
      <c r="BH264" s="8"/>
    </row>
    <row r="265" spans="1:60">
      <c r="A265" s="8"/>
      <c r="B265" s="14"/>
      <c r="C265" s="14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  <c r="BA265" s="8"/>
      <c r="BB265" s="8">
        <v>581</v>
      </c>
      <c r="BC265" s="8">
        <v>12568</v>
      </c>
      <c r="BD265" s="8">
        <v>102</v>
      </c>
      <c r="BE265" s="8"/>
      <c r="BF265" s="8"/>
      <c r="BG265" s="8"/>
      <c r="BH265" s="8"/>
    </row>
    <row r="266" spans="1:60">
      <c r="A266" s="8"/>
      <c r="B266" s="14"/>
      <c r="C266" s="14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  <c r="BA266" s="8"/>
      <c r="BB266" s="8">
        <v>583</v>
      </c>
      <c r="BC266" s="8">
        <v>12588</v>
      </c>
      <c r="BD266" s="8">
        <v>121</v>
      </c>
      <c r="BE266" s="8"/>
      <c r="BF266" s="8"/>
      <c r="BG266" s="8"/>
      <c r="BH266" s="8"/>
    </row>
    <row r="267" spans="1:60">
      <c r="A267" s="8"/>
      <c r="B267" s="14"/>
      <c r="C267" s="14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  <c r="BA267" s="8"/>
      <c r="BB267" s="8">
        <v>585</v>
      </c>
      <c r="BC267" s="8">
        <v>12610</v>
      </c>
      <c r="BD267" s="8">
        <v>143</v>
      </c>
      <c r="BE267" s="8"/>
      <c r="BF267" s="8"/>
      <c r="BG267" s="8"/>
      <c r="BH267" s="8"/>
    </row>
    <row r="268" spans="1:60">
      <c r="A268" s="8"/>
      <c r="B268" s="14"/>
      <c r="C268" s="14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  <c r="BA268" s="8"/>
      <c r="BB268" s="8">
        <v>587</v>
      </c>
      <c r="BC268" s="8">
        <v>12651</v>
      </c>
      <c r="BD268" s="8">
        <v>136</v>
      </c>
      <c r="BE268" s="8"/>
      <c r="BF268" s="8"/>
      <c r="BG268" s="8"/>
      <c r="BH268" s="8"/>
    </row>
    <row r="269" spans="1:60">
      <c r="A269" s="8"/>
      <c r="B269" s="14"/>
      <c r="C269" s="14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  <c r="BA269" s="8"/>
      <c r="BB269" s="8">
        <v>591</v>
      </c>
      <c r="BC269" s="8">
        <v>12673</v>
      </c>
      <c r="BD269" s="8">
        <v>142</v>
      </c>
      <c r="BE269" s="8"/>
      <c r="BF269" s="8"/>
      <c r="BG269" s="8"/>
      <c r="BH269" s="8"/>
    </row>
    <row r="270" spans="1:60">
      <c r="A270" s="8"/>
      <c r="B270" s="14"/>
      <c r="C270" s="14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  <c r="BA270" s="8"/>
      <c r="BB270" s="8">
        <v>593</v>
      </c>
      <c r="BC270" s="8">
        <v>12694</v>
      </c>
      <c r="BD270" s="8">
        <v>108</v>
      </c>
      <c r="BE270" s="8"/>
      <c r="BF270" s="8"/>
      <c r="BG270" s="8"/>
      <c r="BH270" s="8"/>
    </row>
    <row r="271" spans="1:60">
      <c r="A271" s="8"/>
      <c r="B271" s="14"/>
      <c r="C271" s="14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  <c r="BA271" s="8"/>
      <c r="BB271" s="8">
        <v>595</v>
      </c>
      <c r="BC271" s="8">
        <v>12717</v>
      </c>
      <c r="BD271" s="8">
        <v>105</v>
      </c>
      <c r="BE271" s="8"/>
      <c r="BF271" s="8"/>
      <c r="BG271" s="8"/>
      <c r="BH271" s="8"/>
    </row>
    <row r="272" spans="1:60">
      <c r="A272" s="8"/>
      <c r="B272" s="14"/>
      <c r="C272" s="14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  <c r="BA272" s="8"/>
      <c r="BB272" s="8">
        <v>597</v>
      </c>
      <c r="BC272" s="8">
        <v>12739</v>
      </c>
      <c r="BD272" s="8">
        <v>149</v>
      </c>
      <c r="BE272" s="8"/>
      <c r="BF272" s="8"/>
      <c r="BG272" s="8"/>
      <c r="BH272" s="8"/>
    </row>
    <row r="273" spans="1:60">
      <c r="A273" s="8"/>
      <c r="B273" s="14"/>
      <c r="C273" s="14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  <c r="BA273" s="8"/>
      <c r="BB273" s="8">
        <v>599</v>
      </c>
      <c r="BC273" s="8">
        <v>12759</v>
      </c>
      <c r="BD273" s="8">
        <v>139</v>
      </c>
      <c r="BE273" s="8"/>
      <c r="BF273" s="8"/>
      <c r="BG273" s="8"/>
      <c r="BH273" s="8"/>
    </row>
    <row r="274" spans="1:60">
      <c r="A274" s="8"/>
      <c r="B274" s="14"/>
      <c r="C274" s="14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  <c r="BA274" s="8"/>
      <c r="BB274" s="8">
        <v>601</v>
      </c>
      <c r="BC274" s="8">
        <v>12779</v>
      </c>
      <c r="BD274" s="8">
        <v>147</v>
      </c>
      <c r="BE274" s="8"/>
      <c r="BF274" s="8"/>
      <c r="BG274" s="8"/>
      <c r="BH274" s="8"/>
    </row>
    <row r="275" spans="1:60">
      <c r="A275" s="8"/>
      <c r="B275" s="14"/>
      <c r="C275" s="14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  <c r="BA275" s="8"/>
      <c r="BB275" s="8">
        <v>603</v>
      </c>
      <c r="BC275" s="8">
        <v>12799</v>
      </c>
      <c r="BD275" s="8">
        <v>149</v>
      </c>
      <c r="BE275" s="8"/>
      <c r="BF275" s="8"/>
      <c r="BG275" s="8"/>
      <c r="BH275" s="8"/>
    </row>
    <row r="276" spans="1:60">
      <c r="A276" s="8"/>
      <c r="B276" s="14"/>
      <c r="C276" s="14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  <c r="BA276" s="8"/>
      <c r="BB276" s="8">
        <v>605</v>
      </c>
      <c r="BC276" s="8">
        <v>12820</v>
      </c>
      <c r="BD276" s="8">
        <v>100</v>
      </c>
      <c r="BE276" s="8"/>
      <c r="BF276" s="8"/>
      <c r="BG276" s="8"/>
      <c r="BH276" s="8"/>
    </row>
    <row r="277" spans="1:60">
      <c r="A277" s="8"/>
      <c r="B277" s="14"/>
      <c r="C277" s="14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  <c r="BA277" s="8"/>
      <c r="BB277" s="8">
        <v>607</v>
      </c>
      <c r="BC277" s="8">
        <v>12841</v>
      </c>
      <c r="BD277" s="8">
        <v>130</v>
      </c>
      <c r="BE277" s="8"/>
      <c r="BF277" s="8"/>
      <c r="BG277" s="8"/>
      <c r="BH277" s="8"/>
    </row>
    <row r="278" spans="1:60">
      <c r="A278" s="8"/>
      <c r="B278" s="14"/>
      <c r="C278" s="14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  <c r="BA278" s="8"/>
      <c r="BB278" s="8">
        <v>609</v>
      </c>
      <c r="BC278" s="8">
        <v>12862</v>
      </c>
      <c r="BD278" s="8">
        <v>97</v>
      </c>
      <c r="BE278" s="8"/>
      <c r="BF278" s="8"/>
      <c r="BG278" s="8"/>
      <c r="BH278" s="8"/>
    </row>
    <row r="279" spans="1:60">
      <c r="A279" s="8"/>
      <c r="B279" s="14"/>
      <c r="C279" s="14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  <c r="BA279" s="8"/>
      <c r="BB279" s="8">
        <v>611</v>
      </c>
      <c r="BC279" s="8">
        <v>12883</v>
      </c>
      <c r="BD279" s="8">
        <v>135</v>
      </c>
      <c r="BE279" s="8"/>
      <c r="BF279" s="8"/>
      <c r="BG279" s="8"/>
      <c r="BH279" s="8"/>
    </row>
    <row r="280" spans="1:60">
      <c r="A280" s="8"/>
      <c r="B280" s="14"/>
      <c r="C280" s="14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  <c r="BA280" s="8"/>
      <c r="BB280" s="8">
        <v>613</v>
      </c>
      <c r="BC280" s="8">
        <v>12904</v>
      </c>
      <c r="BD280" s="8">
        <v>97</v>
      </c>
      <c r="BE280" s="8"/>
      <c r="BF280" s="8"/>
      <c r="BG280" s="8"/>
      <c r="BH280" s="8"/>
    </row>
    <row r="281" spans="1:60">
      <c r="A281" s="8"/>
      <c r="B281" s="14"/>
      <c r="C281" s="14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  <c r="BA281" s="8"/>
      <c r="BB281" s="8">
        <v>615</v>
      </c>
      <c r="BC281" s="8">
        <v>12924</v>
      </c>
      <c r="BD281" s="8">
        <v>120</v>
      </c>
      <c r="BE281" s="8"/>
      <c r="BF281" s="8"/>
      <c r="BG281" s="8"/>
      <c r="BH281" s="8"/>
    </row>
    <row r="282" spans="1:60">
      <c r="A282" s="8"/>
      <c r="B282" s="14"/>
      <c r="C282" s="14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  <c r="BA282" s="8"/>
      <c r="BB282" s="8">
        <v>617</v>
      </c>
      <c r="BC282" s="8">
        <v>12943</v>
      </c>
      <c r="BD282" s="8">
        <v>138</v>
      </c>
      <c r="BE282" s="8"/>
      <c r="BF282" s="8"/>
      <c r="BG282" s="8"/>
      <c r="BH282" s="8"/>
    </row>
    <row r="283" spans="1:60">
      <c r="A283" s="8"/>
      <c r="B283" s="14"/>
      <c r="C283" s="14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  <c r="BA283" s="8"/>
      <c r="BB283" s="8">
        <v>619</v>
      </c>
      <c r="BC283" s="8">
        <v>12963</v>
      </c>
      <c r="BD283" s="8">
        <v>167</v>
      </c>
      <c r="BE283" s="8"/>
      <c r="BF283" s="8"/>
      <c r="BG283" s="8"/>
      <c r="BH283" s="8"/>
    </row>
    <row r="284" spans="1:60">
      <c r="A284" s="8"/>
      <c r="B284" s="14"/>
      <c r="C284" s="14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  <c r="BA284" s="8"/>
      <c r="BB284" s="8">
        <v>621</v>
      </c>
      <c r="BC284" s="8">
        <v>12983</v>
      </c>
      <c r="BD284" s="8">
        <v>172</v>
      </c>
      <c r="BE284" s="8"/>
      <c r="BF284" s="8"/>
      <c r="BG284" s="8"/>
      <c r="BH284" s="8"/>
    </row>
    <row r="285" spans="1:60">
      <c r="A285" s="8"/>
      <c r="B285" s="14"/>
      <c r="C285" s="14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  <c r="BA285" s="8"/>
      <c r="BB285" s="8">
        <v>623</v>
      </c>
      <c r="BC285" s="8">
        <v>13002</v>
      </c>
      <c r="BD285" s="8">
        <v>151</v>
      </c>
      <c r="BE285" s="8"/>
      <c r="BF285" s="8"/>
      <c r="BG285" s="8"/>
      <c r="BH285" s="8"/>
    </row>
    <row r="286" spans="1:60">
      <c r="A286" s="8"/>
      <c r="B286" s="14"/>
      <c r="C286" s="14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  <c r="BA286" s="8"/>
      <c r="BB286" s="8">
        <v>625</v>
      </c>
      <c r="BC286" s="8">
        <v>13021</v>
      </c>
      <c r="BD286" s="8">
        <v>139</v>
      </c>
      <c r="BE286" s="8"/>
      <c r="BF286" s="8"/>
      <c r="BG286" s="8"/>
      <c r="BH286" s="8"/>
    </row>
    <row r="287" spans="1:60">
      <c r="A287" s="8"/>
      <c r="B287" s="14"/>
      <c r="C287" s="14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  <c r="BA287" s="8"/>
      <c r="BB287" s="8">
        <v>627</v>
      </c>
      <c r="BC287" s="8">
        <v>13039</v>
      </c>
      <c r="BD287" s="8">
        <v>139</v>
      </c>
      <c r="BE287" s="8"/>
      <c r="BF287" s="8"/>
      <c r="BG287" s="8"/>
      <c r="BH287" s="8"/>
    </row>
    <row r="288" spans="1:60">
      <c r="A288" s="8"/>
      <c r="B288" s="14"/>
      <c r="C288" s="14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  <c r="BA288" s="8"/>
      <c r="BB288" s="8">
        <v>629</v>
      </c>
      <c r="BC288" s="8">
        <v>13057</v>
      </c>
      <c r="BD288" s="8">
        <v>168</v>
      </c>
      <c r="BE288" s="8"/>
      <c r="BF288" s="8"/>
      <c r="BG288" s="8"/>
      <c r="BH288" s="8"/>
    </row>
    <row r="289" spans="1:60">
      <c r="A289" s="8"/>
      <c r="B289" s="14"/>
      <c r="C289" s="14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  <c r="BA289" s="8"/>
      <c r="BB289" s="8">
        <v>631</v>
      </c>
      <c r="BC289" s="8">
        <v>13076</v>
      </c>
      <c r="BD289" s="8">
        <v>128</v>
      </c>
      <c r="BE289" s="8"/>
      <c r="BF289" s="8"/>
      <c r="BG289" s="8"/>
      <c r="BH289" s="8"/>
    </row>
    <row r="290" spans="1:60">
      <c r="A290" s="8"/>
      <c r="B290" s="14"/>
      <c r="C290" s="14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  <c r="BA290" s="8"/>
      <c r="BB290" s="8">
        <v>633</v>
      </c>
      <c r="BC290" s="8">
        <v>13096</v>
      </c>
      <c r="BD290" s="8">
        <v>175</v>
      </c>
      <c r="BE290" s="8"/>
      <c r="BF290" s="8"/>
      <c r="BG290" s="8"/>
      <c r="BH290" s="8"/>
    </row>
    <row r="291" spans="1:60">
      <c r="A291" s="8"/>
      <c r="B291" s="14"/>
      <c r="C291" s="14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  <c r="BA291" s="8"/>
      <c r="BB291" s="8">
        <v>635</v>
      </c>
      <c r="BC291" s="8">
        <v>13116</v>
      </c>
      <c r="BD291" s="8">
        <v>148</v>
      </c>
      <c r="BE291" s="8"/>
      <c r="BF291" s="8"/>
      <c r="BG291" s="8"/>
      <c r="BH291" s="8"/>
    </row>
    <row r="292" spans="1:60">
      <c r="A292" s="8"/>
      <c r="B292" s="14"/>
      <c r="C292" s="14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  <c r="BA292" s="8"/>
      <c r="BB292" s="8">
        <v>637</v>
      </c>
      <c r="BC292" s="8">
        <v>13134</v>
      </c>
      <c r="BD292" s="8">
        <v>167</v>
      </c>
      <c r="BE292" s="8"/>
      <c r="BF292" s="8"/>
      <c r="BG292" s="8"/>
      <c r="BH292" s="8"/>
    </row>
    <row r="293" spans="1:60">
      <c r="A293" s="8"/>
      <c r="B293" s="14"/>
      <c r="C293" s="14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  <c r="BA293" s="8"/>
      <c r="BB293" s="8">
        <v>639</v>
      </c>
      <c r="BC293" s="8">
        <v>13153</v>
      </c>
      <c r="BD293" s="8">
        <v>153</v>
      </c>
      <c r="BE293" s="8"/>
      <c r="BF293" s="8"/>
      <c r="BG293" s="8"/>
      <c r="BH293" s="8"/>
    </row>
    <row r="294" spans="1:60">
      <c r="A294" s="8"/>
      <c r="B294" s="14"/>
      <c r="C294" s="14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  <c r="BA294" s="8"/>
      <c r="BB294" s="8">
        <v>641</v>
      </c>
      <c r="BC294" s="8">
        <v>13172</v>
      </c>
      <c r="BD294" s="8">
        <v>153</v>
      </c>
      <c r="BE294" s="8"/>
      <c r="BF294" s="8"/>
      <c r="BG294" s="8"/>
      <c r="BH294" s="8"/>
    </row>
    <row r="295" spans="1:60">
      <c r="A295" s="8"/>
      <c r="B295" s="14"/>
      <c r="C295" s="14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  <c r="BA295" s="8"/>
      <c r="BB295" s="8">
        <v>643</v>
      </c>
      <c r="BC295" s="8">
        <v>13193</v>
      </c>
      <c r="BD295" s="8">
        <v>193</v>
      </c>
      <c r="BE295" s="8"/>
      <c r="BF295" s="8"/>
      <c r="BG295" s="8"/>
      <c r="BH295" s="8"/>
    </row>
    <row r="296" spans="1:60">
      <c r="A296" s="8"/>
      <c r="B296" s="14"/>
      <c r="C296" s="14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  <c r="BA296" s="8"/>
      <c r="BB296" s="8">
        <v>645</v>
      </c>
      <c r="BC296" s="8">
        <v>13212</v>
      </c>
      <c r="BD296" s="8">
        <v>220</v>
      </c>
      <c r="BE296" s="8"/>
      <c r="BF296" s="8"/>
      <c r="BG296" s="8"/>
      <c r="BH296" s="8"/>
    </row>
    <row r="297" spans="1:60">
      <c r="A297" s="8"/>
      <c r="B297" s="14"/>
      <c r="C297" s="14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8"/>
      <c r="AZ297" s="8"/>
      <c r="BA297" s="8"/>
      <c r="BB297" s="8">
        <v>647</v>
      </c>
      <c r="BC297" s="8">
        <v>13231</v>
      </c>
      <c r="BD297" s="8">
        <v>205</v>
      </c>
      <c r="BE297" s="8"/>
      <c r="BF297" s="8"/>
      <c r="BG297" s="8"/>
      <c r="BH297" s="8"/>
    </row>
    <row r="298" spans="1:60">
      <c r="A298" s="8"/>
      <c r="B298" s="14"/>
      <c r="C298" s="14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8"/>
      <c r="AZ298" s="8"/>
      <c r="BA298" s="8"/>
      <c r="BB298" s="8">
        <v>649</v>
      </c>
      <c r="BC298" s="8">
        <v>13251</v>
      </c>
      <c r="BD298" s="8">
        <v>256</v>
      </c>
      <c r="BE298" s="8"/>
      <c r="BF298" s="8"/>
      <c r="BG298" s="8"/>
      <c r="BH298" s="8"/>
    </row>
    <row r="299" spans="1:60">
      <c r="A299" s="8"/>
      <c r="B299" s="14"/>
      <c r="C299" s="14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  <c r="BA299" s="8"/>
      <c r="BB299" s="8">
        <v>651</v>
      </c>
      <c r="BC299" s="8">
        <v>13270</v>
      </c>
      <c r="BD299" s="8">
        <v>237</v>
      </c>
      <c r="BE299" s="8"/>
      <c r="BF299" s="8"/>
      <c r="BG299" s="8"/>
      <c r="BH299" s="8"/>
    </row>
    <row r="300" spans="1:60">
      <c r="A300" s="8"/>
      <c r="B300" s="14"/>
      <c r="C300" s="14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8"/>
      <c r="AZ300" s="8"/>
      <c r="BA300" s="8"/>
      <c r="BB300" s="8">
        <v>653</v>
      </c>
      <c r="BC300" s="8">
        <v>13288</v>
      </c>
      <c r="BD300" s="8">
        <v>259</v>
      </c>
      <c r="BE300" s="8"/>
      <c r="BF300" s="8"/>
      <c r="BG300" s="8"/>
      <c r="BH300" s="8"/>
    </row>
    <row r="301" spans="1:60">
      <c r="A301" s="8"/>
      <c r="B301" s="14"/>
      <c r="C301" s="14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8"/>
      <c r="AZ301" s="8"/>
      <c r="BA301" s="8"/>
      <c r="BB301" s="8">
        <v>655</v>
      </c>
      <c r="BC301" s="8">
        <v>13308</v>
      </c>
      <c r="BD301" s="8">
        <v>216</v>
      </c>
      <c r="BE301" s="8"/>
      <c r="BF301" s="8"/>
      <c r="BG301" s="8"/>
      <c r="BH301" s="8"/>
    </row>
    <row r="302" spans="1:60">
      <c r="A302" s="8"/>
      <c r="B302" s="14"/>
      <c r="C302" s="14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8"/>
      <c r="AZ302" s="8"/>
      <c r="BA302" s="8"/>
      <c r="BB302" s="8">
        <v>657</v>
      </c>
      <c r="BC302" s="8">
        <v>13510</v>
      </c>
      <c r="BD302" s="8">
        <v>183</v>
      </c>
      <c r="BE302" s="8"/>
      <c r="BF302" s="8"/>
      <c r="BG302" s="8"/>
      <c r="BH302" s="8"/>
    </row>
    <row r="303" spans="1:60">
      <c r="A303" s="8"/>
      <c r="B303" s="14"/>
      <c r="C303" s="14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8"/>
      <c r="AZ303" s="8"/>
      <c r="BA303" s="8"/>
      <c r="BB303" s="8">
        <v>678</v>
      </c>
      <c r="BC303" s="8">
        <v>13529</v>
      </c>
      <c r="BD303" s="8">
        <v>150</v>
      </c>
      <c r="BE303" s="8"/>
      <c r="BF303" s="8"/>
      <c r="BG303" s="8"/>
      <c r="BH303" s="8"/>
    </row>
    <row r="304" spans="1:60">
      <c r="A304" s="8"/>
      <c r="B304" s="14"/>
      <c r="C304" s="14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8"/>
      <c r="AZ304" s="8"/>
      <c r="BA304" s="8"/>
      <c r="BB304" s="8">
        <v>680</v>
      </c>
      <c r="BC304" s="8">
        <v>13550</v>
      </c>
      <c r="BD304" s="8">
        <v>136</v>
      </c>
      <c r="BE304" s="8"/>
      <c r="BF304" s="8"/>
      <c r="BG304" s="8"/>
      <c r="BH304" s="8"/>
    </row>
    <row r="305" spans="1:60">
      <c r="A305" s="8"/>
      <c r="B305" s="14"/>
      <c r="C305" s="14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  <c r="BA305" s="8"/>
      <c r="BB305" s="8">
        <v>682</v>
      </c>
      <c r="BC305" s="8">
        <v>13572</v>
      </c>
      <c r="BD305" s="8">
        <v>154</v>
      </c>
      <c r="BE305" s="8"/>
      <c r="BF305" s="8"/>
      <c r="BG305" s="8"/>
      <c r="BH305" s="8"/>
    </row>
    <row r="306" spans="1:60">
      <c r="A306" s="8"/>
      <c r="B306" s="14"/>
      <c r="C306" s="14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8"/>
      <c r="AZ306" s="8"/>
      <c r="BA306" s="8"/>
      <c r="BB306" s="8">
        <v>684</v>
      </c>
      <c r="BC306" s="8">
        <v>13592</v>
      </c>
      <c r="BD306" s="8">
        <v>148</v>
      </c>
      <c r="BE306" s="8"/>
      <c r="BF306" s="8"/>
      <c r="BG306" s="8"/>
      <c r="BH306" s="8"/>
    </row>
    <row r="307" spans="1:60">
      <c r="A307" s="8"/>
      <c r="B307" s="14"/>
      <c r="C307" s="14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8"/>
      <c r="AZ307" s="8"/>
      <c r="BA307" s="8"/>
      <c r="BB307" s="8">
        <v>686</v>
      </c>
      <c r="BC307" s="8">
        <v>13610</v>
      </c>
      <c r="BD307" s="8">
        <v>145</v>
      </c>
      <c r="BE307" s="8"/>
      <c r="BF307" s="8"/>
      <c r="BG307" s="8"/>
      <c r="BH307" s="8"/>
    </row>
    <row r="308" spans="1:60">
      <c r="A308" s="8"/>
      <c r="B308" s="14"/>
      <c r="C308" s="14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8"/>
      <c r="AZ308" s="8"/>
      <c r="BA308" s="8"/>
      <c r="BB308" s="8">
        <v>688</v>
      </c>
      <c r="BC308" s="8">
        <v>13630</v>
      </c>
      <c r="BD308" s="8">
        <v>163</v>
      </c>
      <c r="BE308" s="8"/>
      <c r="BF308" s="8"/>
      <c r="BG308" s="8"/>
      <c r="BH308" s="8"/>
    </row>
    <row r="309" spans="1:60">
      <c r="A309" s="8"/>
      <c r="B309" s="14"/>
      <c r="C309" s="14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8"/>
      <c r="AZ309" s="8"/>
      <c r="BA309" s="8"/>
      <c r="BB309" s="8">
        <v>690</v>
      </c>
      <c r="BC309" s="8">
        <v>13652</v>
      </c>
      <c r="BD309" s="8">
        <v>200</v>
      </c>
      <c r="BE309" s="8"/>
      <c r="BF309" s="8"/>
      <c r="BG309" s="8"/>
      <c r="BH309" s="8"/>
    </row>
    <row r="310" spans="1:60">
      <c r="A310" s="8"/>
      <c r="B310" s="14"/>
      <c r="C310" s="14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8"/>
      <c r="AZ310" s="8"/>
      <c r="BA310" s="8"/>
      <c r="BB310" s="8">
        <v>692</v>
      </c>
      <c r="BC310" s="8">
        <v>13674</v>
      </c>
      <c r="BD310" s="8">
        <v>232</v>
      </c>
      <c r="BE310" s="8"/>
      <c r="BF310" s="8"/>
      <c r="BG310" s="8"/>
      <c r="BH310" s="8"/>
    </row>
    <row r="311" spans="1:60">
      <c r="A311" s="8"/>
      <c r="B311" s="14"/>
      <c r="C311" s="14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8"/>
      <c r="AZ311" s="8"/>
      <c r="BA311" s="8"/>
      <c r="BB311" s="8">
        <v>694</v>
      </c>
      <c r="BC311" s="8">
        <v>13696</v>
      </c>
      <c r="BD311" s="8">
        <v>163</v>
      </c>
      <c r="BE311" s="8"/>
      <c r="BF311" s="8"/>
      <c r="BG311" s="8"/>
      <c r="BH311" s="8"/>
    </row>
    <row r="312" spans="1:60">
      <c r="A312" s="8"/>
      <c r="B312" s="14"/>
      <c r="C312" s="14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  <c r="BA312" s="8"/>
      <c r="BB312" s="8">
        <v>696</v>
      </c>
      <c r="BC312" s="8">
        <v>13715</v>
      </c>
      <c r="BD312" s="8">
        <v>177</v>
      </c>
      <c r="BE312" s="8"/>
      <c r="BF312" s="8"/>
      <c r="BG312" s="8"/>
      <c r="BH312" s="8"/>
    </row>
    <row r="313" spans="1:60">
      <c r="A313" s="8"/>
      <c r="B313" s="14"/>
      <c r="C313" s="14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8"/>
      <c r="AZ313" s="8"/>
      <c r="BA313" s="8"/>
      <c r="BB313" s="8">
        <v>698</v>
      </c>
      <c r="BC313" s="8">
        <v>13735</v>
      </c>
      <c r="BD313" s="8">
        <v>186</v>
      </c>
      <c r="BE313" s="8"/>
      <c r="BF313" s="8"/>
      <c r="BG313" s="8"/>
      <c r="BH313" s="8"/>
    </row>
    <row r="314" spans="1:60">
      <c r="A314" s="8"/>
      <c r="B314" s="14"/>
      <c r="C314" s="14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8"/>
      <c r="AZ314" s="8"/>
      <c r="BA314" s="8"/>
      <c r="BB314" s="8">
        <v>700</v>
      </c>
      <c r="BC314" s="8">
        <v>13754</v>
      </c>
      <c r="BD314" s="8">
        <v>189</v>
      </c>
      <c r="BE314" s="8"/>
      <c r="BF314" s="8"/>
      <c r="BG314" s="8"/>
      <c r="BH314" s="8"/>
    </row>
    <row r="315" spans="1:60">
      <c r="A315" s="8"/>
      <c r="B315" s="14"/>
      <c r="C315" s="14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8"/>
      <c r="AZ315" s="8"/>
      <c r="BA315" s="8"/>
      <c r="BB315" s="8">
        <v>702</v>
      </c>
      <c r="BC315" s="8">
        <v>13774</v>
      </c>
      <c r="BD315" s="8">
        <v>205</v>
      </c>
      <c r="BE315" s="8"/>
      <c r="BF315" s="8"/>
      <c r="BG315" s="8"/>
      <c r="BH315" s="8"/>
    </row>
    <row r="316" spans="1:60">
      <c r="A316" s="8"/>
      <c r="B316" s="14"/>
      <c r="C316" s="14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8"/>
      <c r="AZ316" s="8"/>
      <c r="BA316" s="8"/>
      <c r="BB316" s="8">
        <v>704</v>
      </c>
      <c r="BC316" s="8">
        <v>13796</v>
      </c>
      <c r="BD316" s="8">
        <v>265</v>
      </c>
      <c r="BE316" s="8"/>
      <c r="BF316" s="8"/>
      <c r="BG316" s="8"/>
      <c r="BH316" s="8"/>
    </row>
    <row r="317" spans="1:60">
      <c r="A317" s="8"/>
      <c r="B317" s="14"/>
      <c r="C317" s="14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  <c r="BA317" s="8"/>
      <c r="BB317" s="8">
        <v>706</v>
      </c>
      <c r="BC317" s="8">
        <v>13835</v>
      </c>
      <c r="BD317" s="8">
        <v>184</v>
      </c>
      <c r="BE317" s="8"/>
      <c r="BF317" s="8"/>
      <c r="BG317" s="8"/>
      <c r="BH317" s="8"/>
    </row>
    <row r="318" spans="1:60">
      <c r="A318" s="8"/>
      <c r="B318" s="14"/>
      <c r="C318" s="14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8"/>
      <c r="AZ318" s="8"/>
      <c r="BA318" s="8"/>
      <c r="BB318" s="8">
        <v>710</v>
      </c>
      <c r="BC318" s="8">
        <v>13854</v>
      </c>
      <c r="BD318" s="8">
        <v>209</v>
      </c>
      <c r="BE318" s="8"/>
      <c r="BF318" s="8"/>
      <c r="BG318" s="8"/>
      <c r="BH318" s="8"/>
    </row>
    <row r="319" spans="1:60">
      <c r="A319" s="8"/>
      <c r="B319" s="14"/>
      <c r="C319" s="14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8"/>
      <c r="AZ319" s="8"/>
      <c r="BA319" s="8"/>
      <c r="BB319" s="8">
        <v>712</v>
      </c>
      <c r="BC319" s="8">
        <v>13875</v>
      </c>
      <c r="BD319" s="8">
        <v>143</v>
      </c>
      <c r="BE319" s="8"/>
      <c r="BF319" s="8"/>
      <c r="BG319" s="8"/>
      <c r="BH319" s="8"/>
    </row>
    <row r="320" spans="1:60">
      <c r="A320" s="8"/>
      <c r="B320" s="14"/>
      <c r="C320" s="14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8"/>
      <c r="AZ320" s="8"/>
      <c r="BA320" s="8"/>
      <c r="BB320" s="8">
        <v>714</v>
      </c>
      <c r="BC320" s="8">
        <v>13896</v>
      </c>
      <c r="BD320" s="8">
        <v>171</v>
      </c>
      <c r="BE320" s="8"/>
      <c r="BF320" s="8"/>
      <c r="BG320" s="8"/>
      <c r="BH320" s="8"/>
    </row>
    <row r="321" spans="1:60">
      <c r="A321" s="8"/>
      <c r="B321" s="14"/>
      <c r="C321" s="14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8"/>
      <c r="AZ321" s="8"/>
      <c r="BA321" s="8"/>
      <c r="BB321" s="8">
        <v>716</v>
      </c>
      <c r="BC321" s="8">
        <v>13917</v>
      </c>
      <c r="BD321" s="8">
        <v>215</v>
      </c>
      <c r="BE321" s="8"/>
      <c r="BF321" s="8"/>
      <c r="BG321" s="8"/>
      <c r="BH321" s="8"/>
    </row>
    <row r="322" spans="1:60">
      <c r="A322" s="8"/>
      <c r="B322" s="14"/>
      <c r="C322" s="14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8"/>
      <c r="AZ322" s="8"/>
      <c r="BA322" s="8"/>
      <c r="BB322" s="8">
        <v>718</v>
      </c>
      <c r="BC322" s="8">
        <v>13940</v>
      </c>
      <c r="BD322" s="8">
        <v>142</v>
      </c>
      <c r="BE322" s="8"/>
      <c r="BF322" s="8"/>
      <c r="BG322" s="8"/>
      <c r="BH322" s="8"/>
    </row>
    <row r="323" spans="1:60">
      <c r="A323" s="8"/>
      <c r="B323" s="14"/>
      <c r="C323" s="14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8"/>
      <c r="AZ323" s="8"/>
      <c r="BA323" s="8"/>
      <c r="BB323" s="8">
        <v>720</v>
      </c>
      <c r="BC323" s="8">
        <v>13958</v>
      </c>
      <c r="BD323" s="8">
        <v>187</v>
      </c>
      <c r="BE323" s="8"/>
      <c r="BF323" s="8"/>
      <c r="BG323" s="8"/>
      <c r="BH323" s="8"/>
    </row>
    <row r="324" spans="1:60">
      <c r="A324" s="8"/>
      <c r="B324" s="14"/>
      <c r="C324" s="14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8"/>
      <c r="AZ324" s="8"/>
      <c r="BA324" s="8"/>
      <c r="BB324" s="8">
        <v>722</v>
      </c>
      <c r="BC324" s="8">
        <v>13977</v>
      </c>
      <c r="BD324" s="8">
        <v>189</v>
      </c>
      <c r="BE324" s="8"/>
      <c r="BF324" s="8"/>
      <c r="BG324" s="8"/>
      <c r="BH324" s="8"/>
    </row>
    <row r="325" spans="1:60">
      <c r="A325" s="8"/>
      <c r="B325" s="14"/>
      <c r="C325" s="14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  <c r="BA325" s="8"/>
      <c r="BB325" s="8">
        <v>724</v>
      </c>
      <c r="BC325" s="8">
        <v>13999</v>
      </c>
      <c r="BD325" s="8">
        <v>173</v>
      </c>
      <c r="BE325" s="8"/>
      <c r="BF325" s="8"/>
      <c r="BG325" s="8"/>
      <c r="BH325" s="8"/>
    </row>
    <row r="326" spans="1:60">
      <c r="A326" s="8"/>
      <c r="B326" s="14"/>
      <c r="C326" s="14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8"/>
      <c r="AZ326" s="8"/>
      <c r="BA326" s="8"/>
      <c r="BB326" s="8">
        <v>726</v>
      </c>
      <c r="BC326" s="8">
        <v>14019</v>
      </c>
      <c r="BD326" s="8">
        <v>126</v>
      </c>
      <c r="BE326" s="8"/>
      <c r="BF326" s="8"/>
      <c r="BG326" s="8"/>
      <c r="BH326" s="8"/>
    </row>
    <row r="327" spans="1:60">
      <c r="A327" s="8"/>
      <c r="B327" s="14"/>
      <c r="C327" s="14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8"/>
      <c r="AZ327" s="8"/>
      <c r="BA327" s="8"/>
      <c r="BB327" s="8">
        <v>728</v>
      </c>
      <c r="BC327" s="8">
        <v>14040</v>
      </c>
      <c r="BD327" s="8">
        <v>152</v>
      </c>
      <c r="BE327" s="8"/>
      <c r="BF327" s="8"/>
      <c r="BG327" s="8"/>
      <c r="BH327" s="8"/>
    </row>
    <row r="328" spans="1:60">
      <c r="A328" s="8"/>
      <c r="B328" s="14"/>
      <c r="C328" s="14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8"/>
      <c r="AZ328" s="8"/>
      <c r="BA328" s="8"/>
      <c r="BB328" s="8">
        <v>730</v>
      </c>
      <c r="BC328" s="8">
        <v>14059</v>
      </c>
      <c r="BD328" s="8">
        <v>142</v>
      </c>
      <c r="BE328" s="8"/>
      <c r="BF328" s="8"/>
      <c r="BG328" s="8"/>
      <c r="BH328" s="8"/>
    </row>
    <row r="329" spans="1:60">
      <c r="A329" s="8"/>
      <c r="B329" s="14"/>
      <c r="C329" s="14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8"/>
      <c r="AZ329" s="8"/>
      <c r="BA329" s="8"/>
      <c r="BB329" s="8">
        <v>732</v>
      </c>
      <c r="BC329" s="8">
        <v>14079</v>
      </c>
      <c r="BD329" s="8">
        <v>117</v>
      </c>
      <c r="BE329" s="8"/>
      <c r="BF329" s="8"/>
      <c r="BG329" s="8"/>
      <c r="BH329" s="8"/>
    </row>
    <row r="330" spans="1:60">
      <c r="A330" s="8"/>
      <c r="B330" s="14"/>
      <c r="C330" s="14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8"/>
      <c r="AZ330" s="8"/>
      <c r="BA330" s="8"/>
      <c r="BB330" s="8">
        <v>734</v>
      </c>
      <c r="BC330" s="8">
        <v>14100</v>
      </c>
      <c r="BD330" s="8">
        <v>127</v>
      </c>
      <c r="BE330" s="8"/>
      <c r="BF330" s="8"/>
      <c r="BG330" s="8"/>
      <c r="BH330" s="8"/>
    </row>
    <row r="331" spans="1:60">
      <c r="A331" s="8"/>
      <c r="B331" s="14"/>
      <c r="C331" s="14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8"/>
      <c r="AZ331" s="8"/>
      <c r="BA331" s="8"/>
      <c r="BB331" s="8">
        <v>736</v>
      </c>
      <c r="BC331" s="8">
        <v>14121</v>
      </c>
      <c r="BD331" s="8">
        <v>124</v>
      </c>
      <c r="BE331" s="8"/>
      <c r="BF331" s="8"/>
      <c r="BG331" s="8"/>
      <c r="BH331" s="8"/>
    </row>
    <row r="332" spans="1:60">
      <c r="A332" s="8"/>
      <c r="B332" s="14"/>
      <c r="C332" s="14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8"/>
      <c r="AZ332" s="8"/>
      <c r="BA332" s="8"/>
      <c r="BB332" s="8">
        <v>738</v>
      </c>
      <c r="BC332" s="8">
        <v>14142</v>
      </c>
      <c r="BD332" s="8">
        <v>140</v>
      </c>
      <c r="BE332" s="8"/>
      <c r="BF332" s="8"/>
      <c r="BG332" s="8"/>
      <c r="BH332" s="8"/>
    </row>
    <row r="333" spans="1:60">
      <c r="A333" s="8"/>
      <c r="B333" s="14"/>
      <c r="C333" s="14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8"/>
      <c r="AZ333" s="8"/>
      <c r="BA333" s="8"/>
      <c r="BB333" s="8">
        <v>740</v>
      </c>
      <c r="BC333" s="8">
        <v>14162</v>
      </c>
      <c r="BD333" s="8">
        <v>128</v>
      </c>
      <c r="BE333" s="8"/>
      <c r="BF333" s="8"/>
      <c r="BG333" s="8"/>
      <c r="BH333" s="8"/>
    </row>
    <row r="334" spans="1:60">
      <c r="A334" s="8"/>
      <c r="B334" s="14"/>
      <c r="C334" s="14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  <c r="BA334" s="8"/>
      <c r="BB334" s="8">
        <v>742</v>
      </c>
      <c r="BC334" s="8">
        <v>14183</v>
      </c>
      <c r="BD334" s="8">
        <v>125</v>
      </c>
      <c r="BE334" s="8"/>
      <c r="BF334" s="8"/>
      <c r="BG334" s="8"/>
      <c r="BH334" s="8"/>
    </row>
    <row r="335" spans="1:60">
      <c r="A335" s="8"/>
      <c r="B335" s="14"/>
      <c r="C335" s="14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8"/>
      <c r="AZ335" s="8"/>
      <c r="BA335" s="8"/>
      <c r="BB335" s="8">
        <v>744</v>
      </c>
      <c r="BC335" s="8">
        <v>14201</v>
      </c>
      <c r="BD335" s="8">
        <v>124</v>
      </c>
      <c r="BE335" s="8"/>
      <c r="BF335" s="8"/>
      <c r="BG335" s="8"/>
      <c r="BH335" s="8"/>
    </row>
    <row r="336" spans="1:60">
      <c r="A336" s="8"/>
      <c r="B336" s="14"/>
      <c r="C336" s="14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8"/>
      <c r="AZ336" s="8"/>
      <c r="BA336" s="8"/>
      <c r="BB336" s="8">
        <v>746</v>
      </c>
      <c r="BC336" s="8">
        <v>14222</v>
      </c>
      <c r="BD336" s="8">
        <v>97</v>
      </c>
      <c r="BE336" s="8"/>
      <c r="BF336" s="8"/>
      <c r="BG336" s="8"/>
      <c r="BH336" s="8"/>
    </row>
    <row r="337" spans="1:60">
      <c r="A337" s="8"/>
      <c r="B337" s="14"/>
      <c r="C337" s="14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8"/>
      <c r="AZ337" s="8"/>
      <c r="BA337" s="8"/>
      <c r="BB337" s="8">
        <v>748</v>
      </c>
      <c r="BC337" s="8">
        <v>14242</v>
      </c>
      <c r="BD337" s="8">
        <v>130</v>
      </c>
      <c r="BE337" s="8"/>
      <c r="BF337" s="8"/>
      <c r="BG337" s="8"/>
      <c r="BH337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724F2-86F3-45AC-B334-7278161E9AE9}">
  <dimension ref="A1:T86"/>
  <sheetViews>
    <sheetView workbookViewId="0">
      <selection activeCell="F32" sqref="F32"/>
    </sheetView>
  </sheetViews>
  <sheetFormatPr defaultRowHeight="15"/>
  <cols>
    <col min="3" max="3" width="22.85546875" bestFit="1" customWidth="1"/>
    <col min="4" max="4" width="17.85546875" bestFit="1" customWidth="1"/>
    <col min="5" max="5" width="19" bestFit="1" customWidth="1"/>
    <col min="6" max="6" width="28.5703125" customWidth="1"/>
    <col min="7" max="7" width="15" bestFit="1" customWidth="1"/>
    <col min="8" max="8" width="19.28515625" customWidth="1"/>
    <col min="9" max="9" width="28.5703125" bestFit="1" customWidth="1"/>
    <col min="19" max="19" width="10" bestFit="1" customWidth="1"/>
  </cols>
  <sheetData>
    <row r="1" spans="1:20">
      <c r="A1" t="s">
        <v>0</v>
      </c>
      <c r="J1" s="18"/>
      <c r="K1" s="3"/>
      <c r="M1" t="s">
        <v>1177</v>
      </c>
    </row>
    <row r="2" spans="1:20" ht="17.25">
      <c r="A2" t="s">
        <v>1178</v>
      </c>
      <c r="J2" s="18"/>
      <c r="K2" s="3"/>
      <c r="M2" s="31" t="s">
        <v>1203</v>
      </c>
      <c r="Q2" s="31" t="s">
        <v>1204</v>
      </c>
    </row>
    <row r="3" spans="1:20">
      <c r="A3" t="s">
        <v>1</v>
      </c>
      <c r="J3" s="18"/>
      <c r="K3" s="3"/>
      <c r="M3" t="s">
        <v>53</v>
      </c>
      <c r="N3" t="s">
        <v>54</v>
      </c>
      <c r="O3" t="s">
        <v>55</v>
      </c>
      <c r="P3" t="s">
        <v>29</v>
      </c>
      <c r="Q3" t="s">
        <v>53</v>
      </c>
      <c r="R3" t="s">
        <v>54</v>
      </c>
      <c r="S3" t="s">
        <v>55</v>
      </c>
      <c r="T3" t="s">
        <v>29</v>
      </c>
    </row>
    <row r="4" spans="1:20">
      <c r="A4" t="s">
        <v>2</v>
      </c>
      <c r="B4" t="s">
        <v>1179</v>
      </c>
      <c r="J4" s="18"/>
      <c r="K4" s="3"/>
      <c r="M4" s="23">
        <v>28.569264375913271</v>
      </c>
      <c r="N4" s="23">
        <v>7.1897046522906898</v>
      </c>
      <c r="O4" s="23">
        <v>13.095356768817807</v>
      </c>
      <c r="P4" s="23">
        <v>26.121846296106831</v>
      </c>
      <c r="Q4" s="23">
        <v>2.0721574372011773</v>
      </c>
      <c r="R4" s="23">
        <v>-5.0120165737805848</v>
      </c>
      <c r="S4" s="23">
        <v>-35.352247763276772</v>
      </c>
      <c r="T4" s="23">
        <v>0.70468343016229795</v>
      </c>
    </row>
    <row r="5" spans="1:20">
      <c r="A5" t="s">
        <v>3</v>
      </c>
      <c r="D5" t="s">
        <v>1180</v>
      </c>
      <c r="J5" s="18"/>
      <c r="K5" s="3"/>
      <c r="M5" s="23">
        <v>28.508294524543849</v>
      </c>
      <c r="N5" s="23">
        <v>7.1339493276831174</v>
      </c>
      <c r="O5" s="23">
        <v>12.959779073009468</v>
      </c>
      <c r="P5" s="23">
        <v>25.697263482458538</v>
      </c>
      <c r="Q5" s="23">
        <v>1.9145781725984037</v>
      </c>
      <c r="R5" s="23">
        <v>-5.0796052498495712</v>
      </c>
      <c r="S5" s="23">
        <v>-35.344971928459145</v>
      </c>
      <c r="T5" s="23">
        <v>0.78778112255306354</v>
      </c>
    </row>
    <row r="6" spans="1:20">
      <c r="J6" s="18"/>
      <c r="K6" s="3"/>
      <c r="M6" s="23">
        <v>28.967573997030662</v>
      </c>
      <c r="N6" s="23">
        <v>7.276346020026196</v>
      </c>
      <c r="O6" s="23">
        <v>13.183402047604583</v>
      </c>
      <c r="P6" s="23">
        <v>26.38342006784659</v>
      </c>
      <c r="Q6" s="23">
        <v>1.9398521251227905</v>
      </c>
      <c r="R6" s="23">
        <v>-5.0503104412417699</v>
      </c>
      <c r="S6" s="23">
        <v>-35.142780308264093</v>
      </c>
      <c r="T6" s="23">
        <v>0.75724990515834278</v>
      </c>
    </row>
    <row r="7" spans="1:20" ht="17.25">
      <c r="A7" t="s">
        <v>10</v>
      </c>
      <c r="C7" t="s">
        <v>1202</v>
      </c>
      <c r="D7" s="31" t="s">
        <v>1208</v>
      </c>
      <c r="E7" t="s">
        <v>1201</v>
      </c>
      <c r="F7" t="s">
        <v>1200</v>
      </c>
      <c r="G7" s="31" t="s">
        <v>1207</v>
      </c>
      <c r="H7" t="s">
        <v>1201</v>
      </c>
      <c r="I7" t="s">
        <v>1200</v>
      </c>
      <c r="J7" s="18"/>
      <c r="K7" s="3"/>
      <c r="M7" s="23">
        <v>28.354867102512223</v>
      </c>
      <c r="N7" s="23">
        <v>7.1834219420617611</v>
      </c>
      <c r="O7" s="23">
        <v>13.203663465923643</v>
      </c>
      <c r="P7" s="23">
        <v>26.55367939675261</v>
      </c>
      <c r="Q7" s="23">
        <v>1.8734122650776257</v>
      </c>
      <c r="R7" s="23">
        <v>-5.0540540197201089</v>
      </c>
      <c r="S7" s="23">
        <v>-35.377247033805396</v>
      </c>
      <c r="T7" s="23">
        <v>1.0070082764573414</v>
      </c>
    </row>
    <row r="8" spans="1:20">
      <c r="A8" t="s">
        <v>4</v>
      </c>
      <c r="C8">
        <v>0</v>
      </c>
      <c r="D8" s="1">
        <v>22.940784412651134</v>
      </c>
      <c r="E8" s="1"/>
      <c r="F8" s="1"/>
      <c r="G8" s="1">
        <v>-4.0560101726121189</v>
      </c>
      <c r="H8" s="1"/>
      <c r="J8" s="18"/>
      <c r="K8" s="3"/>
      <c r="M8" s="23">
        <v>28.639907663665838</v>
      </c>
      <c r="N8" s="23">
        <v>7.1383002117863148</v>
      </c>
      <c r="O8" s="23">
        <v>13.38374930497854</v>
      </c>
      <c r="P8" s="23"/>
      <c r="Q8" s="23">
        <v>1.8606571221734569</v>
      </c>
      <c r="R8" s="23">
        <v>-5.0114881961290685</v>
      </c>
      <c r="S8" s="23">
        <v>-35.209121748845376</v>
      </c>
      <c r="T8" s="23"/>
    </row>
    <row r="9" spans="1:20">
      <c r="A9" t="s">
        <v>5</v>
      </c>
      <c r="C9">
        <v>0</v>
      </c>
      <c r="D9" s="1">
        <v>22.659601084953962</v>
      </c>
      <c r="E9" s="1"/>
      <c r="F9" s="1"/>
      <c r="G9" s="1">
        <v>-4.0554357646002046</v>
      </c>
      <c r="H9" s="1"/>
      <c r="J9" s="18"/>
      <c r="K9" s="3"/>
      <c r="M9" s="23">
        <v>28.579544815608465</v>
      </c>
      <c r="N9" s="23">
        <v>7.2782778461519237</v>
      </c>
      <c r="O9" s="23">
        <v>13.161349309976448</v>
      </c>
      <c r="P9" s="23"/>
      <c r="Q9" s="23">
        <v>1.985050396594751</v>
      </c>
      <c r="R9" s="23">
        <v>-4.9996319621607874</v>
      </c>
      <c r="S9" s="23">
        <v>-35.253631217349238</v>
      </c>
      <c r="T9" s="23"/>
    </row>
    <row r="10" spans="1:20">
      <c r="A10" t="s">
        <v>6</v>
      </c>
      <c r="C10">
        <v>0</v>
      </c>
      <c r="D10" s="1">
        <v>22.757874858542841</v>
      </c>
      <c r="E10" s="1"/>
      <c r="F10" s="1"/>
      <c r="G10" s="1">
        <v>-4.5373640865992044</v>
      </c>
      <c r="H10" s="1"/>
      <c r="J10" s="18"/>
      <c r="K10" s="3"/>
      <c r="M10" s="23">
        <v>28.580547520725702</v>
      </c>
      <c r="N10" s="23"/>
      <c r="O10" s="23"/>
      <c r="P10" s="23"/>
      <c r="Q10" s="23">
        <v>2.0042924812317935</v>
      </c>
      <c r="R10" s="23"/>
      <c r="S10" s="23"/>
      <c r="T10" s="23"/>
    </row>
    <row r="11" spans="1:20">
      <c r="A11" t="s">
        <v>7</v>
      </c>
      <c r="C11">
        <v>0</v>
      </c>
      <c r="D11" s="1">
        <v>22.433771964421133</v>
      </c>
      <c r="E11" s="1"/>
      <c r="F11" s="1"/>
      <c r="G11" s="1">
        <v>-4.5890608076717996</v>
      </c>
      <c r="H11" s="1"/>
      <c r="J11" s="18"/>
      <c r="K11" s="3"/>
    </row>
    <row r="12" spans="1:20">
      <c r="A12" t="s">
        <v>8</v>
      </c>
      <c r="C12">
        <v>0</v>
      </c>
      <c r="D12" s="1">
        <v>22.633528451144663</v>
      </c>
      <c r="E12" s="1"/>
      <c r="F12" s="1"/>
      <c r="G12" s="1">
        <v>-4.4826038561297139</v>
      </c>
      <c r="H12" s="1"/>
      <c r="J12" s="18"/>
      <c r="K12" s="3"/>
      <c r="L12" t="s">
        <v>1173</v>
      </c>
      <c r="M12" s="23">
        <f>AVERAGE(M4:M10)</f>
        <v>28.6</v>
      </c>
      <c r="N12" s="23">
        <f t="shared" ref="N12:T12" si="0">AVERAGE(N4:N10)</f>
        <v>7.2</v>
      </c>
      <c r="O12" s="23">
        <f t="shared" si="0"/>
        <v>13.164549995051745</v>
      </c>
      <c r="P12" s="23">
        <f t="shared" si="0"/>
        <v>26.189052310791144</v>
      </c>
      <c r="Q12" s="23">
        <f t="shared" si="0"/>
        <v>1.9499999999999997</v>
      </c>
      <c r="R12" s="23">
        <f t="shared" si="0"/>
        <v>-5.0345177404803154</v>
      </c>
      <c r="S12" s="23">
        <f t="shared" si="0"/>
        <v>-35.28</v>
      </c>
      <c r="T12" s="23">
        <f t="shared" si="0"/>
        <v>0.81418068358276141</v>
      </c>
    </row>
    <row r="13" spans="1:20">
      <c r="A13" t="s">
        <v>9</v>
      </c>
      <c r="C13">
        <v>1</v>
      </c>
      <c r="D13" s="1">
        <v>22.583188212020563</v>
      </c>
      <c r="E13" s="1">
        <v>0.12650025741225007</v>
      </c>
      <c r="F13" s="1">
        <v>0.17889837967609168</v>
      </c>
      <c r="G13" s="1">
        <v>-4.3190890420704591</v>
      </c>
      <c r="H13" s="1">
        <v>1.651749054939235E-2</v>
      </c>
      <c r="I13" s="1">
        <v>0.02</v>
      </c>
      <c r="J13" s="18"/>
      <c r="K13" s="3"/>
      <c r="L13" t="s">
        <v>1175</v>
      </c>
      <c r="M13" s="23">
        <v>28.6</v>
      </c>
      <c r="N13" s="23">
        <v>7.2</v>
      </c>
      <c r="O13" s="23">
        <v>13.2</v>
      </c>
      <c r="P13" s="23">
        <v>26.23</v>
      </c>
      <c r="Q13" s="23">
        <v>1.95</v>
      </c>
      <c r="R13" s="23">
        <v>-5</v>
      </c>
      <c r="S13" s="23">
        <v>-35.28</v>
      </c>
      <c r="T13" s="23">
        <v>0.76</v>
      </c>
    </row>
    <row r="14" spans="1:20">
      <c r="A14" t="s">
        <v>11</v>
      </c>
      <c r="C14">
        <v>0</v>
      </c>
      <c r="D14" s="1">
        <v>22.70292176882171</v>
      </c>
      <c r="E14" s="1"/>
      <c r="F14" s="1"/>
      <c r="G14" s="1">
        <v>-4.1090471790458523</v>
      </c>
      <c r="H14" s="1"/>
      <c r="J14" s="18"/>
      <c r="K14" s="3"/>
      <c r="L14" t="s">
        <v>1174</v>
      </c>
      <c r="M14" s="23">
        <f>STDEV(M4:M10)</f>
        <v>0.18571698391107724</v>
      </c>
      <c r="N14" s="23">
        <f t="shared" ref="N14:T14" si="1">STDEV(N4:N10)</f>
        <v>6.404141994148721E-2</v>
      </c>
      <c r="O14" s="23">
        <f t="shared" si="1"/>
        <v>0.13904148907224886</v>
      </c>
      <c r="P14" s="23">
        <f t="shared" si="1"/>
        <v>0.37287381104158202</v>
      </c>
      <c r="Q14" s="23">
        <f t="shared" si="1"/>
        <v>7.5613225764604178E-2</v>
      </c>
      <c r="R14" s="23">
        <f t="shared" si="1"/>
        <v>3.1361246945340419E-2</v>
      </c>
      <c r="S14" s="23">
        <f t="shared" si="1"/>
        <v>9.3216263983773653E-2</v>
      </c>
      <c r="T14" s="23">
        <f t="shared" si="1"/>
        <v>0.13305409856520875</v>
      </c>
    </row>
    <row r="15" spans="1:20">
      <c r="A15" t="s">
        <v>12</v>
      </c>
      <c r="C15">
        <v>0</v>
      </c>
      <c r="D15" s="1">
        <v>22.908494458471928</v>
      </c>
      <c r="E15" s="1"/>
      <c r="F15" s="1"/>
      <c r="G15" s="1">
        <v>-4.0385864629172872</v>
      </c>
      <c r="H15" s="1"/>
      <c r="I15" s="1"/>
      <c r="J15" s="18"/>
      <c r="K15" s="3"/>
      <c r="L15" t="s">
        <v>1176</v>
      </c>
      <c r="M15">
        <f>COUNT(M4:M10)</f>
        <v>7</v>
      </c>
      <c r="N15">
        <f t="shared" ref="N15:T15" si="2">COUNT(N4:N10)</f>
        <v>6</v>
      </c>
      <c r="O15">
        <f t="shared" si="2"/>
        <v>6</v>
      </c>
      <c r="P15">
        <f t="shared" si="2"/>
        <v>4</v>
      </c>
      <c r="Q15">
        <f t="shared" si="2"/>
        <v>7</v>
      </c>
      <c r="R15">
        <f t="shared" si="2"/>
        <v>6</v>
      </c>
      <c r="S15">
        <f t="shared" si="2"/>
        <v>6</v>
      </c>
      <c r="T15">
        <f t="shared" si="2"/>
        <v>4</v>
      </c>
    </row>
    <row r="16" spans="1:20">
      <c r="A16" t="s">
        <v>13</v>
      </c>
      <c r="C16">
        <v>0</v>
      </c>
      <c r="D16" s="1">
        <v>22.592213354493012</v>
      </c>
      <c r="E16" s="1"/>
      <c r="F16" s="1"/>
      <c r="G16" s="1">
        <v>-5.3022840891363501</v>
      </c>
      <c r="H16" s="1"/>
      <c r="I16" s="1"/>
      <c r="J16" s="18"/>
      <c r="K16" s="3"/>
    </row>
    <row r="17" spans="1:11">
      <c r="A17" t="s">
        <v>14</v>
      </c>
      <c r="C17">
        <v>0</v>
      </c>
      <c r="D17" s="1">
        <v>22.507778132695215</v>
      </c>
      <c r="E17" s="1"/>
      <c r="F17" s="1"/>
      <c r="G17" s="1">
        <v>-5.1990821163284622</v>
      </c>
      <c r="H17" s="1"/>
      <c r="I17" s="1"/>
      <c r="J17" s="18"/>
      <c r="K17" s="3"/>
    </row>
    <row r="18" spans="1:11">
      <c r="A18" t="s">
        <v>15</v>
      </c>
      <c r="C18">
        <v>1</v>
      </c>
      <c r="D18" s="1">
        <v>22.570753571280743</v>
      </c>
      <c r="E18" s="1">
        <v>0.24335699744330064</v>
      </c>
      <c r="F18" s="1">
        <v>0.34415876628271036</v>
      </c>
      <c r="G18" s="1">
        <v>-4.8867956271825079</v>
      </c>
      <c r="H18" s="1">
        <v>1.0831141343867132E-3</v>
      </c>
      <c r="I18" s="1">
        <v>-1.5317546984476849E-3</v>
      </c>
      <c r="J18" s="18"/>
      <c r="K18" s="3"/>
    </row>
    <row r="19" spans="1:11">
      <c r="A19" t="s">
        <v>16</v>
      </c>
      <c r="C19">
        <v>0</v>
      </c>
      <c r="D19" s="1">
        <v>22.625506102280262</v>
      </c>
      <c r="E19" s="1"/>
      <c r="F19" s="1"/>
      <c r="G19" s="1">
        <v>-5.3357912231648967</v>
      </c>
      <c r="H19" s="1"/>
      <c r="I19" s="1"/>
      <c r="J19" s="18"/>
      <c r="K19" s="3"/>
    </row>
    <row r="20" spans="1:11">
      <c r="A20" t="s">
        <v>17</v>
      </c>
      <c r="C20">
        <v>0</v>
      </c>
      <c r="D20" s="1">
        <v>23.187471640231394</v>
      </c>
      <c r="E20" s="1"/>
      <c r="F20" s="1"/>
      <c r="G20" s="1">
        <v>-4.6618191558480504</v>
      </c>
      <c r="H20" s="1"/>
      <c r="I20" s="1"/>
      <c r="J20" s="18"/>
      <c r="K20" s="3"/>
    </row>
    <row r="21" spans="1:11">
      <c r="A21" t="s">
        <v>18</v>
      </c>
      <c r="C21">
        <v>0</v>
      </c>
      <c r="D21" s="1">
        <v>23.407885675280752</v>
      </c>
      <c r="E21" s="1"/>
      <c r="F21" s="1"/>
      <c r="G21" s="1">
        <v>-3.9263854312560085</v>
      </c>
      <c r="H21" s="1"/>
      <c r="I21" s="1"/>
      <c r="J21" s="18"/>
      <c r="K21" s="3"/>
    </row>
    <row r="22" spans="1:11">
      <c r="A22" t="s">
        <v>19</v>
      </c>
      <c r="C22">
        <v>0</v>
      </c>
      <c r="D22" s="1">
        <v>22.658999408789128</v>
      </c>
      <c r="E22" s="1"/>
      <c r="F22" s="1"/>
      <c r="G22" s="1">
        <v>-5.6710540327875592</v>
      </c>
      <c r="H22" s="1"/>
      <c r="I22" s="1"/>
      <c r="J22" s="18"/>
      <c r="K22" s="3"/>
    </row>
    <row r="23" spans="1:11">
      <c r="A23" t="s">
        <v>20</v>
      </c>
      <c r="C23">
        <v>1</v>
      </c>
      <c r="D23" s="1">
        <v>22.750755023925688</v>
      </c>
      <c r="E23" s="1">
        <v>0.35014477079691425</v>
      </c>
      <c r="F23" s="1">
        <v>0.49517948365501496</v>
      </c>
      <c r="G23" s="1">
        <v>-5.3734149479455056</v>
      </c>
      <c r="H23" s="1">
        <v>0.15041747541292214</v>
      </c>
      <c r="I23" s="1">
        <v>0.21</v>
      </c>
      <c r="J23" s="18"/>
      <c r="K23" s="3"/>
    </row>
    <row r="24" spans="1:11">
      <c r="A24" t="s">
        <v>21</v>
      </c>
      <c r="C24">
        <v>0</v>
      </c>
      <c r="D24" s="1">
        <v>22.998344765753195</v>
      </c>
      <c r="E24" s="1"/>
      <c r="F24" s="1"/>
      <c r="G24" s="1">
        <v>-5.2013797483761337</v>
      </c>
      <c r="H24" s="1"/>
      <c r="I24" s="1"/>
      <c r="J24" s="18"/>
      <c r="K24" s="3"/>
    </row>
    <row r="25" spans="1:11">
      <c r="A25" t="s">
        <v>22</v>
      </c>
      <c r="C25">
        <v>0</v>
      </c>
      <c r="D25" s="1">
        <v>22.95923581503925</v>
      </c>
      <c r="E25" s="1"/>
      <c r="F25" s="1"/>
      <c r="G25" s="1">
        <v>-4.8303121726772673</v>
      </c>
      <c r="H25" s="1"/>
      <c r="I25" s="1"/>
      <c r="J25" s="18"/>
      <c r="K25" s="3"/>
    </row>
    <row r="26" spans="1:11">
      <c r="J26" s="18"/>
      <c r="K26" s="3"/>
    </row>
    <row r="27" spans="1:11">
      <c r="A27" t="s">
        <v>33</v>
      </c>
      <c r="J27" s="18"/>
      <c r="K27" s="3"/>
    </row>
    <row r="28" spans="1:11">
      <c r="J28" s="18"/>
      <c r="K28" s="3"/>
    </row>
    <row r="29" spans="1:11" ht="17.25">
      <c r="A29" t="s">
        <v>26</v>
      </c>
      <c r="C29" s="31" t="s">
        <v>1210</v>
      </c>
      <c r="D29" s="31" t="s">
        <v>1208</v>
      </c>
      <c r="E29" s="31" t="s">
        <v>1206</v>
      </c>
      <c r="F29" s="31" t="s">
        <v>1209</v>
      </c>
      <c r="G29" s="31" t="s">
        <v>1207</v>
      </c>
      <c r="H29" t="s">
        <v>1205</v>
      </c>
      <c r="J29" s="18"/>
      <c r="K29" s="3"/>
    </row>
    <row r="30" spans="1:11">
      <c r="A30" t="s">
        <v>53</v>
      </c>
      <c r="C30" s="1">
        <v>26.038599999999995</v>
      </c>
      <c r="D30" s="1">
        <v>28.569264375913271</v>
      </c>
      <c r="E30" s="1">
        <v>28.6</v>
      </c>
      <c r="F30" s="1">
        <v>42.926600000000001</v>
      </c>
      <c r="G30" s="1">
        <v>2.0721574372011773</v>
      </c>
      <c r="H30" s="1">
        <v>1.95</v>
      </c>
      <c r="J30" s="18"/>
      <c r="K30" s="3"/>
    </row>
    <row r="31" spans="1:11">
      <c r="A31" t="s">
        <v>53</v>
      </c>
      <c r="C31" s="1">
        <v>25.977800000000002</v>
      </c>
      <c r="D31" s="1">
        <v>28.508294524543849</v>
      </c>
      <c r="E31" s="1">
        <v>28.6</v>
      </c>
      <c r="F31" s="1">
        <v>42.762</v>
      </c>
      <c r="G31" s="1">
        <v>1.9145781725984037</v>
      </c>
      <c r="H31" s="1">
        <v>1.95</v>
      </c>
      <c r="J31" s="18"/>
      <c r="K31" s="3"/>
    </row>
    <row r="32" spans="1:11">
      <c r="A32" t="s">
        <v>53</v>
      </c>
      <c r="C32" s="1">
        <v>26.435799999999993</v>
      </c>
      <c r="D32" s="1">
        <v>28.967573997030662</v>
      </c>
      <c r="E32" s="1">
        <v>28.6</v>
      </c>
      <c r="F32" s="1">
        <v>42.788400000000003</v>
      </c>
      <c r="G32" s="1">
        <v>1.9398521251227905</v>
      </c>
      <c r="H32" s="1">
        <v>1.95</v>
      </c>
      <c r="J32" s="18"/>
      <c r="K32" s="3"/>
    </row>
    <row r="33" spans="1:11">
      <c r="A33" t="s">
        <v>53</v>
      </c>
      <c r="C33" s="1">
        <v>25.824800000000003</v>
      </c>
      <c r="D33" s="1">
        <v>28.354867102512223</v>
      </c>
      <c r="E33" s="1">
        <v>28.6</v>
      </c>
      <c r="F33" s="1">
        <v>42.718999999999994</v>
      </c>
      <c r="G33" s="1">
        <v>1.8734122650776257</v>
      </c>
      <c r="H33" s="1">
        <v>1.95</v>
      </c>
      <c r="J33" s="18"/>
      <c r="K33" s="3"/>
    </row>
    <row r="34" spans="1:11">
      <c r="A34" t="s">
        <v>54</v>
      </c>
      <c r="C34" s="1">
        <v>4.7186000000000003</v>
      </c>
      <c r="D34" s="1">
        <v>7.1897046522906898</v>
      </c>
      <c r="E34" s="1">
        <v>7.2</v>
      </c>
      <c r="F34" s="1">
        <v>35.526799999999994</v>
      </c>
      <c r="G34" s="1">
        <v>-5.0120165737805848</v>
      </c>
      <c r="H34" s="1">
        <v>-5</v>
      </c>
      <c r="J34" s="18"/>
      <c r="K34" s="3"/>
    </row>
    <row r="35" spans="1:11">
      <c r="A35" t="s">
        <v>54</v>
      </c>
      <c r="C35" s="1">
        <v>4.6629999999999994</v>
      </c>
      <c r="D35" s="1">
        <v>7.1339493276831174</v>
      </c>
      <c r="E35" s="1">
        <v>7.2</v>
      </c>
      <c r="F35" s="1">
        <v>35.456200000000003</v>
      </c>
      <c r="G35" s="1">
        <v>-5.0796052498495712</v>
      </c>
      <c r="H35" s="1">
        <v>-5</v>
      </c>
      <c r="J35" s="18"/>
      <c r="K35" s="3"/>
    </row>
    <row r="36" spans="1:11">
      <c r="A36" t="s">
        <v>54</v>
      </c>
      <c r="C36" s="1">
        <v>4.8050000000000006</v>
      </c>
      <c r="D36" s="1">
        <v>7.276346020026196</v>
      </c>
      <c r="E36" s="1">
        <v>7.2</v>
      </c>
      <c r="F36" s="1">
        <v>35.486799999999995</v>
      </c>
      <c r="G36" s="1">
        <v>-5.0503104412417699</v>
      </c>
      <c r="H36" s="1">
        <v>-5</v>
      </c>
      <c r="J36" s="18"/>
      <c r="K36" s="3"/>
    </row>
    <row r="37" spans="1:11">
      <c r="A37" t="s">
        <v>55</v>
      </c>
      <c r="C37" s="1">
        <v>10.607800000000001</v>
      </c>
      <c r="D37" s="1">
        <v>13.095356768817807</v>
      </c>
      <c r="E37" s="1">
        <v>13.2</v>
      </c>
      <c r="F37" s="1">
        <v>3.8348</v>
      </c>
      <c r="G37" s="1">
        <v>-35.352247763276772</v>
      </c>
      <c r="H37" s="1">
        <v>-35.28</v>
      </c>
      <c r="J37" s="18"/>
      <c r="K37" s="3"/>
    </row>
    <row r="38" spans="1:11">
      <c r="A38" t="s">
        <v>55</v>
      </c>
      <c r="C38" s="1">
        <v>10.4726</v>
      </c>
      <c r="D38" s="1">
        <v>12.959779073009468</v>
      </c>
      <c r="E38" s="1">
        <v>13.2</v>
      </c>
      <c r="F38" s="1">
        <v>3.8424</v>
      </c>
      <c r="G38" s="1">
        <v>-35.344971928459145</v>
      </c>
      <c r="H38" s="1">
        <v>-35.28</v>
      </c>
      <c r="J38" s="18"/>
      <c r="K38" s="3"/>
    </row>
    <row r="39" spans="1:11">
      <c r="A39" t="s">
        <v>55</v>
      </c>
      <c r="C39" s="1">
        <v>10.695600000000001</v>
      </c>
      <c r="D39" s="1">
        <v>13.183402047604583</v>
      </c>
      <c r="E39" s="1">
        <v>13.2</v>
      </c>
      <c r="F39" s="1">
        <v>4.0536000000000003</v>
      </c>
      <c r="G39" s="1">
        <v>-35.142780308264093</v>
      </c>
      <c r="H39" s="1">
        <v>-35.28</v>
      </c>
      <c r="J39" s="18"/>
      <c r="K39" s="3"/>
    </row>
    <row r="40" spans="1:11">
      <c r="A40" t="s">
        <v>29</v>
      </c>
      <c r="C40" s="1">
        <v>23.597999999999995</v>
      </c>
      <c r="D40" s="1">
        <v>26.121846296106831</v>
      </c>
      <c r="E40" s="1">
        <v>26.23</v>
      </c>
      <c r="F40" s="1">
        <v>41.498200000000004</v>
      </c>
      <c r="G40" s="1">
        <v>0.70468343016229795</v>
      </c>
      <c r="H40" s="1">
        <v>0.76</v>
      </c>
      <c r="J40" s="18"/>
      <c r="K40" s="3"/>
    </row>
    <row r="41" spans="1:11">
      <c r="A41" t="s">
        <v>29</v>
      </c>
      <c r="C41" s="1">
        <v>23.174600000000002</v>
      </c>
      <c r="D41" s="1">
        <v>25.697263482458538</v>
      </c>
      <c r="E41" s="1">
        <v>26.23</v>
      </c>
      <c r="F41" s="1">
        <v>41.585000000000001</v>
      </c>
      <c r="G41" s="1">
        <v>0.78778112255306354</v>
      </c>
      <c r="H41" s="1">
        <v>0.76</v>
      </c>
      <c r="J41" s="18"/>
      <c r="K41" s="3"/>
    </row>
    <row r="42" spans="1:11">
      <c r="J42" s="18"/>
      <c r="K42" s="3"/>
    </row>
    <row r="43" spans="1:11">
      <c r="A43" s="3" t="s">
        <v>52</v>
      </c>
      <c r="J43" s="18"/>
      <c r="K43" s="3"/>
    </row>
    <row r="44" spans="1:11">
      <c r="A44" s="2"/>
      <c r="B44" s="2"/>
      <c r="C44" s="2"/>
      <c r="D44" s="2"/>
      <c r="E44" s="2"/>
      <c r="F44" s="2"/>
      <c r="G44" s="2"/>
      <c r="H44" s="2"/>
      <c r="I44" s="2"/>
      <c r="J44" s="21"/>
      <c r="K44" s="3"/>
    </row>
    <row r="45" spans="1:11">
      <c r="A45" t="s">
        <v>0</v>
      </c>
      <c r="J45" s="18"/>
      <c r="K45" s="3"/>
    </row>
    <row r="46" spans="1:11">
      <c r="A46" t="s">
        <v>1181</v>
      </c>
      <c r="J46" s="18"/>
      <c r="K46" s="3"/>
    </row>
    <row r="47" spans="1:11">
      <c r="A47" t="s">
        <v>34</v>
      </c>
      <c r="J47" s="18"/>
      <c r="K47" s="3"/>
    </row>
    <row r="48" spans="1:11">
      <c r="A48" t="s">
        <v>2</v>
      </c>
      <c r="B48" t="s">
        <v>1179</v>
      </c>
      <c r="J48" s="18"/>
      <c r="K48" s="3"/>
    </row>
    <row r="49" spans="1:11">
      <c r="A49" t="s">
        <v>3</v>
      </c>
      <c r="D49" t="s">
        <v>1180</v>
      </c>
      <c r="J49" s="18"/>
      <c r="K49" s="3"/>
    </row>
    <row r="50" spans="1:11">
      <c r="J50" s="18"/>
      <c r="K50" s="3"/>
    </row>
    <row r="51" spans="1:11" ht="17.25">
      <c r="A51" t="s">
        <v>10</v>
      </c>
      <c r="C51" t="s">
        <v>1202</v>
      </c>
      <c r="D51" s="31" t="s">
        <v>1208</v>
      </c>
      <c r="E51" t="s">
        <v>1201</v>
      </c>
      <c r="F51" t="s">
        <v>1200</v>
      </c>
      <c r="G51" s="31" t="s">
        <v>1207</v>
      </c>
      <c r="H51" t="s">
        <v>1201</v>
      </c>
      <c r="I51" t="s">
        <v>1200</v>
      </c>
      <c r="J51" s="18"/>
      <c r="K51" s="3"/>
    </row>
    <row r="52" spans="1:11">
      <c r="A52" t="s">
        <v>35</v>
      </c>
      <c r="D52" s="1">
        <v>18.371405099114746</v>
      </c>
      <c r="E52" s="1"/>
      <c r="F52" s="1"/>
      <c r="G52" s="1">
        <v>-3.5475348477834885</v>
      </c>
      <c r="H52" s="1"/>
      <c r="J52" s="18"/>
      <c r="K52" s="3"/>
    </row>
    <row r="53" spans="1:11">
      <c r="A53" t="s">
        <v>36</v>
      </c>
      <c r="D53" s="1">
        <v>18.517599505207194</v>
      </c>
      <c r="E53" s="1"/>
      <c r="F53" s="1"/>
      <c r="G53" s="1">
        <v>-3.5990414379735576</v>
      </c>
      <c r="H53" s="1"/>
      <c r="J53" s="18"/>
      <c r="K53" s="3"/>
    </row>
    <row r="54" spans="1:11">
      <c r="A54" t="s">
        <v>37</v>
      </c>
      <c r="D54" s="1">
        <v>18.485312400432321</v>
      </c>
      <c r="E54" s="1"/>
      <c r="F54" s="1"/>
      <c r="G54" s="1">
        <v>-3.992046439348325</v>
      </c>
      <c r="H54" s="1"/>
      <c r="J54" s="18"/>
      <c r="K54" s="3"/>
    </row>
    <row r="55" spans="1:11">
      <c r="A55" t="s">
        <v>38</v>
      </c>
      <c r="D55" s="1">
        <v>18.208565788076243</v>
      </c>
      <c r="E55" s="1"/>
      <c r="F55" s="1"/>
      <c r="G55" s="1">
        <v>-4.2177036137282009</v>
      </c>
      <c r="H55" s="1"/>
      <c r="J55" s="18"/>
      <c r="K55" s="3"/>
    </row>
    <row r="56" spans="1:11">
      <c r="A56" t="s">
        <v>39</v>
      </c>
      <c r="C56">
        <v>1</v>
      </c>
      <c r="D56" s="1">
        <v>18.029081572091687</v>
      </c>
      <c r="E56" s="1">
        <v>0.1464834468653686</v>
      </c>
      <c r="F56" s="1">
        <v>0.21</v>
      </c>
      <c r="G56" s="1">
        <v>-3.4435498449469435</v>
      </c>
      <c r="H56" s="1">
        <v>1.2919026281978567E-2</v>
      </c>
      <c r="I56" s="1">
        <v>0.02</v>
      </c>
      <c r="J56" s="18"/>
      <c r="K56" s="3"/>
    </row>
    <row r="57" spans="1:11">
      <c r="A57" t="s">
        <v>40</v>
      </c>
      <c r="D57" s="1">
        <v>18.132661010701767</v>
      </c>
      <c r="E57" s="1"/>
      <c r="F57" s="1"/>
      <c r="G57" s="1">
        <v>-3.4344147138566292</v>
      </c>
      <c r="H57" s="1"/>
      <c r="I57" s="1"/>
      <c r="J57" s="18"/>
      <c r="K57" s="3"/>
    </row>
    <row r="58" spans="1:11">
      <c r="A58" t="s">
        <v>41</v>
      </c>
      <c r="D58" s="1">
        <v>18.262711864406779</v>
      </c>
      <c r="E58" s="1"/>
      <c r="F58" s="1"/>
      <c r="G58" s="1">
        <v>-4.4040991608688529</v>
      </c>
      <c r="H58" s="1"/>
      <c r="J58" s="18"/>
      <c r="K58" s="3"/>
    </row>
    <row r="59" spans="1:11">
      <c r="A59" t="s">
        <v>42</v>
      </c>
      <c r="D59" s="1">
        <v>18.115113671150205</v>
      </c>
      <c r="E59" s="1"/>
      <c r="F59" s="1"/>
      <c r="G59" s="1">
        <v>-4.3722233842984011</v>
      </c>
      <c r="H59" s="1"/>
      <c r="I59" s="1"/>
      <c r="J59" s="18"/>
      <c r="K59" s="3"/>
    </row>
    <row r="60" spans="1:11">
      <c r="A60" t="s">
        <v>43</v>
      </c>
      <c r="D60" s="1">
        <v>18.233031792936707</v>
      </c>
      <c r="E60" s="1"/>
      <c r="F60" s="1"/>
      <c r="G60" s="1">
        <v>-2.9074925779876821</v>
      </c>
      <c r="H60" s="1"/>
      <c r="I60" s="1"/>
      <c r="J60" s="18"/>
      <c r="K60" s="3"/>
    </row>
    <row r="61" spans="1:11">
      <c r="A61" t="s">
        <v>44</v>
      </c>
      <c r="C61">
        <v>1</v>
      </c>
      <c r="D61" s="1">
        <v>18.222002036647154</v>
      </c>
      <c r="E61" s="1">
        <v>0.13386289820029876</v>
      </c>
      <c r="F61" s="1">
        <v>0.19</v>
      </c>
      <c r="G61" s="1">
        <v>-3.1205160604341451</v>
      </c>
      <c r="H61" s="1">
        <v>4.4391973288075391E-2</v>
      </c>
      <c r="I61" s="1">
        <v>0.06</v>
      </c>
      <c r="J61" s="18"/>
      <c r="K61" s="3"/>
    </row>
    <row r="62" spans="1:11">
      <c r="A62" t="s">
        <v>45</v>
      </c>
      <c r="D62" s="1">
        <v>18.12734667358044</v>
      </c>
      <c r="E62" s="1"/>
      <c r="F62" s="1"/>
      <c r="G62" s="1">
        <v>-3.1519059257763953</v>
      </c>
      <c r="H62" s="1"/>
      <c r="I62" s="1"/>
      <c r="J62" s="18"/>
      <c r="K62" s="3"/>
    </row>
    <row r="63" spans="1:11">
      <c r="A63" t="s">
        <v>46</v>
      </c>
      <c r="D63" s="1">
        <v>17.821120530777737</v>
      </c>
      <c r="E63" s="1"/>
      <c r="F63" s="1"/>
      <c r="G63" s="1">
        <v>-3.8110930979636031</v>
      </c>
      <c r="H63" s="1"/>
      <c r="I63" s="1"/>
      <c r="J63" s="18"/>
      <c r="K63" s="3"/>
    </row>
    <row r="64" spans="1:11">
      <c r="A64" t="s">
        <v>47</v>
      </c>
      <c r="D64" s="1">
        <v>18.562520694459195</v>
      </c>
      <c r="E64" s="1"/>
      <c r="F64" s="1"/>
      <c r="G64" s="1">
        <v>-3.2351911102912752</v>
      </c>
      <c r="H64" s="1"/>
      <c r="I64" s="1"/>
      <c r="J64" s="18"/>
      <c r="K64" s="3"/>
    </row>
    <row r="65" spans="1:11">
      <c r="A65" t="s">
        <v>48</v>
      </c>
      <c r="D65" s="1">
        <v>18.563122317529533</v>
      </c>
      <c r="E65" s="1"/>
      <c r="F65" s="1"/>
      <c r="G65" s="1">
        <v>-3.2921399062372778</v>
      </c>
      <c r="H65" s="1"/>
      <c r="I65" s="1"/>
      <c r="J65" s="18"/>
      <c r="K65" s="3"/>
    </row>
    <row r="66" spans="1:11">
      <c r="A66" t="s">
        <v>49</v>
      </c>
      <c r="C66">
        <v>1</v>
      </c>
      <c r="D66" s="1">
        <v>18.242457221038691</v>
      </c>
      <c r="E66" s="1">
        <v>1.0493489901298262E-2</v>
      </c>
      <c r="F66" s="1">
        <v>0.01</v>
      </c>
      <c r="G66" s="1">
        <v>-3.5654163809815493</v>
      </c>
      <c r="H66" s="1">
        <v>3.6420659199191845E-2</v>
      </c>
      <c r="I66" s="1">
        <v>0.05</v>
      </c>
      <c r="J66" s="18"/>
      <c r="K66" s="3"/>
    </row>
    <row r="67" spans="1:11">
      <c r="A67" t="s">
        <v>50</v>
      </c>
      <c r="D67" s="1">
        <v>18.235037203171171</v>
      </c>
      <c r="E67" s="1"/>
      <c r="F67" s="1"/>
      <c r="G67" s="1">
        <v>-3.5911696760765821</v>
      </c>
      <c r="H67" s="1"/>
      <c r="I67" s="1"/>
      <c r="J67" s="18"/>
      <c r="K67" s="3"/>
    </row>
    <row r="68" spans="1:11">
      <c r="A68" t="s">
        <v>51</v>
      </c>
      <c r="D68" s="1">
        <v>18.140582381127903</v>
      </c>
      <c r="E68" s="1"/>
      <c r="F68" s="1"/>
      <c r="G68" s="1">
        <v>-4.610902979594254</v>
      </c>
      <c r="H68" s="1"/>
      <c r="I68" s="1"/>
      <c r="J68" s="18"/>
      <c r="K68" s="3"/>
    </row>
    <row r="69" spans="1:11">
      <c r="J69" s="18"/>
      <c r="K69" s="3"/>
    </row>
    <row r="70" spans="1:11">
      <c r="A70" t="s">
        <v>33</v>
      </c>
      <c r="J70" s="18"/>
      <c r="K70" s="3"/>
    </row>
    <row r="71" spans="1:11">
      <c r="J71" s="18"/>
      <c r="K71" s="3"/>
    </row>
    <row r="72" spans="1:11" ht="17.25">
      <c r="A72" t="s">
        <v>26</v>
      </c>
      <c r="C72" s="31" t="s">
        <v>1210</v>
      </c>
      <c r="D72" s="31" t="s">
        <v>1208</v>
      </c>
      <c r="E72" s="31" t="s">
        <v>1206</v>
      </c>
      <c r="F72" s="31" t="s">
        <v>1209</v>
      </c>
      <c r="G72" s="31" t="s">
        <v>1207</v>
      </c>
      <c r="H72" t="s">
        <v>1205</v>
      </c>
      <c r="J72" s="18"/>
      <c r="K72" s="3"/>
    </row>
    <row r="73" spans="1:11">
      <c r="A73" t="s">
        <v>53</v>
      </c>
      <c r="C73" s="1">
        <v>17.0822</v>
      </c>
      <c r="D73" s="1">
        <v>28.639907663665838</v>
      </c>
      <c r="E73" s="1">
        <v>28.6</v>
      </c>
      <c r="F73" s="1">
        <v>28.065199999999997</v>
      </c>
      <c r="G73" s="1">
        <v>1.8606571221734569</v>
      </c>
      <c r="H73" s="1">
        <v>1.95</v>
      </c>
      <c r="J73" s="18"/>
      <c r="K73" s="3"/>
    </row>
    <row r="74" spans="1:11">
      <c r="A74" t="s">
        <v>53</v>
      </c>
      <c r="C74" s="1">
        <v>17.021999999999998</v>
      </c>
      <c r="D74" s="1">
        <v>28.579544815608465</v>
      </c>
      <c r="E74" s="1">
        <v>28.6</v>
      </c>
      <c r="F74" s="1">
        <v>28.193200000000001</v>
      </c>
      <c r="G74" s="1">
        <v>1.985050396594751</v>
      </c>
      <c r="H74" s="1">
        <v>1.95</v>
      </c>
      <c r="J74" s="18"/>
      <c r="K74" s="3"/>
    </row>
    <row r="75" spans="1:11">
      <c r="A75" t="s">
        <v>53</v>
      </c>
      <c r="C75" s="1">
        <v>17.023000000000003</v>
      </c>
      <c r="D75" s="1">
        <v>28.580547520725702</v>
      </c>
      <c r="E75" s="1">
        <v>28.6</v>
      </c>
      <c r="F75" s="1">
        <v>28.213000000000001</v>
      </c>
      <c r="G75" s="1">
        <v>2.0042924812317935</v>
      </c>
      <c r="H75" s="1">
        <v>1.95</v>
      </c>
      <c r="J75" s="18"/>
      <c r="K75" s="3"/>
    </row>
    <row r="76" spans="1:11">
      <c r="A76" t="s">
        <v>54</v>
      </c>
      <c r="C76" s="1">
        <v>-4.3163999999999998</v>
      </c>
      <c r="D76" s="1">
        <v>7.1834219420617611</v>
      </c>
      <c r="E76" s="1">
        <v>7.2</v>
      </c>
      <c r="F76" s="1">
        <v>20.949999999999996</v>
      </c>
      <c r="G76" s="1">
        <v>-5.0540540197201089</v>
      </c>
      <c r="H76" s="1">
        <v>-5</v>
      </c>
      <c r="J76" s="18"/>
      <c r="K76" s="3"/>
    </row>
    <row r="77" spans="1:11">
      <c r="A77" t="s">
        <v>54</v>
      </c>
      <c r="C77" s="1">
        <v>-4.3613999999999988</v>
      </c>
      <c r="D77" s="1">
        <v>7.1383002117863148</v>
      </c>
      <c r="E77" s="1">
        <v>7.2</v>
      </c>
      <c r="F77" s="1">
        <v>20.9938</v>
      </c>
      <c r="G77" s="1">
        <v>-5.0114881961290685</v>
      </c>
      <c r="H77" s="1">
        <v>-5</v>
      </c>
      <c r="J77" s="18"/>
      <c r="K77" s="3"/>
    </row>
    <row r="78" spans="1:11">
      <c r="A78" t="s">
        <v>54</v>
      </c>
      <c r="C78" s="1">
        <v>-4.2218</v>
      </c>
      <c r="D78" s="1">
        <v>7.2782778461519237</v>
      </c>
      <c r="E78" s="1">
        <v>7.2</v>
      </c>
      <c r="F78" s="1">
        <v>21.006</v>
      </c>
      <c r="G78" s="1">
        <v>-4.9996319621607874</v>
      </c>
      <c r="H78" s="1">
        <v>-5</v>
      </c>
      <c r="J78" s="18"/>
      <c r="K78" s="3"/>
    </row>
    <row r="79" spans="1:11">
      <c r="A79" t="s">
        <v>55</v>
      </c>
      <c r="C79" s="1">
        <v>1.6876000000000002</v>
      </c>
      <c r="D79" s="1">
        <v>13.203663465923643</v>
      </c>
      <c r="E79" s="1">
        <v>13.2</v>
      </c>
      <c r="F79" s="1">
        <v>-10.2524</v>
      </c>
      <c r="G79" s="1">
        <v>-35.377247033805396</v>
      </c>
      <c r="H79" s="1">
        <v>-35.28</v>
      </c>
      <c r="J79" s="18"/>
      <c r="K79" s="3"/>
    </row>
    <row r="80" spans="1:11">
      <c r="A80" t="s">
        <v>55</v>
      </c>
      <c r="C80" s="1">
        <v>1.8672</v>
      </c>
      <c r="D80" s="1">
        <v>13.38374930497854</v>
      </c>
      <c r="E80" s="1">
        <v>13.2</v>
      </c>
      <c r="F80" s="1">
        <v>-10.079400000000001</v>
      </c>
      <c r="G80" s="1">
        <v>-35.209121748845376</v>
      </c>
      <c r="H80" s="1">
        <v>-35.28</v>
      </c>
      <c r="J80" s="18"/>
      <c r="K80" s="3"/>
    </row>
    <row r="81" spans="1:11">
      <c r="A81" t="s">
        <v>55</v>
      </c>
      <c r="C81" s="1">
        <v>1.6454</v>
      </c>
      <c r="D81" s="1">
        <v>13.161349309976448</v>
      </c>
      <c r="E81" s="1">
        <v>13.2</v>
      </c>
      <c r="F81" s="1">
        <v>-10.1252</v>
      </c>
      <c r="G81" s="1">
        <v>-35.253631217349238</v>
      </c>
      <c r="H81" s="1">
        <v>-35.28</v>
      </c>
      <c r="J81" s="18"/>
      <c r="K81" s="3"/>
    </row>
    <row r="82" spans="1:11">
      <c r="A82" t="s">
        <v>29</v>
      </c>
      <c r="C82" s="1">
        <v>14.831800000000001</v>
      </c>
      <c r="D82" s="1">
        <v>26.38342006784659</v>
      </c>
      <c r="E82" s="1">
        <v>26.23</v>
      </c>
      <c r="F82" s="1">
        <v>26.9298</v>
      </c>
      <c r="G82" s="1">
        <v>0.75724990515834278</v>
      </c>
      <c r="H82" s="1">
        <v>0.76</v>
      </c>
      <c r="J82" s="18"/>
      <c r="K82" s="3"/>
    </row>
    <row r="83" spans="1:11">
      <c r="A83" t="s">
        <v>29</v>
      </c>
      <c r="C83" s="1">
        <v>15.0016</v>
      </c>
      <c r="D83" s="1">
        <v>26.55367939675261</v>
      </c>
      <c r="E83" s="1">
        <v>26.23</v>
      </c>
      <c r="F83" s="1">
        <v>27.186799999999998</v>
      </c>
      <c r="G83" s="1">
        <v>1.0070082764573414</v>
      </c>
      <c r="H83" s="1">
        <v>0.76</v>
      </c>
      <c r="J83" s="18"/>
      <c r="K83" s="3"/>
    </row>
    <row r="84" spans="1:11">
      <c r="J84" s="18"/>
      <c r="K84" s="3"/>
    </row>
    <row r="85" spans="1:11">
      <c r="A85" s="3" t="s">
        <v>52</v>
      </c>
      <c r="J85" s="18"/>
      <c r="K85" s="3"/>
    </row>
    <row r="86" spans="1:11">
      <c r="A86" s="2"/>
      <c r="B86" s="2"/>
      <c r="C86" s="2"/>
      <c r="D86" s="2"/>
      <c r="E86" s="2"/>
      <c r="F86" s="2"/>
      <c r="G86" s="2"/>
      <c r="H86" s="2"/>
      <c r="I86" s="2"/>
      <c r="J86" s="21"/>
      <c r="K86" s="3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AC9B0-A923-4FEA-8899-0AB2D91283F1}">
  <dimension ref="A1:I72"/>
  <sheetViews>
    <sheetView workbookViewId="0">
      <selection activeCell="E34" sqref="E34"/>
    </sheetView>
  </sheetViews>
  <sheetFormatPr defaultRowHeight="15"/>
  <cols>
    <col min="2" max="2" width="12.42578125" customWidth="1"/>
    <col min="3" max="3" width="22.7109375" customWidth="1"/>
    <col min="4" max="4" width="17.85546875" bestFit="1" customWidth="1"/>
    <col min="5" max="5" width="19" bestFit="1" customWidth="1"/>
    <col min="6" max="6" width="28.5703125" bestFit="1" customWidth="1"/>
    <col min="7" max="7" width="10.5703125" customWidth="1"/>
  </cols>
  <sheetData>
    <row r="1" spans="1:7">
      <c r="A1" t="s">
        <v>56</v>
      </c>
      <c r="G1" s="18"/>
    </row>
    <row r="2" spans="1:7">
      <c r="A2" t="s">
        <v>57</v>
      </c>
      <c r="G2" s="18"/>
    </row>
    <row r="3" spans="1:7">
      <c r="A3" t="s">
        <v>58</v>
      </c>
      <c r="G3" s="18"/>
    </row>
    <row r="4" spans="1:7">
      <c r="A4" t="s">
        <v>2</v>
      </c>
      <c r="B4" t="s">
        <v>59</v>
      </c>
      <c r="G4" s="18"/>
    </row>
    <row r="5" spans="1:7">
      <c r="A5" t="s">
        <v>3</v>
      </c>
      <c r="C5" t="s">
        <v>60</v>
      </c>
      <c r="G5" s="18"/>
    </row>
    <row r="6" spans="1:7">
      <c r="G6" s="18"/>
    </row>
    <row r="7" spans="1:7">
      <c r="G7" s="18"/>
    </row>
    <row r="8" spans="1:7" ht="18.75">
      <c r="A8" t="s">
        <v>10</v>
      </c>
      <c r="C8" t="s">
        <v>1202</v>
      </c>
      <c r="D8" s="31" t="s">
        <v>1199</v>
      </c>
      <c r="E8" t="s">
        <v>1201</v>
      </c>
      <c r="F8" t="s">
        <v>1200</v>
      </c>
      <c r="G8" s="18"/>
    </row>
    <row r="9" spans="1:7">
      <c r="A9" t="s">
        <v>61</v>
      </c>
      <c r="C9">
        <v>1</v>
      </c>
      <c r="D9" s="1">
        <v>-7.6942342952390863</v>
      </c>
      <c r="E9" s="1">
        <v>8.8159373424106874E-2</v>
      </c>
      <c r="F9">
        <v>0.12</v>
      </c>
      <c r="G9" s="18"/>
    </row>
    <row r="10" spans="1:7">
      <c r="A10" t="s">
        <v>62</v>
      </c>
      <c r="C10">
        <v>0</v>
      </c>
      <c r="D10" s="1">
        <v>-7.5813675035593953</v>
      </c>
      <c r="E10" s="1"/>
      <c r="G10" s="18"/>
    </row>
    <row r="11" spans="1:7">
      <c r="A11" t="s">
        <v>63</v>
      </c>
      <c r="C11">
        <v>0</v>
      </c>
      <c r="D11" s="1">
        <v>-7.6955894711254622</v>
      </c>
      <c r="E11" s="1"/>
      <c r="G11" s="18"/>
    </row>
    <row r="12" spans="1:7">
      <c r="A12" t="s">
        <v>64</v>
      </c>
      <c r="C12">
        <v>0</v>
      </c>
      <c r="D12" s="1">
        <v>-7.6406080494495967</v>
      </c>
      <c r="E12" s="1"/>
      <c r="G12" s="18"/>
    </row>
    <row r="13" spans="1:7">
      <c r="A13" t="s">
        <v>65</v>
      </c>
      <c r="C13">
        <v>0</v>
      </c>
      <c r="D13" s="1">
        <v>-8.0984639024898435</v>
      </c>
      <c r="E13" s="1"/>
      <c r="G13" s="18"/>
    </row>
    <row r="14" spans="1:7">
      <c r="A14" t="s">
        <v>66</v>
      </c>
      <c r="C14">
        <v>0</v>
      </c>
      <c r="D14" s="1">
        <v>-7.9414570962252959</v>
      </c>
      <c r="E14" s="1"/>
      <c r="G14" s="18"/>
    </row>
    <row r="15" spans="1:7">
      <c r="A15" t="s">
        <v>67</v>
      </c>
      <c r="C15">
        <v>0</v>
      </c>
      <c r="D15" s="1">
        <v>-7.7989700316005113</v>
      </c>
      <c r="E15" s="1"/>
      <c r="G15" s="18"/>
    </row>
    <row r="16" spans="1:7">
      <c r="A16" t="s">
        <v>68</v>
      </c>
      <c r="C16">
        <v>0</v>
      </c>
      <c r="D16" s="1">
        <v>-7.5134151126853475</v>
      </c>
      <c r="E16" s="1"/>
      <c r="G16" s="18"/>
    </row>
    <row r="17" spans="1:7">
      <c r="A17" t="s">
        <v>69</v>
      </c>
      <c r="C17">
        <v>0</v>
      </c>
      <c r="D17" s="1">
        <v>-7.5935640865367873</v>
      </c>
      <c r="E17" s="1"/>
      <c r="G17" s="18"/>
    </row>
    <row r="18" spans="1:7">
      <c r="A18" t="s">
        <v>70</v>
      </c>
      <c r="C18">
        <v>0</v>
      </c>
      <c r="D18" s="1">
        <v>-7.7962596798277595</v>
      </c>
      <c r="E18" s="1"/>
      <c r="G18" s="18"/>
    </row>
    <row r="19" spans="1:7">
      <c r="A19" t="s">
        <v>71</v>
      </c>
      <c r="C19">
        <v>0</v>
      </c>
      <c r="D19" s="1">
        <v>-7.5670413584748424</v>
      </c>
      <c r="E19" s="1"/>
      <c r="G19" s="18"/>
    </row>
    <row r="20" spans="1:7">
      <c r="A20" t="s">
        <v>72</v>
      </c>
      <c r="C20">
        <v>0</v>
      </c>
      <c r="D20" s="1">
        <v>-7.516899850678886</v>
      </c>
      <c r="E20" s="1"/>
      <c r="G20" s="18"/>
    </row>
    <row r="21" spans="1:7">
      <c r="A21" t="s">
        <v>73</v>
      </c>
      <c r="C21">
        <v>0</v>
      </c>
      <c r="D21" s="1">
        <v>-7.6644204257387898</v>
      </c>
      <c r="E21" s="1"/>
      <c r="G21" s="18"/>
    </row>
    <row r="22" spans="1:7">
      <c r="A22" t="s">
        <v>74</v>
      </c>
      <c r="C22">
        <v>0</v>
      </c>
      <c r="D22" s="1">
        <v>-7.6508686668750201</v>
      </c>
      <c r="E22" s="1"/>
      <c r="G22" s="18"/>
    </row>
    <row r="23" spans="1:7">
      <c r="A23" t="s">
        <v>75</v>
      </c>
      <c r="C23">
        <v>0</v>
      </c>
      <c r="D23" s="1">
        <v>-7.5523280202798908</v>
      </c>
      <c r="E23" s="1"/>
      <c r="G23" s="18"/>
    </row>
    <row r="24" spans="1:7">
      <c r="A24" t="s">
        <v>76</v>
      </c>
      <c r="C24">
        <v>0</v>
      </c>
      <c r="D24" s="1">
        <v>-7.6466095426606948</v>
      </c>
      <c r="E24" s="1"/>
      <c r="G24" s="18"/>
    </row>
    <row r="25" spans="1:7">
      <c r="A25" t="s">
        <v>77</v>
      </c>
      <c r="C25">
        <v>0</v>
      </c>
      <c r="D25" s="1">
        <v>-7.5453585442928031</v>
      </c>
      <c r="E25" s="1"/>
      <c r="G25" s="18"/>
    </row>
    <row r="26" spans="1:7">
      <c r="A26" t="s">
        <v>78</v>
      </c>
      <c r="C26">
        <v>1</v>
      </c>
      <c r="D26" s="1">
        <v>-7.9577192068618263</v>
      </c>
      <c r="E26" s="1">
        <v>8.0493340952446715E-2</v>
      </c>
      <c r="F26">
        <v>0.11</v>
      </c>
      <c r="G26" s="18"/>
    </row>
    <row r="27" spans="1:7">
      <c r="A27" t="s">
        <v>79</v>
      </c>
      <c r="C27">
        <v>0</v>
      </c>
      <c r="D27" s="1">
        <v>-7.5947256658679692</v>
      </c>
      <c r="E27" s="1"/>
      <c r="G27" s="18"/>
    </row>
    <row r="28" spans="1:7">
      <c r="A28" t="s">
        <v>80</v>
      </c>
      <c r="C28">
        <v>0</v>
      </c>
      <c r="D28" s="1">
        <v>-7.6051798798485919</v>
      </c>
      <c r="E28" s="1"/>
      <c r="G28" s="18"/>
    </row>
    <row r="29" spans="1:7">
      <c r="A29" t="s">
        <v>81</v>
      </c>
      <c r="C29">
        <v>0</v>
      </c>
      <c r="D29" s="1">
        <v>-7.7408910650414988</v>
      </c>
      <c r="E29" s="1"/>
      <c r="G29" s="18"/>
    </row>
    <row r="30" spans="1:7">
      <c r="A30" t="s">
        <v>82</v>
      </c>
      <c r="C30">
        <v>0</v>
      </c>
      <c r="D30" s="1">
        <v>-7.6779721846025595</v>
      </c>
      <c r="E30" s="1"/>
      <c r="G30" s="18"/>
    </row>
    <row r="31" spans="1:7">
      <c r="A31" t="s">
        <v>83</v>
      </c>
      <c r="C31">
        <v>0</v>
      </c>
      <c r="D31" s="1">
        <v>-7.8247183734416765</v>
      </c>
      <c r="E31" s="1"/>
      <c r="G31" s="18"/>
    </row>
    <row r="32" spans="1:7">
      <c r="A32" t="s">
        <v>84</v>
      </c>
      <c r="C32">
        <v>0</v>
      </c>
      <c r="D32" s="1">
        <v>-7.6299602389137746</v>
      </c>
      <c r="E32" s="1"/>
      <c r="G32" s="18"/>
    </row>
    <row r="33" spans="1:7">
      <c r="A33" t="s">
        <v>85</v>
      </c>
      <c r="C33">
        <v>0</v>
      </c>
      <c r="D33" s="1">
        <v>-8.0429016911483799</v>
      </c>
      <c r="E33" s="1"/>
      <c r="G33" s="18"/>
    </row>
    <row r="34" spans="1:7">
      <c r="A34" t="s">
        <v>86</v>
      </c>
      <c r="C34">
        <v>0</v>
      </c>
      <c r="D34" s="1">
        <v>-7.715723512865921</v>
      </c>
      <c r="E34" s="1"/>
      <c r="G34" s="18"/>
    </row>
    <row r="35" spans="1:7">
      <c r="A35" t="s">
        <v>87</v>
      </c>
      <c r="C35">
        <v>1</v>
      </c>
      <c r="D35" s="1">
        <v>-7.652707834149389</v>
      </c>
      <c r="E35" s="1">
        <v>0.12772157671536247</v>
      </c>
      <c r="F35">
        <v>0.18</v>
      </c>
      <c r="G35" s="18"/>
    </row>
    <row r="36" spans="1:7">
      <c r="A36" t="s">
        <v>88</v>
      </c>
      <c r="C36">
        <v>0</v>
      </c>
      <c r="D36" s="1">
        <v>-7.6921047331319201</v>
      </c>
      <c r="E36" s="1"/>
      <c r="G36" s="18"/>
    </row>
    <row r="37" spans="1:7">
      <c r="A37" t="s">
        <v>89</v>
      </c>
      <c r="C37">
        <v>0</v>
      </c>
      <c r="D37" s="1">
        <v>-7.5190294127860504</v>
      </c>
      <c r="E37" s="1"/>
      <c r="G37" s="18"/>
    </row>
    <row r="38" spans="1:7">
      <c r="A38" t="s">
        <v>90</v>
      </c>
      <c r="C38">
        <v>0</v>
      </c>
      <c r="D38" s="1">
        <v>-7.4940554571656754</v>
      </c>
      <c r="E38" s="1"/>
      <c r="G38" s="18"/>
    </row>
    <row r="39" spans="1:7">
      <c r="A39" t="s">
        <v>91</v>
      </c>
      <c r="C39">
        <v>0</v>
      </c>
      <c r="D39" s="1">
        <v>-7.6320898010209355</v>
      </c>
      <c r="E39" s="1"/>
      <c r="G39" s="18"/>
    </row>
    <row r="40" spans="1:7">
      <c r="A40" t="s">
        <v>92</v>
      </c>
      <c r="C40">
        <v>0</v>
      </c>
      <c r="D40" s="1">
        <v>-7.5769147827898706</v>
      </c>
      <c r="E40" s="1"/>
      <c r="G40" s="18"/>
    </row>
    <row r="41" spans="1:7">
      <c r="A41" t="s">
        <v>93</v>
      </c>
      <c r="C41">
        <v>0</v>
      </c>
      <c r="D41" s="1">
        <v>-7.6911367503559376</v>
      </c>
      <c r="E41" s="1"/>
      <c r="G41" s="18"/>
    </row>
    <row r="42" spans="1:7">
      <c r="A42" t="s">
        <v>94</v>
      </c>
      <c r="C42">
        <v>0</v>
      </c>
      <c r="D42" s="1">
        <v>-7.6762298156057902</v>
      </c>
      <c r="E42" s="1"/>
      <c r="G42" s="18"/>
    </row>
    <row r="43" spans="1:7">
      <c r="A43" t="s">
        <v>95</v>
      </c>
      <c r="C43">
        <v>0</v>
      </c>
      <c r="D43" s="1">
        <v>-7.4772125568635595</v>
      </c>
      <c r="E43" s="1"/>
      <c r="G43" s="18"/>
    </row>
    <row r="44" spans="1:7">
      <c r="A44" t="s">
        <v>96</v>
      </c>
      <c r="C44">
        <v>1</v>
      </c>
      <c r="D44" s="1">
        <v>-7.6403176546167995</v>
      </c>
      <c r="E44" s="1">
        <v>1.1362155270499443E-2</v>
      </c>
      <c r="F44">
        <v>0.02</v>
      </c>
      <c r="G44" s="18"/>
    </row>
    <row r="45" spans="1:7">
      <c r="A45" t="s">
        <v>97</v>
      </c>
      <c r="C45">
        <v>0</v>
      </c>
      <c r="D45" s="1">
        <v>-7.6572573531965133</v>
      </c>
      <c r="E45" s="1"/>
      <c r="G45" s="18"/>
    </row>
    <row r="46" spans="1:7">
      <c r="A46" t="s">
        <v>98</v>
      </c>
      <c r="C46">
        <v>0</v>
      </c>
      <c r="D46" s="1">
        <v>-7.5925961037608047</v>
      </c>
      <c r="E46" s="1"/>
      <c r="G46" s="18"/>
    </row>
    <row r="47" spans="1:7">
      <c r="A47" t="s">
        <v>99</v>
      </c>
      <c r="C47">
        <v>0</v>
      </c>
      <c r="D47" s="1">
        <v>-7.5236757301107744</v>
      </c>
      <c r="E47" s="1"/>
      <c r="G47" s="18"/>
    </row>
    <row r="48" spans="1:7">
      <c r="A48" t="s">
        <v>100</v>
      </c>
      <c r="C48">
        <v>0</v>
      </c>
      <c r="D48" s="1">
        <v>-7.6452543667743136</v>
      </c>
      <c r="E48" s="1"/>
      <c r="G48" s="18"/>
    </row>
    <row r="49" spans="1:9">
      <c r="A49" t="s">
        <v>101</v>
      </c>
      <c r="C49">
        <v>0</v>
      </c>
      <c r="D49" s="1">
        <v>-7.5132215161301517</v>
      </c>
      <c r="E49" s="1"/>
      <c r="G49" s="18"/>
    </row>
    <row r="50" spans="1:9">
      <c r="A50" t="s">
        <v>102</v>
      </c>
      <c r="C50">
        <v>0</v>
      </c>
      <c r="D50" s="1">
        <v>-7.6841672743688569</v>
      </c>
      <c r="E50" s="1"/>
      <c r="G50" s="18"/>
    </row>
    <row r="51" spans="1:9">
      <c r="G51" s="18"/>
    </row>
    <row r="52" spans="1:9">
      <c r="A52" t="s">
        <v>33</v>
      </c>
      <c r="G52" s="18"/>
    </row>
    <row r="53" spans="1:9">
      <c r="G53" s="18"/>
    </row>
    <row r="54" spans="1:9" ht="17.25">
      <c r="A54" t="s">
        <v>26</v>
      </c>
      <c r="C54" s="31" t="s">
        <v>1210</v>
      </c>
      <c r="D54" s="31" t="s">
        <v>1208</v>
      </c>
      <c r="E54" s="31" t="s">
        <v>1206</v>
      </c>
      <c r="G54" s="18"/>
    </row>
    <row r="55" spans="1:9">
      <c r="A55" t="s">
        <v>105</v>
      </c>
      <c r="C55" s="1">
        <v>1.5078</v>
      </c>
      <c r="D55" s="1">
        <v>-22.64221151508838</v>
      </c>
      <c r="E55" s="6">
        <v>-22.57</v>
      </c>
      <c r="G55" s="18"/>
    </row>
    <row r="56" spans="1:9">
      <c r="A56" t="s">
        <v>105</v>
      </c>
      <c r="C56" s="1">
        <v>1.5935999999999999</v>
      </c>
      <c r="D56" s="1">
        <v>-22.559158592908986</v>
      </c>
      <c r="E56" s="6">
        <v>-22.57</v>
      </c>
      <c r="G56" s="18"/>
    </row>
    <row r="57" spans="1:9">
      <c r="A57" t="s">
        <v>105</v>
      </c>
      <c r="C57" s="1">
        <v>1.6457999999999999</v>
      </c>
      <c r="D57" s="1">
        <v>-22.508629892002642</v>
      </c>
      <c r="E57" s="6">
        <v>-22.57</v>
      </c>
      <c r="G57" s="18"/>
    </row>
    <row r="58" spans="1:9">
      <c r="A58" t="s">
        <v>103</v>
      </c>
      <c r="C58" s="1">
        <v>11.312999999999999</v>
      </c>
      <c r="D58" s="1">
        <v>-13.150946800013891</v>
      </c>
      <c r="E58" s="6">
        <v>-13.08</v>
      </c>
      <c r="G58" s="18"/>
      <c r="I58" s="1"/>
    </row>
    <row r="59" spans="1:9">
      <c r="A59" t="s">
        <v>103</v>
      </c>
      <c r="C59" s="1">
        <v>11.406200000000002</v>
      </c>
      <c r="D59" s="1">
        <v>-13.060730805292216</v>
      </c>
      <c r="E59" s="6">
        <v>-13.08</v>
      </c>
      <c r="G59" s="18"/>
    </row>
    <row r="60" spans="1:9">
      <c r="A60" t="s">
        <v>103</v>
      </c>
      <c r="C60" s="1">
        <v>11.337199999999999</v>
      </c>
      <c r="D60" s="1">
        <v>-13.127521616835088</v>
      </c>
      <c r="E60" s="6">
        <v>-13.08</v>
      </c>
      <c r="G60" s="18"/>
    </row>
    <row r="61" spans="1:9">
      <c r="A61" t="s">
        <v>106</v>
      </c>
      <c r="C61" s="1">
        <v>24.679400000000001</v>
      </c>
      <c r="D61" s="1">
        <v>-0.2125018231065674</v>
      </c>
      <c r="E61" s="6">
        <v>-0.27</v>
      </c>
      <c r="G61" s="18"/>
    </row>
    <row r="62" spans="1:9">
      <c r="A62" t="s">
        <v>106</v>
      </c>
      <c r="C62" s="1">
        <v>24.538599999999995</v>
      </c>
      <c r="D62" s="1">
        <v>-0.34879379796506527</v>
      </c>
      <c r="E62" s="6">
        <v>-0.27</v>
      </c>
      <c r="G62" s="18"/>
    </row>
    <row r="63" spans="1:9">
      <c r="A63" t="s">
        <v>106</v>
      </c>
      <c r="C63" s="1">
        <v>24.641999999999996</v>
      </c>
      <c r="D63" s="1">
        <v>-0.24870437892835895</v>
      </c>
      <c r="E63" s="6">
        <v>-0.27</v>
      </c>
      <c r="G63" s="18"/>
    </row>
    <row r="64" spans="1:9">
      <c r="A64" t="s">
        <v>104</v>
      </c>
      <c r="C64" s="1">
        <v>17.409399999999998</v>
      </c>
      <c r="D64" s="1">
        <v>-7.2497366045074152</v>
      </c>
      <c r="E64" s="6">
        <v>-7.27</v>
      </c>
      <c r="G64" s="18"/>
    </row>
    <row r="65" spans="1:7">
      <c r="A65" t="s">
        <v>104</v>
      </c>
      <c r="C65" s="1">
        <v>17.511599999999998</v>
      </c>
      <c r="D65" s="1">
        <v>-7.1508087648018872</v>
      </c>
      <c r="E65" s="6">
        <v>-7.27</v>
      </c>
      <c r="G65" s="18"/>
    </row>
    <row r="66" spans="1:7">
      <c r="A66" t="s">
        <v>104</v>
      </c>
      <c r="C66" s="1">
        <v>17.290399999999998</v>
      </c>
      <c r="D66" s="1">
        <v>-7.3649265548494611</v>
      </c>
      <c r="E66" s="6">
        <v>-7.27</v>
      </c>
      <c r="G66" s="18"/>
    </row>
    <row r="67" spans="1:7">
      <c r="A67" t="s">
        <v>104</v>
      </c>
      <c r="C67" s="1">
        <v>17.472799999999999</v>
      </c>
      <c r="D67" s="1">
        <v>-7.1883664965100529</v>
      </c>
      <c r="E67" s="6">
        <v>-7.27</v>
      </c>
      <c r="G67" s="18"/>
    </row>
    <row r="68" spans="1:7">
      <c r="A68" t="s">
        <v>104</v>
      </c>
      <c r="C68" s="1">
        <v>17.275400000000001</v>
      </c>
      <c r="D68" s="1">
        <v>-7.3794462964892134</v>
      </c>
      <c r="E68" s="6">
        <v>-7.27</v>
      </c>
      <c r="G68" s="18"/>
    </row>
    <row r="69" spans="1:7">
      <c r="G69" s="18"/>
    </row>
    <row r="70" spans="1:7">
      <c r="A70" s="3" t="s">
        <v>52</v>
      </c>
      <c r="F70" s="3"/>
      <c r="G70" s="18"/>
    </row>
    <row r="71" spans="1:7">
      <c r="F71" s="3"/>
      <c r="G71" s="18"/>
    </row>
    <row r="72" spans="1:7">
      <c r="A72" s="4"/>
      <c r="B72" s="4"/>
      <c r="C72" s="4"/>
      <c r="D72" s="4"/>
      <c r="E72" s="4"/>
      <c r="F72" s="4"/>
      <c r="G72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9502F-B58E-4763-B2BE-9898DDC7030E}">
  <dimension ref="A1:O1031"/>
  <sheetViews>
    <sheetView zoomScale="85" zoomScaleNormal="85" workbookViewId="0">
      <selection activeCell="O16" sqref="O16"/>
    </sheetView>
  </sheetViews>
  <sheetFormatPr defaultRowHeight="15"/>
  <cols>
    <col min="1" max="1" width="23" customWidth="1"/>
    <col min="2" max="2" width="20.85546875" bestFit="1" customWidth="1"/>
    <col min="3" max="3" width="23.28515625" bestFit="1" customWidth="1"/>
    <col min="4" max="4" width="17.85546875" bestFit="1" customWidth="1"/>
    <col min="5" max="5" width="29.7109375" bestFit="1" customWidth="1"/>
    <col min="6" max="6" width="22.7109375" bestFit="1" customWidth="1"/>
    <col min="7" max="7" width="18" bestFit="1" customWidth="1"/>
    <col min="8" max="8" width="21.5703125" customWidth="1"/>
    <col min="11" max="11" width="9.5703125" bestFit="1" customWidth="1"/>
  </cols>
  <sheetData>
    <row r="1" spans="1:14">
      <c r="A1" t="s">
        <v>375</v>
      </c>
      <c r="I1" s="18"/>
      <c r="K1" s="31"/>
      <c r="L1" s="31"/>
      <c r="M1" s="31"/>
      <c r="N1" s="31"/>
    </row>
    <row r="2" spans="1:14">
      <c r="A2" t="s">
        <v>376</v>
      </c>
      <c r="I2" s="18"/>
      <c r="K2" s="1"/>
      <c r="L2" s="1"/>
      <c r="M2" s="1"/>
      <c r="N2" s="1"/>
    </row>
    <row r="3" spans="1:14">
      <c r="A3" t="s">
        <v>377</v>
      </c>
      <c r="I3" s="18"/>
      <c r="K3" s="1"/>
      <c r="L3" s="1"/>
      <c r="M3" s="1"/>
      <c r="N3" s="1"/>
    </row>
    <row r="4" spans="1:14">
      <c r="A4" t="s">
        <v>378</v>
      </c>
      <c r="I4" s="18"/>
      <c r="K4" s="1"/>
      <c r="L4" s="1"/>
      <c r="M4" s="1"/>
      <c r="N4" s="1"/>
    </row>
    <row r="5" spans="1:14">
      <c r="I5" s="18"/>
      <c r="K5" s="1"/>
      <c r="L5" s="1"/>
      <c r="M5" s="1"/>
      <c r="N5" s="1"/>
    </row>
    <row r="6" spans="1:14" ht="17.25">
      <c r="A6" t="s">
        <v>10</v>
      </c>
      <c r="B6" t="s">
        <v>1202</v>
      </c>
      <c r="C6" s="31" t="s">
        <v>1213</v>
      </c>
      <c r="D6" t="s">
        <v>24</v>
      </c>
      <c r="E6" t="s">
        <v>1200</v>
      </c>
      <c r="F6" s="31" t="s">
        <v>1212</v>
      </c>
      <c r="G6" t="s">
        <v>25</v>
      </c>
      <c r="H6" t="s">
        <v>1200</v>
      </c>
      <c r="I6" s="18"/>
      <c r="J6" s="3"/>
      <c r="K6" s="1"/>
      <c r="L6" s="1"/>
      <c r="M6" s="1"/>
      <c r="N6" s="1"/>
    </row>
    <row r="7" spans="1:14">
      <c r="A7" t="s">
        <v>383</v>
      </c>
      <c r="C7" s="1">
        <v>-7.2331134687385088</v>
      </c>
      <c r="D7" s="1"/>
      <c r="E7" s="1"/>
      <c r="F7" s="1">
        <v>-53.750381765146699</v>
      </c>
      <c r="G7" s="1"/>
      <c r="H7" s="1"/>
      <c r="J7" s="16"/>
      <c r="K7" s="1"/>
      <c r="L7" s="1"/>
      <c r="M7" s="1"/>
      <c r="N7" s="1"/>
    </row>
    <row r="8" spans="1:14">
      <c r="A8" t="s">
        <v>384</v>
      </c>
      <c r="C8" s="1">
        <v>-7.5045035602007797</v>
      </c>
      <c r="D8" s="1"/>
      <c r="E8" s="1"/>
      <c r="F8" s="1">
        <v>-54.931340559358297</v>
      </c>
      <c r="G8" s="1"/>
      <c r="H8" s="1"/>
      <c r="J8" s="16"/>
      <c r="K8" s="1"/>
      <c r="L8" s="1"/>
      <c r="M8" s="1"/>
      <c r="N8" s="1"/>
    </row>
    <row r="9" spans="1:14">
      <c r="A9" t="s">
        <v>385</v>
      </c>
      <c r="C9" s="1">
        <v>-7.5851509240015291</v>
      </c>
      <c r="D9" s="1"/>
      <c r="E9" s="1"/>
      <c r="F9" s="1">
        <v>-55.316385436753329</v>
      </c>
      <c r="G9" s="1"/>
      <c r="H9" s="1"/>
      <c r="J9" s="16"/>
      <c r="K9" s="1"/>
      <c r="L9" s="1"/>
      <c r="M9" s="1"/>
      <c r="N9" s="1"/>
    </row>
    <row r="10" spans="1:14">
      <c r="A10" t="s">
        <v>386</v>
      </c>
      <c r="C10" s="1">
        <v>-7.7708741061982742</v>
      </c>
      <c r="D10" s="1"/>
      <c r="E10" s="1"/>
      <c r="F10" s="1">
        <v>-54.9839821204123</v>
      </c>
      <c r="G10" s="1"/>
      <c r="H10" s="1"/>
      <c r="J10" s="16"/>
      <c r="K10" s="1"/>
      <c r="L10" s="1"/>
      <c r="M10" s="1"/>
      <c r="N10" s="1"/>
    </row>
    <row r="11" spans="1:14">
      <c r="A11" t="s">
        <v>425</v>
      </c>
      <c r="C11" s="1">
        <v>-7.4850946510703089</v>
      </c>
      <c r="D11" s="1"/>
      <c r="E11" s="1"/>
      <c r="F11" s="1">
        <v>-55.913320874365759</v>
      </c>
      <c r="G11" s="1"/>
      <c r="H11" s="1"/>
      <c r="J11" s="16"/>
      <c r="K11" s="1"/>
      <c r="L11" s="1"/>
      <c r="M11" s="1"/>
      <c r="N11" s="1"/>
    </row>
    <row r="12" spans="1:14">
      <c r="A12" t="s">
        <v>388</v>
      </c>
      <c r="C12" s="1">
        <v>-7.2317749232812361</v>
      </c>
      <c r="D12" s="1"/>
      <c r="E12" s="1"/>
      <c r="F12" s="1">
        <v>-55.50377615094559</v>
      </c>
      <c r="G12" s="1"/>
      <c r="H12" s="1"/>
      <c r="J12" s="16"/>
      <c r="K12" s="1"/>
      <c r="L12" s="1"/>
      <c r="M12" s="1"/>
      <c r="N12" s="1"/>
    </row>
    <row r="13" spans="1:14">
      <c r="A13" t="s">
        <v>389</v>
      </c>
      <c r="C13" s="1">
        <v>-7.3673026508302115</v>
      </c>
      <c r="D13" s="1"/>
      <c r="E13" s="1"/>
      <c r="F13" s="1">
        <v>-55.140582487572971</v>
      </c>
      <c r="G13" s="1"/>
      <c r="H13" s="1"/>
      <c r="J13" s="16"/>
      <c r="K13" s="1"/>
      <c r="L13" s="1"/>
      <c r="M13" s="1"/>
      <c r="N13" s="1"/>
    </row>
    <row r="14" spans="1:14">
      <c r="A14" t="s">
        <v>390</v>
      </c>
      <c r="C14" s="1">
        <v>-7.1353996503575194</v>
      </c>
      <c r="D14" s="1"/>
      <c r="E14" s="1"/>
      <c r="F14" s="1">
        <v>-55.823267386273372</v>
      </c>
      <c r="G14" s="1"/>
      <c r="H14" s="1"/>
      <c r="J14" s="16"/>
      <c r="K14" s="1"/>
      <c r="L14" s="1"/>
      <c r="M14" s="1"/>
      <c r="N14" s="1"/>
    </row>
    <row r="15" spans="1:14">
      <c r="A15" t="s">
        <v>391</v>
      </c>
      <c r="C15" s="1">
        <v>-7.3033871052453856</v>
      </c>
      <c r="D15" s="1"/>
      <c r="E15" s="1"/>
      <c r="F15" s="1">
        <v>-56.367892341832125</v>
      </c>
      <c r="G15" s="1"/>
      <c r="H15" s="1"/>
      <c r="J15" s="16"/>
      <c r="K15" s="1"/>
      <c r="L15" s="1"/>
      <c r="M15" s="1"/>
      <c r="N15" s="1"/>
    </row>
    <row r="16" spans="1:14">
      <c r="A16" t="s">
        <v>392</v>
      </c>
      <c r="C16" s="1">
        <v>-7.3117530143533482</v>
      </c>
      <c r="D16" s="1"/>
      <c r="E16" s="1"/>
      <c r="F16" s="1">
        <v>-55.861672550312768</v>
      </c>
      <c r="G16" s="1"/>
      <c r="H16" s="1"/>
      <c r="J16" s="16"/>
      <c r="K16" s="1"/>
      <c r="L16" s="1"/>
      <c r="M16" s="1"/>
      <c r="N16" s="1"/>
    </row>
    <row r="17" spans="1:14">
      <c r="A17" t="s">
        <v>426</v>
      </c>
      <c r="C17" s="1">
        <v>-7.1949649232062063</v>
      </c>
      <c r="D17" s="1"/>
      <c r="E17" s="1"/>
      <c r="F17" s="1">
        <v>-55.597140429041367</v>
      </c>
      <c r="G17" s="1"/>
      <c r="H17" s="1"/>
      <c r="J17" s="16"/>
      <c r="K17" s="1"/>
      <c r="L17" s="1"/>
      <c r="M17" s="1"/>
      <c r="N17" s="1"/>
    </row>
    <row r="18" spans="1:14">
      <c r="A18" t="s">
        <v>394</v>
      </c>
      <c r="C18" s="1">
        <v>-7.4563159237389227</v>
      </c>
      <c r="D18" s="1"/>
      <c r="E18" s="1"/>
      <c r="F18" s="1">
        <v>-56.329818256793068</v>
      </c>
      <c r="G18" s="1"/>
      <c r="H18" s="1"/>
      <c r="J18" s="16"/>
      <c r="K18" s="1"/>
      <c r="L18" s="1"/>
      <c r="M18" s="1"/>
      <c r="N18" s="1"/>
    </row>
    <row r="19" spans="1:14">
      <c r="A19" t="s">
        <v>395</v>
      </c>
      <c r="B19">
        <v>1</v>
      </c>
      <c r="C19" s="1">
        <v>-7.5085191965726015</v>
      </c>
      <c r="D19" s="1">
        <v>0.17036902255766101</v>
      </c>
      <c r="E19" s="1">
        <v>0.24</v>
      </c>
      <c r="F19" s="1">
        <v>-56.326838545790004</v>
      </c>
      <c r="G19" s="1">
        <v>9.7857230211937485E-2</v>
      </c>
      <c r="H19" s="1">
        <v>0.14000000000000001</v>
      </c>
      <c r="J19" s="16"/>
      <c r="K19" s="1"/>
      <c r="L19" s="1"/>
      <c r="M19" s="1"/>
      <c r="N19" s="1"/>
    </row>
    <row r="20" spans="1:14">
      <c r="A20" t="s">
        <v>396</v>
      </c>
      <c r="C20" s="1">
        <v>-7.3903925599681859</v>
      </c>
      <c r="D20" s="1"/>
      <c r="E20" s="1"/>
      <c r="F20" s="1">
        <v>-56.348358680812083</v>
      </c>
      <c r="G20" s="1"/>
      <c r="H20" s="1"/>
      <c r="J20" s="16"/>
      <c r="K20" s="1"/>
      <c r="L20" s="1"/>
      <c r="M20" s="1"/>
      <c r="N20" s="1"/>
    </row>
    <row r="21" spans="1:14">
      <c r="A21" t="s">
        <v>397</v>
      </c>
      <c r="C21" s="1">
        <v>-7.4676935601257499</v>
      </c>
      <c r="D21" s="1"/>
      <c r="E21" s="1"/>
      <c r="F21" s="1">
        <v>-55.681565574127994</v>
      </c>
      <c r="G21" s="1"/>
      <c r="H21" s="1"/>
      <c r="J21" s="16"/>
      <c r="K21" s="1"/>
      <c r="L21" s="1"/>
      <c r="M21" s="1"/>
      <c r="N21" s="1"/>
    </row>
    <row r="22" spans="1:14">
      <c r="A22" t="s">
        <v>398</v>
      </c>
      <c r="C22" s="1">
        <v>-7.1936263777489318</v>
      </c>
      <c r="D22" s="1"/>
      <c r="E22" s="1"/>
      <c r="F22" s="1">
        <v>-55.004177939433021</v>
      </c>
      <c r="G22" s="1"/>
      <c r="H22" s="1"/>
      <c r="J22" s="16"/>
      <c r="K22" s="1"/>
      <c r="L22" s="1"/>
      <c r="M22" s="1"/>
      <c r="N22" s="1"/>
    </row>
    <row r="23" spans="1:14">
      <c r="A23" t="s">
        <v>399</v>
      </c>
      <c r="C23" s="1">
        <v>-7.4061204690911531</v>
      </c>
      <c r="D23" s="1"/>
      <c r="E23" s="1"/>
      <c r="F23" s="1">
        <v>-55.228980580663659</v>
      </c>
      <c r="G23" s="1"/>
      <c r="H23" s="1"/>
      <c r="J23" s="16"/>
      <c r="K23" s="1"/>
      <c r="L23" s="1"/>
      <c r="M23" s="1"/>
      <c r="N23" s="1"/>
    </row>
    <row r="24" spans="1:14">
      <c r="A24" t="s">
        <v>400</v>
      </c>
      <c r="B24">
        <v>1</v>
      </c>
      <c r="C24" s="1">
        <v>-7.2607209687947822</v>
      </c>
      <c r="D24" s="1">
        <v>0.14978276566527632</v>
      </c>
      <c r="E24" s="1">
        <v>0.21</v>
      </c>
      <c r="F24" s="1">
        <v>-55.52529628596767</v>
      </c>
      <c r="G24" s="1">
        <v>5.6654185912174332E-2</v>
      </c>
      <c r="H24" s="1">
        <v>0.08</v>
      </c>
      <c r="J24" s="16"/>
      <c r="K24" s="1"/>
      <c r="L24" s="1"/>
      <c r="M24" s="1"/>
      <c r="N24" s="1"/>
    </row>
    <row r="25" spans="1:14">
      <c r="A25" t="s">
        <v>429</v>
      </c>
      <c r="C25" s="1">
        <v>-6.9198938317364309</v>
      </c>
      <c r="D25" s="1"/>
      <c r="E25" s="1"/>
      <c r="F25" s="1">
        <v>-55.49649241293811</v>
      </c>
      <c r="G25" s="1"/>
      <c r="H25" s="1"/>
      <c r="J25" s="16"/>
      <c r="K25" s="1"/>
      <c r="L25" s="1"/>
      <c r="M25" s="1"/>
      <c r="N25" s="1"/>
    </row>
    <row r="26" spans="1:14">
      <c r="A26" t="s">
        <v>402</v>
      </c>
      <c r="C26" s="1">
        <v>-7.0105802864667339</v>
      </c>
      <c r="D26" s="1"/>
      <c r="E26" s="1"/>
      <c r="F26" s="1">
        <v>-55.62296459106787</v>
      </c>
      <c r="G26" s="1"/>
      <c r="H26" s="1"/>
      <c r="J26" s="16"/>
      <c r="K26" s="1"/>
      <c r="L26" s="1"/>
      <c r="M26" s="1"/>
      <c r="N26" s="1"/>
    </row>
    <row r="27" spans="1:14">
      <c r="A27" t="s">
        <v>403</v>
      </c>
      <c r="C27" s="1">
        <v>-7.0149305592028739</v>
      </c>
      <c r="D27" s="1"/>
      <c r="E27" s="1"/>
      <c r="F27" s="1">
        <v>-55.662031913107946</v>
      </c>
      <c r="G27" s="1"/>
      <c r="H27" s="1"/>
      <c r="J27" s="16"/>
      <c r="K27" s="1"/>
      <c r="L27" s="1"/>
      <c r="M27" s="1"/>
      <c r="N27" s="1"/>
    </row>
    <row r="28" spans="1:14">
      <c r="A28" t="s">
        <v>404</v>
      </c>
      <c r="C28" s="1">
        <v>-7.1996498323066636</v>
      </c>
      <c r="D28" s="1"/>
      <c r="E28" s="1"/>
      <c r="F28" s="1">
        <v>-55.276655956712574</v>
      </c>
      <c r="G28" s="1"/>
      <c r="H28" s="1"/>
      <c r="J28" s="16"/>
      <c r="K28" s="1"/>
      <c r="L28" s="1"/>
      <c r="M28" s="1"/>
      <c r="N28" s="1"/>
    </row>
    <row r="29" spans="1:14">
      <c r="A29" t="s">
        <v>405</v>
      </c>
      <c r="C29" s="1">
        <v>-7.1129790139481832</v>
      </c>
      <c r="D29" s="1"/>
      <c r="E29" s="1"/>
      <c r="F29" s="1">
        <v>-55.452789984893279</v>
      </c>
      <c r="G29" s="1"/>
      <c r="H29" s="1"/>
      <c r="J29" s="16"/>
      <c r="K29" s="1"/>
      <c r="L29" s="1"/>
      <c r="M29" s="1"/>
      <c r="N29" s="1"/>
    </row>
    <row r="30" spans="1:14">
      <c r="A30" t="s">
        <v>406</v>
      </c>
      <c r="C30" s="1">
        <v>-7.3559250144433834</v>
      </c>
      <c r="D30" s="1"/>
      <c r="E30" s="1"/>
      <c r="F30" s="1">
        <v>-54.821753410245869</v>
      </c>
      <c r="G30" s="1"/>
      <c r="H30" s="1"/>
      <c r="J30" s="16"/>
      <c r="K30" s="1"/>
      <c r="L30" s="1"/>
      <c r="M30" s="1"/>
      <c r="N30" s="1"/>
    </row>
    <row r="31" spans="1:14">
      <c r="A31" t="s">
        <v>407</v>
      </c>
      <c r="C31" s="1">
        <v>-7.2073464686859881</v>
      </c>
      <c r="D31" s="1"/>
      <c r="E31" s="1"/>
      <c r="F31" s="1">
        <v>-55.338236650775741</v>
      </c>
      <c r="G31" s="1"/>
      <c r="H31" s="1"/>
      <c r="J31" s="16"/>
      <c r="K31" s="1"/>
      <c r="L31" s="1"/>
      <c r="M31" s="1"/>
      <c r="N31" s="1"/>
    </row>
    <row r="32" spans="1:14">
      <c r="A32" t="s">
        <v>408</v>
      </c>
      <c r="C32" s="1">
        <v>-7.3378546507701881</v>
      </c>
      <c r="D32" s="1"/>
      <c r="E32" s="1"/>
      <c r="F32" s="1">
        <v>-55.522978732965285</v>
      </c>
      <c r="G32" s="1"/>
      <c r="H32" s="1"/>
      <c r="J32" s="16"/>
      <c r="K32" s="1"/>
      <c r="L32" s="1"/>
      <c r="M32" s="1"/>
      <c r="N32" s="1"/>
    </row>
    <row r="33" spans="1:14">
      <c r="A33" t="s">
        <v>409</v>
      </c>
      <c r="B33">
        <v>1</v>
      </c>
      <c r="C33" s="1">
        <v>-7.132220604896494</v>
      </c>
      <c r="D33" s="1">
        <v>0.1086102518805088</v>
      </c>
      <c r="E33" s="1">
        <v>0.15</v>
      </c>
      <c r="F33" s="1">
        <v>-55.090589558521671</v>
      </c>
      <c r="G33" s="1">
        <v>0.17511293827398836</v>
      </c>
      <c r="H33" s="1">
        <v>0.25</v>
      </c>
      <c r="J33" s="16"/>
      <c r="K33" s="1"/>
      <c r="L33" s="1"/>
      <c r="M33" s="1"/>
      <c r="N33" s="1"/>
    </row>
    <row r="34" spans="1:14">
      <c r="A34" t="s">
        <v>410</v>
      </c>
      <c r="C34" s="1">
        <v>-7.2361251960173751</v>
      </c>
      <c r="D34" s="1"/>
      <c r="E34" s="1"/>
      <c r="F34" s="1">
        <v>-54.997887438426567</v>
      </c>
      <c r="G34" s="1"/>
      <c r="H34" s="1"/>
      <c r="J34" s="16"/>
      <c r="K34" s="1"/>
      <c r="L34" s="1"/>
      <c r="M34" s="1"/>
      <c r="N34" s="1"/>
    </row>
    <row r="35" spans="1:14">
      <c r="A35" t="s">
        <v>411</v>
      </c>
      <c r="C35" s="1">
        <v>-7.3713182872020333</v>
      </c>
      <c r="D35" s="1"/>
      <c r="E35" s="1"/>
      <c r="F35" s="1">
        <v>-55.686862838133415</v>
      </c>
      <c r="G35" s="1"/>
      <c r="H35" s="1"/>
      <c r="J35" s="16"/>
      <c r="K35" s="1"/>
      <c r="L35" s="1"/>
      <c r="M35" s="1"/>
      <c r="N35" s="1"/>
    </row>
    <row r="36" spans="1:14">
      <c r="A36" t="s">
        <v>427</v>
      </c>
      <c r="C36" s="1">
        <v>-6.597973649262074</v>
      </c>
      <c r="D36" s="1"/>
      <c r="E36" s="1"/>
      <c r="F36" s="1">
        <v>-55.57297166201657</v>
      </c>
      <c r="G36" s="1"/>
      <c r="H36" s="1"/>
      <c r="J36" s="16"/>
      <c r="K36" s="1"/>
      <c r="L36" s="1"/>
      <c r="M36" s="1"/>
      <c r="N36" s="1"/>
    </row>
    <row r="37" spans="1:14">
      <c r="A37" t="s">
        <v>428</v>
      </c>
      <c r="C37" s="1">
        <v>-6.6446554220844982</v>
      </c>
      <c r="D37" s="1"/>
      <c r="E37" s="1"/>
      <c r="F37" s="1">
        <v>-55.703913406650912</v>
      </c>
      <c r="G37" s="1"/>
      <c r="H37" s="1"/>
      <c r="J37" s="16"/>
      <c r="K37" s="1"/>
      <c r="L37" s="1"/>
      <c r="M37" s="1"/>
      <c r="N37" s="1"/>
    </row>
    <row r="38" spans="1:14">
      <c r="A38" t="s">
        <v>414</v>
      </c>
      <c r="C38" s="1">
        <v>-7.527593469338755</v>
      </c>
      <c r="D38" s="1"/>
      <c r="E38" s="1"/>
      <c r="F38" s="1">
        <v>-55.228649501663327</v>
      </c>
      <c r="G38" s="1"/>
      <c r="H38" s="1"/>
      <c r="J38" s="16"/>
      <c r="K38" s="1"/>
      <c r="L38" s="1"/>
      <c r="M38" s="1"/>
      <c r="N38" s="1"/>
    </row>
    <row r="39" spans="1:14">
      <c r="A39" t="s">
        <v>415</v>
      </c>
      <c r="C39" s="1">
        <v>-7.2953558325017429</v>
      </c>
      <c r="D39" s="1"/>
      <c r="E39" s="1"/>
      <c r="F39" s="1">
        <v>-54.994907727423509</v>
      </c>
      <c r="G39" s="1"/>
      <c r="H39" s="1"/>
      <c r="J39" s="16"/>
      <c r="K39" s="1"/>
      <c r="L39" s="1"/>
      <c r="M39" s="1"/>
      <c r="N39" s="1"/>
    </row>
    <row r="40" spans="1:14">
      <c r="A40" t="s">
        <v>416</v>
      </c>
      <c r="C40" s="1">
        <v>-7.1799062868118746</v>
      </c>
      <c r="D40" s="1"/>
      <c r="E40" s="1"/>
      <c r="F40" s="1">
        <v>-54.599930480018287</v>
      </c>
      <c r="G40" s="1"/>
      <c r="H40" s="1"/>
      <c r="J40" s="16"/>
      <c r="K40" s="1"/>
      <c r="L40" s="1"/>
      <c r="M40" s="1"/>
      <c r="N40" s="1"/>
    </row>
    <row r="41" spans="1:14">
      <c r="A41" t="s">
        <v>417</v>
      </c>
      <c r="C41" s="1">
        <v>-7.2214011959873643</v>
      </c>
      <c r="D41" s="1"/>
      <c r="E41" s="1"/>
      <c r="F41" s="1">
        <v>-55.229642738664339</v>
      </c>
      <c r="G41" s="1"/>
      <c r="H41" s="1"/>
      <c r="J41" s="16"/>
      <c r="K41" s="1"/>
      <c r="L41" s="1"/>
      <c r="M41" s="1"/>
      <c r="N41" s="1"/>
    </row>
    <row r="42" spans="1:14">
      <c r="A42" t="s">
        <v>418</v>
      </c>
      <c r="C42" s="1">
        <v>-7.4318874691436747</v>
      </c>
      <c r="D42" s="1"/>
      <c r="E42" s="1"/>
      <c r="F42" s="1">
        <v>-55.075359924506053</v>
      </c>
      <c r="G42" s="1"/>
      <c r="H42" s="1"/>
      <c r="J42" s="16"/>
      <c r="K42" s="1"/>
      <c r="L42" s="1"/>
      <c r="M42" s="1"/>
      <c r="N42" s="1"/>
    </row>
    <row r="43" spans="1:14">
      <c r="A43" t="s">
        <v>419</v>
      </c>
      <c r="C43" s="1">
        <v>-7.410470741827293</v>
      </c>
      <c r="D43" s="1"/>
      <c r="E43" s="1"/>
      <c r="F43" s="1">
        <v>-55.063772159494164</v>
      </c>
      <c r="G43" s="1"/>
      <c r="H43" s="1"/>
      <c r="J43" s="16"/>
      <c r="K43" s="1"/>
      <c r="L43" s="1"/>
      <c r="M43" s="1"/>
      <c r="N43" s="1"/>
    </row>
    <row r="44" spans="1:14">
      <c r="A44" t="s">
        <v>420</v>
      </c>
      <c r="C44" s="1">
        <v>-7.58515092400153</v>
      </c>
      <c r="D44" s="1"/>
      <c r="E44" s="1"/>
      <c r="F44" s="1">
        <v>-55.373993182812427</v>
      </c>
      <c r="G44" s="1"/>
      <c r="H44" s="1"/>
      <c r="J44" s="16"/>
      <c r="K44" s="1"/>
      <c r="L44" s="1"/>
      <c r="M44" s="1"/>
      <c r="N44" s="1"/>
    </row>
    <row r="45" spans="1:14">
      <c r="A45" t="s">
        <v>421</v>
      </c>
      <c r="B45">
        <v>1</v>
      </c>
      <c r="C45" s="1">
        <v>-7.5289320147960268</v>
      </c>
      <c r="D45" s="1">
        <v>0.35209597995249825</v>
      </c>
      <c r="E45" s="1">
        <v>0.5</v>
      </c>
      <c r="F45" s="1">
        <v>-56.734727874208474</v>
      </c>
      <c r="G45" s="1">
        <v>0.32541040668561433</v>
      </c>
      <c r="H45" s="1">
        <v>0.46</v>
      </c>
      <c r="J45" s="16"/>
      <c r="K45" s="1"/>
      <c r="L45" s="1"/>
      <c r="M45" s="1"/>
      <c r="N45" s="1"/>
    </row>
    <row r="46" spans="1:14">
      <c r="A46" t="s">
        <v>422</v>
      </c>
      <c r="C46" s="1">
        <v>-7.3117530143533465</v>
      </c>
      <c r="D46" s="1"/>
      <c r="E46" s="1"/>
      <c r="F46" s="1">
        <v>-55.671633204117789</v>
      </c>
      <c r="G46" s="1"/>
      <c r="H46" s="1"/>
      <c r="J46" s="16"/>
      <c r="K46" s="1"/>
      <c r="L46" s="1"/>
      <c r="M46" s="1"/>
      <c r="N46" s="1"/>
    </row>
    <row r="47" spans="1:14">
      <c r="A47" t="s">
        <v>423</v>
      </c>
      <c r="C47" s="1">
        <v>-7.673160287817284</v>
      </c>
      <c r="D47" s="1"/>
      <c r="E47" s="1"/>
      <c r="F47" s="1">
        <v>-56.971118280451002</v>
      </c>
      <c r="G47" s="1"/>
      <c r="H47" s="1"/>
      <c r="J47" s="16"/>
      <c r="K47" s="1"/>
      <c r="L47" s="1"/>
      <c r="M47" s="1"/>
      <c r="N47" s="1"/>
    </row>
    <row r="48" spans="1:14">
      <c r="A48" t="s">
        <v>424</v>
      </c>
      <c r="C48" s="1">
        <v>-7.2357905596530578</v>
      </c>
      <c r="D48" s="1"/>
      <c r="E48" s="1"/>
      <c r="F48" s="1">
        <v>-55.681565574127987</v>
      </c>
      <c r="G48" s="1"/>
      <c r="H48" s="1"/>
      <c r="J48" s="16"/>
      <c r="K48" s="1"/>
      <c r="L48" s="1"/>
      <c r="M48" s="1"/>
      <c r="N48" s="1"/>
    </row>
    <row r="49" spans="1:14">
      <c r="C49" s="1"/>
      <c r="D49" s="1"/>
      <c r="E49" s="1"/>
      <c r="F49" s="1"/>
      <c r="G49" s="1"/>
      <c r="H49" s="1"/>
      <c r="J49" s="16"/>
      <c r="K49" s="1"/>
      <c r="L49" s="1"/>
      <c r="M49" s="1"/>
      <c r="N49" s="1"/>
    </row>
    <row r="50" spans="1:14">
      <c r="A50" t="s">
        <v>33</v>
      </c>
      <c r="J50" s="16"/>
      <c r="K50" s="1"/>
      <c r="L50" s="1"/>
      <c r="M50" s="1"/>
      <c r="N50" s="1"/>
    </row>
    <row r="51" spans="1:14">
      <c r="A51" t="s">
        <v>380</v>
      </c>
      <c r="J51" s="16"/>
      <c r="K51" s="1"/>
      <c r="L51" s="1"/>
      <c r="M51" s="1"/>
      <c r="N51" s="1"/>
    </row>
    <row r="52" spans="1:14">
      <c r="J52" s="16"/>
      <c r="K52" s="1"/>
      <c r="L52" s="1"/>
      <c r="M52" s="1"/>
      <c r="N52" s="1"/>
    </row>
    <row r="53" spans="1:14">
      <c r="J53" s="16"/>
      <c r="K53" s="1"/>
      <c r="L53" s="1"/>
      <c r="M53" s="1"/>
      <c r="N53" s="1"/>
    </row>
    <row r="54" spans="1:14" ht="17.25">
      <c r="A54" t="s">
        <v>26</v>
      </c>
      <c r="C54" s="31" t="s">
        <v>1210</v>
      </c>
      <c r="D54" s="31" t="s">
        <v>1208</v>
      </c>
      <c r="E54" s="31" t="s">
        <v>1206</v>
      </c>
      <c r="F54" s="31" t="s">
        <v>1211</v>
      </c>
      <c r="G54" s="31" t="s">
        <v>1212</v>
      </c>
      <c r="H54" s="31" t="s">
        <v>1206</v>
      </c>
      <c r="J54" s="16"/>
      <c r="K54" s="1"/>
      <c r="L54" s="1"/>
      <c r="M54" s="1"/>
      <c r="N54" s="1"/>
    </row>
    <row r="55" spans="1:14">
      <c r="A55" t="s">
        <v>105</v>
      </c>
      <c r="C55" s="1">
        <v>-22.123000000000001</v>
      </c>
      <c r="D55" s="1">
        <v>-22.638433136503121</v>
      </c>
      <c r="E55" s="1">
        <v>-22.57</v>
      </c>
      <c r="F55" s="1">
        <v>-165.39766666666665</v>
      </c>
      <c r="G55" s="1">
        <v>-161.82549308302612</v>
      </c>
      <c r="H55" s="1">
        <v>-161.80000000000001</v>
      </c>
      <c r="J55" s="16"/>
      <c r="K55" s="1"/>
      <c r="L55" s="1"/>
      <c r="M55" s="1"/>
      <c r="N55" s="1"/>
    </row>
    <row r="56" spans="1:14">
      <c r="A56" t="s">
        <v>105</v>
      </c>
      <c r="C56" s="1">
        <v>-21.986666666666668</v>
      </c>
      <c r="D56" s="1">
        <v>-22.501566863496873</v>
      </c>
      <c r="E56" s="1">
        <v>-22.57</v>
      </c>
      <c r="F56" s="1">
        <v>-165.34633333333332</v>
      </c>
      <c r="G56" s="1">
        <v>-161.77450691697382</v>
      </c>
      <c r="H56" s="1">
        <v>-161.80000000000001</v>
      </c>
      <c r="J56" s="16"/>
      <c r="K56" s="1"/>
      <c r="L56" s="1"/>
      <c r="M56" s="1"/>
      <c r="N56" s="1"/>
    </row>
    <row r="57" spans="1:14">
      <c r="A57" t="s">
        <v>103</v>
      </c>
      <c r="C57" s="1">
        <v>-12.619333333333335</v>
      </c>
      <c r="D57" s="1">
        <v>-13.097615753419516</v>
      </c>
      <c r="E57" s="1">
        <v>-13.08</v>
      </c>
      <c r="F57" s="1">
        <v>-111.706</v>
      </c>
      <c r="G57" s="1">
        <v>-108.49694310331382</v>
      </c>
      <c r="H57" s="1">
        <v>-108.1</v>
      </c>
      <c r="J57" s="16"/>
      <c r="K57" s="1"/>
      <c r="L57" s="1"/>
      <c r="M57" s="1"/>
      <c r="N57" s="1"/>
    </row>
    <row r="58" spans="1:14">
      <c r="A58" t="s">
        <v>103</v>
      </c>
      <c r="C58" s="1">
        <v>-12.679666666666668</v>
      </c>
      <c r="D58" s="1">
        <v>-13.158184935361158</v>
      </c>
      <c r="E58" s="1">
        <v>-13.08</v>
      </c>
      <c r="F58" s="1">
        <v>-111.71400000000001</v>
      </c>
      <c r="G58" s="1">
        <v>-108.50488899932199</v>
      </c>
      <c r="H58" s="1">
        <v>-108.1</v>
      </c>
      <c r="J58" s="16"/>
      <c r="K58" s="1"/>
      <c r="L58" s="1"/>
      <c r="M58" s="1"/>
      <c r="N58" s="1"/>
    </row>
    <row r="59" spans="1:14">
      <c r="A59" t="s">
        <v>104</v>
      </c>
      <c r="C59" s="1">
        <v>-6.9523333333333328</v>
      </c>
      <c r="D59" s="1">
        <v>-7.4084629236413821</v>
      </c>
      <c r="E59" s="1">
        <v>-7.27</v>
      </c>
      <c r="F59" s="1">
        <v>-58.129333333333335</v>
      </c>
      <c r="G59" s="1">
        <v>-55.282615378718688</v>
      </c>
      <c r="H59" s="1">
        <v>-56</v>
      </c>
      <c r="J59" s="16"/>
      <c r="K59" s="1"/>
      <c r="L59" s="1"/>
      <c r="M59" s="1"/>
      <c r="N59" s="1"/>
    </row>
    <row r="60" spans="1:14">
      <c r="A60" t="s">
        <v>104</v>
      </c>
      <c r="C60" s="1">
        <v>-6.7596666666666669</v>
      </c>
      <c r="D60" s="1">
        <v>-7.2150431050653134</v>
      </c>
      <c r="E60" s="1">
        <v>-7.27</v>
      </c>
      <c r="F60" s="1">
        <v>-57.919666666666672</v>
      </c>
      <c r="G60" s="1">
        <v>-55.074366687505041</v>
      </c>
      <c r="H60" s="1">
        <v>-56</v>
      </c>
      <c r="J60" s="16"/>
      <c r="K60" s="1"/>
      <c r="L60" s="1"/>
      <c r="M60" s="1"/>
      <c r="N60" s="1"/>
    </row>
    <row r="61" spans="1:14">
      <c r="A61" t="s">
        <v>104</v>
      </c>
      <c r="C61" s="1">
        <v>-6.8016666666666667</v>
      </c>
      <c r="D61" s="1">
        <v>-7.2572072869694386</v>
      </c>
      <c r="E61" s="1">
        <v>-7.27</v>
      </c>
      <c r="F61" s="1">
        <v>-57.866999999999997</v>
      </c>
      <c r="G61" s="1">
        <v>-55.022056205451364</v>
      </c>
      <c r="H61" s="1">
        <v>-56</v>
      </c>
      <c r="J61" s="16"/>
      <c r="K61" s="1"/>
      <c r="L61" s="1"/>
      <c r="M61" s="1"/>
      <c r="N61" s="1"/>
    </row>
    <row r="62" spans="1:14">
      <c r="A62" t="s">
        <v>104</v>
      </c>
      <c r="C62" s="1">
        <v>-6.742</v>
      </c>
      <c r="D62" s="1">
        <v>-7.1973073777564345</v>
      </c>
      <c r="E62" s="1">
        <v>-7.27</v>
      </c>
      <c r="F62" s="1">
        <v>-57.419333333333334</v>
      </c>
      <c r="G62" s="1">
        <v>-54.577417107995188</v>
      </c>
      <c r="H62" s="1">
        <v>-56</v>
      </c>
      <c r="J62" s="16"/>
      <c r="K62" s="1"/>
      <c r="L62" s="1"/>
      <c r="M62" s="1"/>
      <c r="N62" s="1"/>
    </row>
    <row r="63" spans="1:14">
      <c r="A63" t="s">
        <v>104</v>
      </c>
      <c r="C63" s="1">
        <v>-6.8026666666666671</v>
      </c>
      <c r="D63" s="1">
        <v>-7.258211196062395</v>
      </c>
      <c r="E63" s="1">
        <v>-7.27</v>
      </c>
      <c r="F63" s="1">
        <v>-57.43033333333333</v>
      </c>
      <c r="G63" s="1">
        <v>-54.588342715006391</v>
      </c>
      <c r="H63" s="1">
        <v>-56</v>
      </c>
      <c r="J63" s="16"/>
      <c r="K63" s="1"/>
      <c r="L63" s="1"/>
      <c r="M63" s="1"/>
      <c r="N63" s="1"/>
    </row>
    <row r="64" spans="1:14">
      <c r="A64" t="s">
        <v>104</v>
      </c>
      <c r="C64" s="1">
        <v>-6.8723333333333327</v>
      </c>
      <c r="D64" s="1">
        <v>-7.3281501962049518</v>
      </c>
      <c r="E64" s="1">
        <v>-7.27</v>
      </c>
      <c r="F64" s="1">
        <v>-58.529333333333334</v>
      </c>
      <c r="G64" s="1">
        <v>-55.679910179126288</v>
      </c>
      <c r="H64" s="1">
        <v>-56</v>
      </c>
      <c r="J64" s="16"/>
      <c r="K64" s="1"/>
      <c r="L64" s="1"/>
      <c r="M64" s="1"/>
      <c r="N64" s="1"/>
    </row>
    <row r="65" spans="1:15">
      <c r="A65" t="s">
        <v>379</v>
      </c>
      <c r="C65" s="1">
        <v>5.266666666666666E-2</v>
      </c>
      <c r="D65" s="1">
        <v>-0.37607972748895174</v>
      </c>
      <c r="E65" s="1">
        <v>-0.27</v>
      </c>
      <c r="F65" s="1">
        <v>86.691666666666677</v>
      </c>
      <c r="G65" s="1">
        <v>88.558960345855311</v>
      </c>
      <c r="H65" s="1">
        <v>88.7</v>
      </c>
      <c r="J65" s="16"/>
      <c r="K65" s="1"/>
      <c r="L65" s="1"/>
      <c r="M65" s="1"/>
      <c r="N65" s="1"/>
    </row>
    <row r="66" spans="1:15">
      <c r="A66" t="s">
        <v>379</v>
      </c>
      <c r="C66" s="1">
        <v>0.26399999999999996</v>
      </c>
      <c r="D66" s="1">
        <v>-0.16392027251104835</v>
      </c>
      <c r="E66" s="1">
        <v>-0.27</v>
      </c>
      <c r="F66" s="1">
        <v>86.975666666666669</v>
      </c>
      <c r="G66" s="1">
        <v>88.841039654144708</v>
      </c>
      <c r="H66" s="1">
        <v>88.7</v>
      </c>
      <c r="J66" s="16"/>
      <c r="K66" s="1"/>
      <c r="L66" s="1"/>
      <c r="M66" s="1"/>
      <c r="N66" s="1"/>
    </row>
    <row r="67" spans="1:15">
      <c r="J67" s="16"/>
      <c r="K67" s="1"/>
      <c r="L67" s="1"/>
      <c r="M67" s="1"/>
      <c r="N67" s="1"/>
    </row>
    <row r="68" spans="1:15">
      <c r="A68" s="3" t="s">
        <v>52</v>
      </c>
      <c r="J68" s="16"/>
      <c r="K68" s="1"/>
      <c r="L68" s="1"/>
      <c r="M68" s="1"/>
      <c r="N68" s="1"/>
    </row>
    <row r="69" spans="1:15">
      <c r="J69" s="16"/>
      <c r="K69" s="1"/>
      <c r="L69" s="1"/>
      <c r="M69" s="1"/>
      <c r="N69" s="1"/>
    </row>
    <row r="70" spans="1:15">
      <c r="A70" s="4"/>
      <c r="B70" s="4"/>
      <c r="C70" s="4"/>
      <c r="D70" s="4"/>
      <c r="E70" s="4"/>
      <c r="F70" s="4"/>
      <c r="G70" s="4"/>
      <c r="H70" s="4"/>
      <c r="I70" s="17"/>
      <c r="J70" s="16"/>
      <c r="K70" s="1"/>
      <c r="L70" s="1"/>
      <c r="M70" s="1"/>
      <c r="N70" s="1"/>
    </row>
    <row r="71" spans="1:15">
      <c r="A71" t="s">
        <v>381</v>
      </c>
      <c r="J71" s="16"/>
      <c r="K71" s="1"/>
      <c r="L71" s="1"/>
      <c r="M71" s="1"/>
      <c r="N71" s="1"/>
    </row>
    <row r="72" spans="1:15">
      <c r="A72" t="s">
        <v>382</v>
      </c>
      <c r="J72" s="16"/>
      <c r="K72" s="1"/>
      <c r="L72" s="1"/>
      <c r="M72" s="1"/>
      <c r="N72" s="1"/>
    </row>
    <row r="73" spans="1:15">
      <c r="A73" t="s">
        <v>377</v>
      </c>
      <c r="J73" s="16"/>
      <c r="K73" s="1"/>
      <c r="L73" s="1"/>
      <c r="M73" s="1"/>
      <c r="N73" s="1"/>
    </row>
    <row r="74" spans="1:15">
      <c r="A74" t="s">
        <v>378</v>
      </c>
      <c r="J74" s="16"/>
      <c r="K74" s="1"/>
      <c r="L74" s="1"/>
      <c r="M74" s="1"/>
      <c r="N74" s="1"/>
    </row>
    <row r="75" spans="1:15">
      <c r="J75" s="16"/>
      <c r="K75" s="1"/>
      <c r="L75" s="1"/>
      <c r="M75" s="1"/>
      <c r="N75" s="1"/>
    </row>
    <row r="76" spans="1:15" ht="17.25">
      <c r="A76" t="s">
        <v>10</v>
      </c>
      <c r="B76" t="s">
        <v>1202</v>
      </c>
      <c r="C76" s="31" t="s">
        <v>1213</v>
      </c>
      <c r="D76" t="s">
        <v>24</v>
      </c>
      <c r="E76" t="s">
        <v>1200</v>
      </c>
      <c r="F76" s="31" t="s">
        <v>1212</v>
      </c>
      <c r="G76" t="s">
        <v>25</v>
      </c>
      <c r="H76" t="s">
        <v>1200</v>
      </c>
      <c r="J76" s="16"/>
      <c r="K76" s="1"/>
      <c r="L76" s="1"/>
      <c r="M76" s="1"/>
      <c r="N76" s="1"/>
      <c r="O76" s="9"/>
    </row>
    <row r="77" spans="1:15">
      <c r="A77" t="s">
        <v>387</v>
      </c>
      <c r="C77" s="1">
        <v>-7.557053253728661</v>
      </c>
      <c r="D77" s="1"/>
      <c r="E77" s="1"/>
      <c r="F77" s="1">
        <v>-53.775438456791328</v>
      </c>
      <c r="G77" s="1"/>
      <c r="H77" s="1"/>
      <c r="J77" s="16"/>
      <c r="K77" s="1"/>
      <c r="L77" s="1"/>
      <c r="M77" s="1"/>
      <c r="N77" s="1"/>
      <c r="O77" s="9"/>
    </row>
    <row r="78" spans="1:15">
      <c r="A78" t="s">
        <v>393</v>
      </c>
      <c r="C78" s="1">
        <v>-7.5192999632939568</v>
      </c>
      <c r="D78" s="1"/>
      <c r="E78" s="1"/>
      <c r="F78" s="1">
        <v>-55.405777078812712</v>
      </c>
      <c r="G78" s="1"/>
      <c r="H78" s="1"/>
      <c r="J78" s="16"/>
      <c r="K78" s="1"/>
      <c r="L78" s="1"/>
      <c r="M78" s="1"/>
      <c r="N78" s="1"/>
      <c r="O78" s="9"/>
    </row>
    <row r="79" spans="1:15">
      <c r="A79" t="s">
        <v>401</v>
      </c>
      <c r="C79" s="1">
        <v>-7.5476984560988223</v>
      </c>
      <c r="D79" s="1"/>
      <c r="E79" s="1"/>
      <c r="F79" s="1">
        <v>-55.590287261362029</v>
      </c>
      <c r="G79" s="1"/>
      <c r="H79" s="1"/>
      <c r="J79" s="16"/>
      <c r="K79" s="1"/>
      <c r="L79" s="1"/>
      <c r="M79" s="1"/>
      <c r="N79" s="1"/>
      <c r="O79" s="9"/>
    </row>
    <row r="80" spans="1:15">
      <c r="A80" t="s">
        <v>412</v>
      </c>
      <c r="C80" s="1">
        <v>-7.3412247084116773</v>
      </c>
      <c r="D80" s="1"/>
      <c r="E80" s="1"/>
      <c r="F80" s="1">
        <v>-56.255188820098319</v>
      </c>
      <c r="G80" s="1"/>
      <c r="H80" s="1"/>
      <c r="J80" s="16"/>
      <c r="K80" s="1"/>
      <c r="L80" s="1"/>
      <c r="M80" s="1"/>
      <c r="N80" s="1"/>
      <c r="O80" s="9"/>
    </row>
    <row r="81" spans="1:15">
      <c r="A81" t="s">
        <v>413</v>
      </c>
      <c r="C81" s="1">
        <v>-7.6559468286726649</v>
      </c>
      <c r="D81" s="1"/>
      <c r="E81" s="1"/>
      <c r="F81" s="1">
        <v>-56.200334441502569</v>
      </c>
      <c r="G81" s="1"/>
      <c r="H81" s="1"/>
      <c r="J81" s="16"/>
      <c r="K81" s="1"/>
      <c r="L81" s="1"/>
      <c r="M81" s="1"/>
      <c r="N81" s="1"/>
      <c r="O81" s="9"/>
    </row>
    <row r="82" spans="1:15">
      <c r="A82" t="s">
        <v>430</v>
      </c>
      <c r="C82" s="1">
        <v>-7.6061659412853118</v>
      </c>
      <c r="D82" s="1"/>
      <c r="E82" s="1"/>
      <c r="F82" s="1">
        <v>-56.228260306969496</v>
      </c>
      <c r="G82" s="1"/>
      <c r="H82" s="1"/>
      <c r="J82" s="16"/>
      <c r="K82" s="1"/>
      <c r="L82" s="1"/>
      <c r="M82" s="1"/>
      <c r="N82" s="1"/>
      <c r="O82" s="9"/>
    </row>
    <row r="83" spans="1:15">
      <c r="A83" t="s">
        <v>431</v>
      </c>
      <c r="C83" s="1">
        <v>-7.5567191538133098</v>
      </c>
      <c r="D83" s="1"/>
      <c r="E83" s="1"/>
      <c r="F83" s="1">
        <v>-56.105585969382659</v>
      </c>
      <c r="G83" s="1"/>
      <c r="H83" s="1"/>
      <c r="J83" s="16"/>
      <c r="K83" s="1"/>
      <c r="L83" s="1"/>
      <c r="M83" s="1"/>
      <c r="N83" s="1"/>
      <c r="O83" s="9"/>
    </row>
    <row r="84" spans="1:15">
      <c r="A84" t="s">
        <v>432</v>
      </c>
      <c r="C84" s="1">
        <v>-7.8193216872794835</v>
      </c>
      <c r="D84" s="1"/>
      <c r="E84" s="1"/>
      <c r="F84" s="1">
        <v>-57.067698524874068</v>
      </c>
      <c r="G84" s="1"/>
      <c r="H84" s="1"/>
      <c r="J84" s="16"/>
      <c r="K84" s="1"/>
      <c r="L84" s="1"/>
      <c r="M84" s="1"/>
      <c r="N84" s="1"/>
      <c r="O84" s="9"/>
    </row>
    <row r="85" spans="1:15">
      <c r="A85" t="s">
        <v>433</v>
      </c>
      <c r="B85">
        <v>1</v>
      </c>
      <c r="C85" s="1">
        <v>-7.5111145153678471</v>
      </c>
      <c r="D85" s="1">
        <v>4.9611306305143094E-3</v>
      </c>
      <c r="E85" s="1">
        <v>7.01609822237792E-3</v>
      </c>
      <c r="F85" s="1">
        <v>-55.389819441403041</v>
      </c>
      <c r="G85" s="1">
        <v>0.11471816184495297</v>
      </c>
      <c r="H85" s="1">
        <v>0.16</v>
      </c>
      <c r="J85" s="16"/>
      <c r="K85" s="1"/>
      <c r="L85" s="1"/>
      <c r="M85" s="1"/>
      <c r="N85" s="1"/>
      <c r="O85" s="9"/>
    </row>
    <row r="86" spans="1:15">
      <c r="A86" t="s">
        <v>434</v>
      </c>
      <c r="C86" s="1">
        <v>-7.5784356483111477</v>
      </c>
      <c r="D86" s="1"/>
      <c r="E86" s="1"/>
      <c r="F86" s="1">
        <v>-55.486230167419805</v>
      </c>
      <c r="G86" s="1"/>
      <c r="H86" s="1"/>
      <c r="J86" s="16"/>
      <c r="K86" s="1"/>
      <c r="L86" s="1"/>
      <c r="M86" s="1"/>
      <c r="N86" s="1"/>
      <c r="O86" s="9"/>
    </row>
    <row r="87" spans="1:15">
      <c r="A87" t="s">
        <v>435</v>
      </c>
      <c r="C87" s="1">
        <v>-7.3612707033327602</v>
      </c>
      <c r="D87" s="1"/>
      <c r="E87" s="1"/>
      <c r="F87" s="1">
        <v>-55.766153723647776</v>
      </c>
      <c r="G87" s="1"/>
      <c r="H87" s="1"/>
      <c r="J87" s="16"/>
      <c r="K87" s="1"/>
      <c r="L87" s="1"/>
      <c r="M87" s="1"/>
      <c r="N87" s="1"/>
      <c r="O87" s="9"/>
    </row>
    <row r="88" spans="1:15">
      <c r="A88" t="s">
        <v>436</v>
      </c>
      <c r="C88" s="1">
        <v>-7.4414546830170876</v>
      </c>
      <c r="D88" s="1"/>
      <c r="E88" s="1"/>
      <c r="F88" s="1">
        <v>-56.418754603547455</v>
      </c>
      <c r="G88" s="1"/>
      <c r="H88" s="1"/>
      <c r="J88" s="16"/>
      <c r="K88" s="1"/>
      <c r="L88" s="1"/>
      <c r="M88" s="1"/>
      <c r="N88" s="1"/>
      <c r="O88" s="9"/>
    </row>
    <row r="89" spans="1:15">
      <c r="A89" t="s">
        <v>437</v>
      </c>
      <c r="C89" s="1">
        <v>-7.3063112672574597</v>
      </c>
      <c r="D89" s="1"/>
      <c r="E89" s="1"/>
      <c r="F89" s="1">
        <v>-55.888329385065575</v>
      </c>
      <c r="G89" s="1"/>
      <c r="H89" s="1"/>
      <c r="J89" s="16"/>
      <c r="K89" s="1"/>
      <c r="L89" s="1"/>
      <c r="M89" s="1"/>
      <c r="N89" s="1"/>
      <c r="O89" s="9"/>
    </row>
    <row r="90" spans="1:15">
      <c r="A90" t="s">
        <v>438</v>
      </c>
      <c r="B90">
        <v>1</v>
      </c>
      <c r="C90" s="1">
        <v>-7.4778715737903871</v>
      </c>
      <c r="D90" s="1">
        <v>0.17623825954114739</v>
      </c>
      <c r="E90" s="1">
        <v>0.25</v>
      </c>
      <c r="F90" s="1">
        <v>-56.085638922620561</v>
      </c>
      <c r="G90" s="1">
        <v>0.12976316667708487</v>
      </c>
      <c r="H90" s="1">
        <v>0.18</v>
      </c>
      <c r="J90" s="16"/>
      <c r="K90" s="1"/>
      <c r="L90" s="1"/>
      <c r="M90" s="1"/>
      <c r="N90" s="1"/>
    </row>
    <row r="91" spans="1:15">
      <c r="A91" t="s">
        <v>439</v>
      </c>
      <c r="C91" s="1">
        <v>-7.5998180428936353</v>
      </c>
      <c r="D91" s="1"/>
      <c r="E91" s="1"/>
      <c r="F91" s="1">
        <v>-55.733241096490339</v>
      </c>
      <c r="G91" s="1"/>
      <c r="H91" s="1"/>
      <c r="J91" s="16"/>
      <c r="K91" s="1"/>
      <c r="L91" s="1"/>
      <c r="M91" s="1"/>
      <c r="N91" s="1"/>
    </row>
    <row r="92" spans="1:15">
      <c r="A92" t="s">
        <v>440</v>
      </c>
      <c r="C92" s="1">
        <v>-7.4641734772609816</v>
      </c>
      <c r="D92" s="1"/>
      <c r="E92" s="1"/>
      <c r="F92" s="1">
        <v>-56.204988752413733</v>
      </c>
      <c r="G92" s="1"/>
      <c r="H92" s="1"/>
      <c r="J92" s="16"/>
      <c r="K92" s="1"/>
      <c r="L92" s="1"/>
      <c r="M92" s="1"/>
      <c r="N92" s="1"/>
    </row>
    <row r="93" spans="1:15">
      <c r="A93" t="s">
        <v>441</v>
      </c>
      <c r="C93" s="1">
        <v>-7.4107174908047613</v>
      </c>
      <c r="D93" s="1"/>
      <c r="E93" s="1"/>
      <c r="F93" s="1">
        <v>-54.107224334600744</v>
      </c>
      <c r="G93" s="1"/>
      <c r="H93" s="1"/>
      <c r="J93" s="16"/>
      <c r="K93" s="1"/>
      <c r="L93" s="1"/>
      <c r="M93" s="1"/>
      <c r="N93" s="1"/>
    </row>
    <row r="94" spans="1:15">
      <c r="A94" t="s">
        <v>462</v>
      </c>
      <c r="C94" s="1">
        <v>-7.1905456465882116</v>
      </c>
      <c r="D94" s="1"/>
      <c r="E94" s="1"/>
      <c r="F94" s="1">
        <v>-56.28078753010967</v>
      </c>
      <c r="G94" s="1"/>
      <c r="H94" s="1"/>
      <c r="J94" s="16"/>
      <c r="K94" s="1"/>
      <c r="L94" s="1"/>
      <c r="M94" s="1"/>
      <c r="N94" s="1"/>
    </row>
    <row r="95" spans="1:15">
      <c r="A95" t="s">
        <v>443</v>
      </c>
      <c r="C95" s="1">
        <v>-7.6516035297730971</v>
      </c>
      <c r="D95" s="1"/>
      <c r="E95" s="1"/>
      <c r="F95" s="1">
        <v>-56.204656301634365</v>
      </c>
      <c r="G95" s="1"/>
      <c r="H95" s="1"/>
      <c r="J95" s="16"/>
      <c r="K95" s="1"/>
      <c r="L95" s="1"/>
      <c r="M95" s="1"/>
      <c r="N95" s="1"/>
    </row>
    <row r="96" spans="1:15">
      <c r="A96" t="s">
        <v>444</v>
      </c>
      <c r="C96" s="1">
        <v>-7.4625029776842231</v>
      </c>
      <c r="D96" s="1"/>
      <c r="E96" s="1"/>
      <c r="F96" s="1">
        <v>-56.350934644556347</v>
      </c>
      <c r="G96" s="1"/>
      <c r="H96" s="1"/>
      <c r="J96" s="16"/>
      <c r="K96" s="1"/>
      <c r="L96" s="1"/>
      <c r="M96" s="1"/>
      <c r="N96" s="1"/>
    </row>
    <row r="97" spans="1:14">
      <c r="A97" t="s">
        <v>445</v>
      </c>
      <c r="C97" s="1">
        <v>-7.5420187575378499</v>
      </c>
      <c r="D97" s="1"/>
      <c r="E97" s="1"/>
      <c r="F97" s="1">
        <v>-56.442358608882579</v>
      </c>
      <c r="G97" s="1"/>
      <c r="H97" s="1"/>
      <c r="J97" s="16"/>
      <c r="K97" s="1"/>
      <c r="L97" s="1"/>
      <c r="M97" s="1"/>
      <c r="N97" s="1"/>
    </row>
    <row r="98" spans="1:14">
      <c r="A98" t="s">
        <v>446</v>
      </c>
      <c r="C98" s="1">
        <v>-7.6452556313814224</v>
      </c>
      <c r="D98" s="1"/>
      <c r="E98" s="1"/>
      <c r="F98" s="1">
        <v>-56.350934644556347</v>
      </c>
      <c r="G98" s="1"/>
      <c r="H98" s="1"/>
      <c r="J98" s="16"/>
      <c r="K98" s="1"/>
      <c r="L98" s="1"/>
      <c r="M98" s="1"/>
      <c r="N98" s="1"/>
    </row>
    <row r="99" spans="1:14">
      <c r="A99" t="s">
        <v>463</v>
      </c>
      <c r="B99">
        <v>1</v>
      </c>
      <c r="C99" s="1">
        <v>-7.0672627778235571</v>
      </c>
      <c r="D99" s="1">
        <v>5.1973749462542219E-3</v>
      </c>
      <c r="E99" s="1">
        <v>0.01</v>
      </c>
      <c r="F99" s="1">
        <v>-56.658784066251243</v>
      </c>
      <c r="G99" s="1">
        <v>0.78422087687456621</v>
      </c>
      <c r="H99" s="1">
        <v>1.1100000000000001</v>
      </c>
      <c r="J99" s="16"/>
      <c r="K99" s="1"/>
      <c r="L99" s="1"/>
      <c r="M99" s="1"/>
      <c r="N99" s="1"/>
    </row>
    <row r="100" spans="1:14">
      <c r="A100" t="s">
        <v>447</v>
      </c>
      <c r="C100" s="1">
        <v>-7.4200722884346</v>
      </c>
      <c r="D100" s="1"/>
      <c r="E100" s="1"/>
      <c r="F100" s="1">
        <v>-56.403461867696514</v>
      </c>
      <c r="G100" s="1"/>
      <c r="H100" s="1"/>
      <c r="J100" s="16"/>
      <c r="K100" s="1"/>
      <c r="L100" s="1"/>
      <c r="M100" s="1"/>
      <c r="N100" s="1"/>
    </row>
    <row r="101" spans="1:14">
      <c r="A101" t="s">
        <v>464</v>
      </c>
      <c r="C101" s="1">
        <v>-7.2690591266957831</v>
      </c>
      <c r="D101" s="1"/>
      <c r="E101" s="1"/>
      <c r="F101" s="1">
        <v>-56.852935321402242</v>
      </c>
      <c r="G101" s="1"/>
      <c r="H101" s="1"/>
      <c r="J101" s="16"/>
      <c r="K101" s="1"/>
      <c r="L101" s="1"/>
      <c r="M101" s="1"/>
      <c r="N101" s="1"/>
    </row>
    <row r="102" spans="1:14">
      <c r="A102" t="s">
        <v>465</v>
      </c>
      <c r="C102" s="1">
        <v>-7.4016967930902746</v>
      </c>
      <c r="D102" s="1"/>
      <c r="E102" s="1"/>
      <c r="F102" s="1">
        <v>-56.856924730754663</v>
      </c>
      <c r="G102" s="1"/>
      <c r="H102" s="1"/>
      <c r="J102" s="16"/>
      <c r="K102" s="1"/>
      <c r="L102" s="1"/>
      <c r="M102" s="1"/>
      <c r="N102" s="1"/>
    </row>
    <row r="103" spans="1:14">
      <c r="A103" t="s">
        <v>466</v>
      </c>
      <c r="C103" s="1">
        <v>-6.4508484340002852</v>
      </c>
      <c r="D103" s="1"/>
      <c r="E103" s="1"/>
      <c r="F103" s="1">
        <v>-56.868228057253177</v>
      </c>
      <c r="G103" s="1"/>
      <c r="H103" s="1"/>
      <c r="J103" s="16"/>
      <c r="K103" s="1"/>
      <c r="L103" s="1"/>
      <c r="M103" s="1"/>
      <c r="N103" s="1"/>
    </row>
    <row r="104" spans="1:14">
      <c r="A104" t="s">
        <v>467</v>
      </c>
      <c r="C104" s="1">
        <v>-6.8400748353846277</v>
      </c>
      <c r="D104" s="1"/>
      <c r="E104" s="1"/>
      <c r="F104" s="1">
        <v>-57.909796349013575</v>
      </c>
      <c r="G104" s="1"/>
      <c r="H104" s="1"/>
      <c r="J104" s="16"/>
      <c r="K104" s="1"/>
      <c r="L104" s="1"/>
      <c r="M104" s="1"/>
      <c r="N104" s="1"/>
    </row>
    <row r="105" spans="1:14">
      <c r="A105" t="s">
        <v>468</v>
      </c>
      <c r="C105" s="1">
        <v>-7.0943248709670188</v>
      </c>
      <c r="D105" s="1"/>
      <c r="E105" s="1"/>
      <c r="F105" s="1">
        <v>-56.121211156012947</v>
      </c>
      <c r="G105" s="1"/>
      <c r="H105" s="1"/>
      <c r="J105" s="16"/>
      <c r="K105" s="1"/>
      <c r="L105" s="1"/>
      <c r="M105" s="1"/>
      <c r="N105" s="1"/>
    </row>
    <row r="106" spans="1:14">
      <c r="A106" t="s">
        <v>453</v>
      </c>
      <c r="C106" s="1">
        <v>-7.6018226423857431</v>
      </c>
      <c r="D106" s="1"/>
      <c r="E106" s="1"/>
      <c r="F106" s="1">
        <v>-57.068030975653429</v>
      </c>
      <c r="G106" s="1"/>
      <c r="H106" s="1"/>
      <c r="J106" s="16"/>
      <c r="K106" s="1"/>
      <c r="L106" s="1"/>
      <c r="M106" s="1"/>
      <c r="N106" s="1"/>
    </row>
    <row r="107" spans="1:14">
      <c r="A107" t="s">
        <v>454</v>
      </c>
      <c r="C107" s="1">
        <v>-7.5891268456023919</v>
      </c>
      <c r="D107" s="1"/>
      <c r="E107" s="1"/>
      <c r="F107" s="1">
        <v>-56.564368044910694</v>
      </c>
      <c r="G107" s="1"/>
      <c r="H107" s="1"/>
      <c r="J107" s="16"/>
      <c r="K107" s="1"/>
      <c r="L107" s="1"/>
      <c r="M107" s="1"/>
      <c r="N107" s="1"/>
    </row>
    <row r="108" spans="1:14">
      <c r="A108" t="s">
        <v>455</v>
      </c>
      <c r="C108" s="1">
        <v>-7.8570749777141877</v>
      </c>
      <c r="D108" s="1"/>
      <c r="E108" s="1"/>
      <c r="F108" s="1">
        <v>-56.545750801266074</v>
      </c>
      <c r="G108" s="1"/>
      <c r="H108" s="1"/>
      <c r="J108" s="16"/>
      <c r="K108" s="1"/>
      <c r="L108" s="1"/>
      <c r="M108" s="1"/>
      <c r="N108" s="1"/>
    </row>
    <row r="109" spans="1:14">
      <c r="A109" t="s">
        <v>456</v>
      </c>
      <c r="C109" s="1">
        <v>-7.6729859243555856</v>
      </c>
      <c r="D109" s="1"/>
      <c r="E109" s="1"/>
      <c r="F109" s="1">
        <v>-56.289431250373241</v>
      </c>
      <c r="G109" s="1"/>
      <c r="H109" s="1"/>
      <c r="J109" s="16"/>
      <c r="K109" s="1"/>
      <c r="L109" s="1"/>
      <c r="M109" s="1"/>
      <c r="N109" s="1"/>
    </row>
    <row r="110" spans="1:14">
      <c r="A110" t="s">
        <v>457</v>
      </c>
      <c r="C110" s="1">
        <v>-7.504599567018496</v>
      </c>
      <c r="D110" s="1"/>
      <c r="E110" s="1"/>
      <c r="F110" s="1">
        <v>-57.129866820615909</v>
      </c>
      <c r="G110" s="1"/>
      <c r="H110" s="1"/>
      <c r="J110" s="16"/>
      <c r="K110" s="1"/>
      <c r="L110" s="1"/>
      <c r="M110" s="1"/>
      <c r="N110" s="1"/>
    </row>
    <row r="111" spans="1:14">
      <c r="A111" t="s">
        <v>458</v>
      </c>
      <c r="B111">
        <v>1</v>
      </c>
      <c r="C111" s="1">
        <v>-7.5966440936977975</v>
      </c>
      <c r="D111" s="1">
        <v>3.0948005361783538E-2</v>
      </c>
      <c r="E111" s="1">
        <v>0.04</v>
      </c>
      <c r="F111" s="1">
        <v>-56.28078753010967</v>
      </c>
      <c r="G111" s="1">
        <v>0.4071554432694075</v>
      </c>
      <c r="H111" s="1">
        <v>0.57999999999999996</v>
      </c>
      <c r="J111" s="16"/>
      <c r="K111" s="1"/>
      <c r="L111" s="1"/>
      <c r="M111" s="1"/>
      <c r="N111" s="1"/>
    </row>
    <row r="112" spans="1:14">
      <c r="A112" t="s">
        <v>469</v>
      </c>
      <c r="C112" s="1">
        <v>-7.3445657075651916</v>
      </c>
      <c r="D112" s="1"/>
      <c r="E112" s="1"/>
      <c r="F112" s="1">
        <v>-56.031449445583554</v>
      </c>
      <c r="G112" s="1"/>
      <c r="H112" s="1"/>
      <c r="J112" s="16"/>
      <c r="K112" s="1"/>
      <c r="L112" s="1"/>
      <c r="M112" s="1"/>
      <c r="N112" s="1"/>
    </row>
    <row r="113" spans="1:14">
      <c r="A113" t="s">
        <v>470</v>
      </c>
      <c r="C113" s="1">
        <v>-7.758515502685535</v>
      </c>
      <c r="D113" s="1"/>
      <c r="E113" s="1"/>
      <c r="F113" s="1">
        <v>-56.602932335317398</v>
      </c>
      <c r="G113" s="1"/>
      <c r="H113" s="1"/>
      <c r="J113" s="16"/>
      <c r="K113" s="1"/>
      <c r="L113" s="1"/>
      <c r="M113" s="1"/>
      <c r="N113" s="1"/>
    </row>
    <row r="114" spans="1:14">
      <c r="A114" t="s">
        <v>461</v>
      </c>
      <c r="C114" s="1">
        <v>-7.6646334264718003</v>
      </c>
      <c r="D114" s="1"/>
      <c r="E114" s="1"/>
      <c r="F114" s="1">
        <v>-57.228937152867609</v>
      </c>
      <c r="G114" s="1"/>
      <c r="H114" s="1"/>
      <c r="J114" s="16"/>
      <c r="K114" s="1"/>
      <c r="L114" s="1"/>
      <c r="M114" s="1"/>
      <c r="N114" s="1"/>
    </row>
    <row r="115" spans="1:14">
      <c r="J115" s="16"/>
      <c r="K115" s="1"/>
      <c r="L115" s="1"/>
      <c r="M115" s="1"/>
      <c r="N115" s="1"/>
    </row>
    <row r="116" spans="1:14">
      <c r="A116" t="s">
        <v>33</v>
      </c>
      <c r="J116" s="16"/>
      <c r="K116" s="1"/>
      <c r="L116" s="1"/>
      <c r="M116" s="1"/>
      <c r="N116" s="1"/>
    </row>
    <row r="117" spans="1:14">
      <c r="A117" t="s">
        <v>380</v>
      </c>
      <c r="J117" s="16"/>
    </row>
    <row r="118" spans="1:14">
      <c r="J118" s="16"/>
    </row>
    <row r="119" spans="1:14" ht="17.25">
      <c r="A119" t="s">
        <v>26</v>
      </c>
      <c r="C119" s="31" t="s">
        <v>1210</v>
      </c>
      <c r="D119" s="31" t="s">
        <v>1208</v>
      </c>
      <c r="E119" s="31" t="s">
        <v>1206</v>
      </c>
      <c r="F119" s="31" t="s">
        <v>1211</v>
      </c>
      <c r="G119" s="31" t="s">
        <v>1212</v>
      </c>
      <c r="H119" s="31" t="s">
        <v>1206</v>
      </c>
      <c r="J119" s="16"/>
    </row>
    <row r="120" spans="1:14">
      <c r="A120" t="s">
        <v>105</v>
      </c>
      <c r="C120" s="1">
        <v>-21.860333333333333</v>
      </c>
      <c r="D120" s="1">
        <v>-22.538093458083946</v>
      </c>
      <c r="E120" s="1">
        <v>-22.57</v>
      </c>
      <c r="F120" s="1">
        <v>-164.79399999999998</v>
      </c>
      <c r="G120" s="1">
        <v>-161.82659606234941</v>
      </c>
      <c r="H120" s="1">
        <v>-161.80000000000001</v>
      </c>
      <c r="J120" s="16"/>
    </row>
    <row r="121" spans="1:14">
      <c r="A121" t="s">
        <v>105</v>
      </c>
      <c r="C121" s="1">
        <v>-21.924000000000003</v>
      </c>
      <c r="D121" s="1">
        <v>-22.601906541916058</v>
      </c>
      <c r="E121" s="1">
        <v>-22.57</v>
      </c>
      <c r="F121" s="1">
        <v>-164.74066666666667</v>
      </c>
      <c r="G121" s="1">
        <v>-161.77340393765053</v>
      </c>
      <c r="H121" s="1">
        <v>-161.80000000000001</v>
      </c>
      <c r="J121" s="16"/>
    </row>
    <row r="122" spans="1:14">
      <c r="A122" t="s">
        <v>103</v>
      </c>
      <c r="C122" s="1">
        <v>-12.590333333333334</v>
      </c>
      <c r="D122" s="1">
        <v>-13.246774812162437</v>
      </c>
      <c r="E122" s="1">
        <v>-13.08</v>
      </c>
      <c r="F122" s="1">
        <v>-111.74133333333333</v>
      </c>
      <c r="G122" s="1">
        <v>-108.91439491967429</v>
      </c>
      <c r="H122" s="1">
        <v>-108.1</v>
      </c>
      <c r="J122" s="16"/>
    </row>
    <row r="123" spans="1:14">
      <c r="A123" t="s">
        <v>103</v>
      </c>
      <c r="C123" s="1">
        <v>-12.451333333333332</v>
      </c>
      <c r="D123" s="1">
        <v>-13.107455147460916</v>
      </c>
      <c r="E123" s="1">
        <v>-13.08</v>
      </c>
      <c r="F123" s="1">
        <v>-111.62166666666667</v>
      </c>
      <c r="G123" s="1">
        <v>-108.79504508988114</v>
      </c>
      <c r="H123" s="1">
        <v>-108.1</v>
      </c>
      <c r="J123" s="16"/>
    </row>
    <row r="124" spans="1:14">
      <c r="A124" t="s">
        <v>104</v>
      </c>
      <c r="C124" s="1">
        <v>-6.7853333333333339</v>
      </c>
      <c r="D124" s="1">
        <v>-7.4284247863183852</v>
      </c>
      <c r="E124" s="1">
        <v>-7.27</v>
      </c>
      <c r="F124" s="1">
        <v>-58.708666666666666</v>
      </c>
      <c r="G124" s="1">
        <v>-56.022140823761248</v>
      </c>
      <c r="H124" s="1">
        <v>-56</v>
      </c>
      <c r="J124" s="16"/>
    </row>
    <row r="125" spans="1:14">
      <c r="A125" t="s">
        <v>104</v>
      </c>
      <c r="C125" s="1">
        <v>-6.7706666666666662</v>
      </c>
      <c r="D125" s="1">
        <v>-7.4137243900429235</v>
      </c>
      <c r="E125" s="1">
        <v>-7.27</v>
      </c>
      <c r="F125" s="1">
        <v>-57.41566666666666</v>
      </c>
      <c r="G125" s="1">
        <v>-54.732564250592212</v>
      </c>
      <c r="H125" s="1">
        <v>-56</v>
      </c>
      <c r="J125" s="16"/>
    </row>
    <row r="126" spans="1:14">
      <c r="A126" t="s">
        <v>104</v>
      </c>
      <c r="C126" s="1">
        <v>-6.68</v>
      </c>
      <c r="D126" s="1">
        <v>-7.3228492130673519</v>
      </c>
      <c r="E126" s="1">
        <v>-7.27</v>
      </c>
      <c r="F126" s="1">
        <v>-57.161000000000001</v>
      </c>
      <c r="G126" s="1">
        <v>-54.478571855154961</v>
      </c>
      <c r="H126" s="1">
        <v>-56</v>
      </c>
      <c r="J126" s="16"/>
    </row>
    <row r="127" spans="1:14">
      <c r="A127" t="s">
        <v>104</v>
      </c>
      <c r="C127" s="1">
        <v>-6.6993333333333327</v>
      </c>
      <c r="D127" s="1">
        <v>-7.3422270081577308</v>
      </c>
      <c r="E127" s="1">
        <v>-7.27</v>
      </c>
      <c r="F127" s="1">
        <v>-57.687999999999995</v>
      </c>
      <c r="G127" s="1">
        <v>-55.004176537335987</v>
      </c>
      <c r="H127" s="1">
        <v>-56</v>
      </c>
      <c r="J127" s="16"/>
    </row>
    <row r="128" spans="1:14">
      <c r="A128" t="s">
        <v>104</v>
      </c>
      <c r="C128" s="1">
        <v>-6.5860000000000012</v>
      </c>
      <c r="D128" s="1">
        <v>-7.2286330369382679</v>
      </c>
      <c r="E128" s="1">
        <v>-7.27</v>
      </c>
      <c r="F128" s="1">
        <v>-57.633333333333333</v>
      </c>
      <c r="G128" s="1">
        <v>-54.949654609519619</v>
      </c>
      <c r="H128" s="1">
        <v>-56</v>
      </c>
      <c r="J128" s="16"/>
    </row>
    <row r="129" spans="1:10">
      <c r="A129" t="s">
        <v>104</v>
      </c>
      <c r="C129" s="1">
        <v>-6.7489999999999997</v>
      </c>
      <c r="D129" s="1">
        <v>-7.3920078955450848</v>
      </c>
      <c r="E129" s="1">
        <v>-7.27</v>
      </c>
      <c r="F129" s="1">
        <v>-58.396333333333331</v>
      </c>
      <c r="G129" s="1">
        <v>-55.710634443493298</v>
      </c>
      <c r="H129" s="1">
        <v>-56</v>
      </c>
      <c r="J129" s="16"/>
    </row>
    <row r="130" spans="1:10">
      <c r="A130" t="s">
        <v>379</v>
      </c>
      <c r="C130" s="1">
        <v>0.28633333333333333</v>
      </c>
      <c r="D130" s="1">
        <v>-0.34049508213913848</v>
      </c>
      <c r="E130" s="1">
        <v>-0.27</v>
      </c>
      <c r="F130" s="1">
        <v>85.819666666666663</v>
      </c>
      <c r="G130" s="1">
        <v>88.123530348575656</v>
      </c>
      <c r="H130" s="1">
        <v>88.7</v>
      </c>
      <c r="J130" s="16"/>
    </row>
    <row r="131" spans="1:10">
      <c r="A131" t="s">
        <v>379</v>
      </c>
      <c r="C131" s="1">
        <v>0.42700000000000005</v>
      </c>
      <c r="D131" s="1">
        <v>-0.19950491786086166</v>
      </c>
      <c r="E131" s="1">
        <v>-0.27</v>
      </c>
      <c r="F131" s="1">
        <v>86.975666666666655</v>
      </c>
      <c r="G131" s="1">
        <v>89.276469651424378</v>
      </c>
      <c r="H131" s="1">
        <v>88.7</v>
      </c>
      <c r="J131" s="16"/>
    </row>
    <row r="132" spans="1:10">
      <c r="J132" s="16"/>
    </row>
    <row r="133" spans="1:10">
      <c r="A133" s="3" t="s">
        <v>52</v>
      </c>
      <c r="J133" s="16"/>
    </row>
    <row r="134" spans="1:10">
      <c r="J134" s="16"/>
    </row>
    <row r="135" spans="1:10">
      <c r="A135" s="4"/>
      <c r="B135" s="4"/>
      <c r="C135" s="4"/>
      <c r="D135" s="4"/>
      <c r="E135" s="4"/>
      <c r="F135" s="4"/>
      <c r="G135" s="4"/>
      <c r="H135" s="4"/>
      <c r="I135" s="17"/>
      <c r="J135" s="16"/>
    </row>
    <row r="136" spans="1:10">
      <c r="A136" t="s">
        <v>471</v>
      </c>
      <c r="J136" s="16"/>
    </row>
    <row r="137" spans="1:10">
      <c r="A137" t="s">
        <v>472</v>
      </c>
      <c r="J137" s="16"/>
    </row>
    <row r="138" spans="1:10">
      <c r="A138" t="s">
        <v>377</v>
      </c>
      <c r="J138" s="16"/>
    </row>
    <row r="139" spans="1:10">
      <c r="A139" t="s">
        <v>473</v>
      </c>
      <c r="J139" s="16"/>
    </row>
    <row r="140" spans="1:10">
      <c r="J140" s="16"/>
    </row>
    <row r="141" spans="1:10" ht="17.25">
      <c r="A141" t="s">
        <v>10</v>
      </c>
      <c r="B141" t="s">
        <v>1202</v>
      </c>
      <c r="C141" s="31" t="s">
        <v>1213</v>
      </c>
      <c r="D141" t="s">
        <v>24</v>
      </c>
      <c r="E141" t="s">
        <v>1200</v>
      </c>
      <c r="F141" s="31" t="s">
        <v>1212</v>
      </c>
      <c r="G141" t="s">
        <v>25</v>
      </c>
      <c r="H141" t="s">
        <v>1200</v>
      </c>
      <c r="J141" s="16"/>
    </row>
    <row r="142" spans="1:10">
      <c r="A142" t="s">
        <v>462</v>
      </c>
      <c r="C142" s="1">
        <v>-6.8647480086214978</v>
      </c>
      <c r="D142" s="1"/>
      <c r="E142" s="1"/>
      <c r="F142" s="1">
        <v>-53.360014725348435</v>
      </c>
      <c r="G142" s="1"/>
      <c r="H142" s="1"/>
      <c r="J142" s="16"/>
    </row>
    <row r="143" spans="1:10">
      <c r="A143" t="s">
        <v>448</v>
      </c>
      <c r="C143" s="1">
        <v>-7.1461154530971793</v>
      </c>
      <c r="D143" s="1"/>
      <c r="E143" s="1"/>
      <c r="F143" s="1">
        <v>-55.537938411527847</v>
      </c>
      <c r="G143" s="1"/>
      <c r="H143" s="1"/>
      <c r="J143" s="16"/>
    </row>
    <row r="144" spans="1:10">
      <c r="A144" t="s">
        <v>449</v>
      </c>
      <c r="C144" s="1">
        <v>-7.2494339799456471</v>
      </c>
      <c r="D144" s="1"/>
      <c r="E144" s="1"/>
      <c r="F144" s="1">
        <v>-55.838535959023041</v>
      </c>
      <c r="G144" s="1"/>
      <c r="H144" s="1"/>
      <c r="J144" s="16"/>
    </row>
    <row r="145" spans="1:10">
      <c r="A145" t="s">
        <v>450</v>
      </c>
      <c r="C145" s="1">
        <v>-7.0665367819323395</v>
      </c>
      <c r="D145" s="1"/>
      <c r="E145" s="1"/>
      <c r="F145" s="1">
        <v>-56.47287301073839</v>
      </c>
      <c r="G145" s="1"/>
      <c r="H145" s="1"/>
      <c r="J145" s="16"/>
    </row>
    <row r="146" spans="1:10">
      <c r="A146" t="s">
        <v>451</v>
      </c>
      <c r="C146" s="1">
        <v>-7.1554776497048076</v>
      </c>
      <c r="D146" s="1"/>
      <c r="E146" s="1"/>
      <c r="F146" s="1">
        <v>-56.425480012621733</v>
      </c>
      <c r="G146" s="1"/>
      <c r="H146" s="1"/>
      <c r="J146" s="16"/>
    </row>
    <row r="147" spans="1:10">
      <c r="A147" t="s">
        <v>452</v>
      </c>
      <c r="C147" s="1">
        <v>-7.3811734607815565</v>
      </c>
      <c r="D147" s="1"/>
      <c r="E147" s="1"/>
      <c r="F147" s="1">
        <v>-56.259770228997027</v>
      </c>
      <c r="G147" s="1"/>
      <c r="H147" s="1"/>
      <c r="J147" s="16"/>
    </row>
    <row r="148" spans="1:10">
      <c r="A148" t="s">
        <v>459</v>
      </c>
      <c r="C148" s="1">
        <v>-7.3865232874144873</v>
      </c>
      <c r="D148" s="1"/>
      <c r="E148" s="1"/>
      <c r="F148" s="1">
        <v>-55.71325936260277</v>
      </c>
      <c r="G148" s="1"/>
      <c r="H148" s="1"/>
      <c r="J148" s="16"/>
    </row>
    <row r="149" spans="1:10">
      <c r="A149" t="s">
        <v>460</v>
      </c>
      <c r="C149" s="1">
        <v>-7.3243315528066724</v>
      </c>
      <c r="D149" s="1"/>
      <c r="E149" s="1"/>
      <c r="F149" s="1">
        <v>-55.6698433992931</v>
      </c>
      <c r="G149" s="1"/>
      <c r="H149" s="1"/>
      <c r="J149" s="16"/>
    </row>
    <row r="150" spans="1:10">
      <c r="A150" t="s">
        <v>474</v>
      </c>
      <c r="C150" s="1">
        <v>-7.1905858869834116</v>
      </c>
      <c r="D150" s="1"/>
      <c r="E150" s="1"/>
      <c r="F150" s="1">
        <v>-56.69989541430423</v>
      </c>
      <c r="G150" s="1"/>
      <c r="H150" s="1"/>
      <c r="J150" s="16"/>
    </row>
    <row r="151" spans="1:10">
      <c r="A151" t="s">
        <v>475</v>
      </c>
      <c r="C151" s="1">
        <v>-7.5119098491237928</v>
      </c>
      <c r="D151" s="1"/>
      <c r="E151" s="1"/>
      <c r="F151" s="1">
        <v>-56.110300004167549</v>
      </c>
      <c r="G151" s="1"/>
      <c r="H151" s="1"/>
      <c r="J151" s="16"/>
    </row>
    <row r="152" spans="1:10">
      <c r="A152" t="s">
        <v>476</v>
      </c>
      <c r="C152" s="1">
        <v>-7.2828703964014627</v>
      </c>
      <c r="D152" s="1"/>
      <c r="E152" s="1"/>
      <c r="F152" s="1">
        <v>-56.047993125524663</v>
      </c>
      <c r="G152" s="1"/>
      <c r="H152" s="1"/>
      <c r="J152" s="16"/>
    </row>
    <row r="153" spans="1:10">
      <c r="A153" t="s">
        <v>477</v>
      </c>
      <c r="C153" s="1">
        <v>-7.4273157154905816</v>
      </c>
      <c r="D153" s="1"/>
      <c r="E153" s="1"/>
      <c r="F153" s="1">
        <v>-55.727510403994501</v>
      </c>
      <c r="G153" s="1"/>
      <c r="H153" s="1"/>
      <c r="J153" s="16"/>
    </row>
    <row r="154" spans="1:10">
      <c r="A154" t="s">
        <v>478</v>
      </c>
      <c r="B154">
        <v>1</v>
      </c>
      <c r="C154" s="1">
        <v>-7.3004245150407652</v>
      </c>
      <c r="D154" s="1">
        <v>3.4282519381001998E-2</v>
      </c>
      <c r="E154" s="1">
        <v>0.05</v>
      </c>
      <c r="F154" s="1">
        <v>-55.940116056384994</v>
      </c>
      <c r="G154" s="1">
        <v>0.49611688258005443</v>
      </c>
      <c r="H154" s="1">
        <v>0.7</v>
      </c>
      <c r="J154" s="16"/>
    </row>
    <row r="155" spans="1:10">
      <c r="A155" t="s">
        <v>479</v>
      </c>
      <c r="C155" s="1">
        <v>-7.5092349358073278</v>
      </c>
      <c r="D155" s="1"/>
      <c r="E155" s="1"/>
      <c r="F155" s="1">
        <v>-56.264078683371267</v>
      </c>
      <c r="G155" s="1"/>
      <c r="H155" s="1"/>
      <c r="J155" s="16"/>
    </row>
    <row r="156" spans="1:10">
      <c r="A156" t="s">
        <v>480</v>
      </c>
      <c r="C156" s="1">
        <v>-7.5573833755037017</v>
      </c>
      <c r="D156" s="1"/>
      <c r="E156" s="1"/>
      <c r="F156" s="1">
        <v>-56.200777546026643</v>
      </c>
      <c r="G156" s="1"/>
      <c r="H156" s="1"/>
      <c r="J156" s="16"/>
    </row>
    <row r="157" spans="1:10">
      <c r="A157" t="s">
        <v>481</v>
      </c>
      <c r="C157" s="1">
        <v>-7.5634019304657487</v>
      </c>
      <c r="D157" s="1"/>
      <c r="E157" s="1"/>
      <c r="F157" s="1">
        <v>-56.718123490502947</v>
      </c>
      <c r="G157" s="1"/>
      <c r="H157" s="1"/>
      <c r="J157" s="16"/>
    </row>
    <row r="158" spans="1:10">
      <c r="A158" t="s">
        <v>482</v>
      </c>
      <c r="C158" s="1">
        <v>-7.6302747633773782</v>
      </c>
      <c r="D158" s="1"/>
      <c r="E158" s="1"/>
      <c r="F158" s="1">
        <v>-56.866268037063421</v>
      </c>
      <c r="G158" s="1"/>
      <c r="H158" s="1"/>
      <c r="J158" s="16"/>
    </row>
    <row r="159" spans="1:10">
      <c r="A159" t="s">
        <v>483</v>
      </c>
      <c r="B159">
        <v>1</v>
      </c>
      <c r="C159" s="1">
        <v>-7.4129380564145819</v>
      </c>
      <c r="D159" s="1">
        <v>0.10213826463857185</v>
      </c>
      <c r="E159" s="1">
        <v>0.14000000000000001</v>
      </c>
      <c r="F159" s="1">
        <v>-56.874884945811914</v>
      </c>
      <c r="G159" s="1">
        <v>0.40214292418865277</v>
      </c>
      <c r="H159" s="1">
        <v>0.56999999999999995</v>
      </c>
      <c r="J159" s="16"/>
    </row>
    <row r="160" spans="1:10">
      <c r="A160" t="s">
        <v>484</v>
      </c>
      <c r="C160" s="1">
        <v>-7.6332840408584026</v>
      </c>
      <c r="D160" s="1"/>
      <c r="E160" s="1"/>
      <c r="F160" s="1">
        <v>-56.002920064378749</v>
      </c>
      <c r="G160" s="1"/>
      <c r="H160" s="1"/>
      <c r="J160" s="16"/>
    </row>
    <row r="161" spans="1:10">
      <c r="A161" t="s">
        <v>485</v>
      </c>
      <c r="C161" s="1">
        <v>-7.5302998781744925</v>
      </c>
      <c r="D161" s="1"/>
      <c r="E161" s="1"/>
      <c r="F161" s="1">
        <v>-56.27832972476299</v>
      </c>
      <c r="G161" s="1"/>
      <c r="H161" s="1"/>
      <c r="J161" s="16"/>
    </row>
    <row r="162" spans="1:10">
      <c r="A162" t="s">
        <v>486</v>
      </c>
      <c r="C162" s="1">
        <v>-7.4426964670602578</v>
      </c>
      <c r="D162" s="1"/>
      <c r="E162" s="1"/>
      <c r="F162" s="1">
        <v>-56.462930423720913</v>
      </c>
      <c r="G162" s="1"/>
      <c r="H162" s="1"/>
      <c r="J162" s="16"/>
    </row>
    <row r="163" spans="1:10">
      <c r="A163" t="s">
        <v>487</v>
      </c>
      <c r="C163" s="1">
        <v>-7.5617301096429577</v>
      </c>
      <c r="D163" s="1"/>
      <c r="E163" s="1"/>
      <c r="F163" s="1">
        <v>-56.895101539414121</v>
      </c>
      <c r="G163" s="1"/>
      <c r="H163" s="1"/>
      <c r="J163" s="16"/>
    </row>
    <row r="164" spans="1:10">
      <c r="A164" t="s">
        <v>488</v>
      </c>
      <c r="C164" s="1">
        <v>-7.5413338956049101</v>
      </c>
      <c r="D164" s="1"/>
      <c r="E164" s="1"/>
      <c r="F164" s="1">
        <v>-56.424154334352721</v>
      </c>
      <c r="G164" s="1"/>
      <c r="H164" s="1"/>
      <c r="J164" s="16"/>
    </row>
    <row r="165" spans="1:10">
      <c r="A165" t="s">
        <v>489</v>
      </c>
      <c r="C165" s="1">
        <v>-7.2514401649329967</v>
      </c>
      <c r="D165" s="1"/>
      <c r="E165" s="1"/>
      <c r="F165" s="1">
        <v>-56.572961720047708</v>
      </c>
      <c r="G165" s="1"/>
      <c r="H165" s="1"/>
      <c r="J165" s="16"/>
    </row>
    <row r="166" spans="1:10">
      <c r="A166" t="s">
        <v>490</v>
      </c>
      <c r="C166" s="1">
        <v>-7.3811734607815573</v>
      </c>
      <c r="D166" s="1"/>
      <c r="E166" s="1"/>
      <c r="F166" s="1">
        <v>-55.711602264766526</v>
      </c>
      <c r="G166" s="1"/>
      <c r="H166" s="1"/>
      <c r="J166" s="16"/>
    </row>
    <row r="167" spans="1:10">
      <c r="A167" t="s">
        <v>491</v>
      </c>
      <c r="C167" s="1">
        <v>-7.3878607440727206</v>
      </c>
      <c r="D167" s="1"/>
      <c r="E167" s="1"/>
      <c r="F167" s="1">
        <v>-56.889467406770876</v>
      </c>
      <c r="G167" s="1"/>
      <c r="H167" s="1"/>
      <c r="J167" s="16"/>
    </row>
    <row r="168" spans="1:10">
      <c r="A168" t="s">
        <v>508</v>
      </c>
      <c r="B168">
        <v>1</v>
      </c>
      <c r="C168" s="1">
        <v>-7.3275080123699752</v>
      </c>
      <c r="D168" s="1">
        <v>0.13878509570102207</v>
      </c>
      <c r="E168" s="1">
        <v>0.2</v>
      </c>
      <c r="F168" s="1">
        <v>-56.038216248290809</v>
      </c>
      <c r="G168" s="1">
        <v>2.3200553318578537E-2</v>
      </c>
      <c r="H168" s="1">
        <v>0.03</v>
      </c>
      <c r="J168" s="16"/>
    </row>
    <row r="169" spans="1:10">
      <c r="A169" t="s">
        <v>492</v>
      </c>
      <c r="C169" s="1">
        <v>-7.3808390966169988</v>
      </c>
      <c r="D169" s="1"/>
      <c r="E169" s="1"/>
      <c r="F169" s="1">
        <v>-56.420840138680234</v>
      </c>
      <c r="G169" s="1"/>
      <c r="H169" s="1"/>
      <c r="J169" s="16"/>
    </row>
    <row r="170" spans="1:10">
      <c r="A170" t="s">
        <v>493</v>
      </c>
      <c r="C170" s="1">
        <v>-7.5363184331365387</v>
      </c>
      <c r="D170" s="1"/>
      <c r="E170" s="1"/>
      <c r="F170" s="1">
        <v>-56.056610034273149</v>
      </c>
      <c r="G170" s="1"/>
      <c r="H170" s="1"/>
      <c r="J170" s="16"/>
    </row>
    <row r="171" spans="1:10">
      <c r="A171" t="s">
        <v>494</v>
      </c>
      <c r="C171" s="1">
        <v>-7.3477370443257435</v>
      </c>
      <c r="D171" s="1"/>
      <c r="E171" s="1"/>
      <c r="F171" s="1">
        <v>-56.026119434086212</v>
      </c>
      <c r="G171" s="1"/>
      <c r="H171" s="1"/>
      <c r="J171" s="16"/>
    </row>
    <row r="172" spans="1:10">
      <c r="A172" t="s">
        <v>495</v>
      </c>
      <c r="C172" s="1">
        <v>-7.3758236341486274</v>
      </c>
      <c r="D172" s="1"/>
      <c r="E172" s="1"/>
      <c r="F172" s="1">
        <v>-56.454313514972426</v>
      </c>
      <c r="G172" s="1"/>
      <c r="H172" s="1"/>
      <c r="J172" s="16"/>
    </row>
    <row r="173" spans="1:10">
      <c r="A173" t="s">
        <v>496</v>
      </c>
      <c r="C173" s="1">
        <v>-7.3283439227813698</v>
      </c>
      <c r="D173" s="1"/>
      <c r="E173" s="1"/>
      <c r="F173" s="1">
        <v>-56.096380382343078</v>
      </c>
      <c r="G173" s="1"/>
      <c r="H173" s="1"/>
      <c r="J173" s="16"/>
    </row>
    <row r="174" spans="1:10">
      <c r="A174" t="s">
        <v>497</v>
      </c>
      <c r="C174" s="1">
        <v>-7.2460903383000668</v>
      </c>
      <c r="D174" s="1"/>
      <c r="E174" s="1"/>
      <c r="F174" s="1">
        <v>-56.056278614705896</v>
      </c>
      <c r="G174" s="1"/>
      <c r="H174" s="1"/>
      <c r="J174" s="16"/>
    </row>
    <row r="175" spans="1:10">
      <c r="A175" t="s">
        <v>498</v>
      </c>
      <c r="C175" s="1">
        <v>-7.3975573048449075</v>
      </c>
      <c r="D175" s="1"/>
      <c r="E175" s="1"/>
      <c r="F175" s="1">
        <v>-56.157030163149713</v>
      </c>
      <c r="G175" s="1"/>
      <c r="H175" s="1"/>
      <c r="J175" s="16"/>
    </row>
    <row r="176" spans="1:10">
      <c r="A176" t="s">
        <v>499</v>
      </c>
      <c r="C176" s="1">
        <v>-7.3607772467435097</v>
      </c>
      <c r="D176" s="1"/>
      <c r="E176" s="1"/>
      <c r="F176" s="1">
        <v>-56.327048401148652</v>
      </c>
      <c r="G176" s="1"/>
      <c r="H176" s="1"/>
      <c r="J176" s="16"/>
    </row>
    <row r="177" spans="1:10">
      <c r="A177" t="s">
        <v>500</v>
      </c>
      <c r="C177" s="1">
        <v>-7.4691112360603507</v>
      </c>
      <c r="D177" s="1"/>
      <c r="E177" s="1"/>
      <c r="F177" s="1">
        <v>-56.49143250650436</v>
      </c>
      <c r="G177" s="1"/>
      <c r="H177" s="1"/>
      <c r="J177" s="16"/>
    </row>
    <row r="178" spans="1:10">
      <c r="A178" t="s">
        <v>501</v>
      </c>
      <c r="C178" s="1">
        <v>-7.4309937213007213</v>
      </c>
      <c r="D178" s="1"/>
      <c r="E178" s="1"/>
      <c r="F178" s="1">
        <v>-56.1898407003074</v>
      </c>
      <c r="G178" s="1"/>
      <c r="H178" s="1"/>
      <c r="J178" s="16"/>
    </row>
    <row r="179" spans="1:10">
      <c r="A179" t="s">
        <v>507</v>
      </c>
      <c r="C179" s="1">
        <v>-7.9268557773404558</v>
      </c>
      <c r="D179" s="1"/>
      <c r="E179" s="1"/>
      <c r="F179" s="1">
        <v>-56.186195085067666</v>
      </c>
      <c r="G179" s="1"/>
      <c r="H179" s="1"/>
      <c r="J179" s="16"/>
    </row>
    <row r="180" spans="1:10">
      <c r="A180" t="s">
        <v>506</v>
      </c>
      <c r="B180">
        <v>1</v>
      </c>
      <c r="C180" s="1">
        <v>-7.0224007122106649</v>
      </c>
      <c r="D180" s="1">
        <v>0.61235672549513898</v>
      </c>
      <c r="E180" s="1">
        <v>0.87</v>
      </c>
      <c r="F180" s="1">
        <v>-56.466907458527899</v>
      </c>
      <c r="G180" s="1">
        <v>0.42089084606224358</v>
      </c>
      <c r="H180" s="1">
        <v>0.6</v>
      </c>
      <c r="J180" s="16"/>
    </row>
    <row r="181" spans="1:10">
      <c r="A181" t="s">
        <v>503</v>
      </c>
      <c r="C181" s="1">
        <v>-7.3423872176928118</v>
      </c>
      <c r="D181" s="1"/>
      <c r="E181" s="1"/>
      <c r="F181" s="1">
        <v>-55.948567255349843</v>
      </c>
      <c r="G181" s="1"/>
      <c r="H181" s="1"/>
      <c r="J181" s="16"/>
    </row>
    <row r="182" spans="1:10">
      <c r="A182" t="s">
        <v>504</v>
      </c>
      <c r="C182" s="1">
        <v>-7.5336435198200737</v>
      </c>
      <c r="D182" s="1"/>
      <c r="E182" s="1"/>
      <c r="F182" s="1">
        <v>-55.533961376720853</v>
      </c>
      <c r="G182" s="1"/>
      <c r="H182" s="1"/>
      <c r="J182" s="16"/>
    </row>
    <row r="183" spans="1:10">
      <c r="A183" t="s">
        <v>505</v>
      </c>
      <c r="C183" s="1">
        <v>-7.6082067285165396</v>
      </c>
      <c r="D183" s="1"/>
      <c r="E183" s="1"/>
      <c r="F183" s="1">
        <v>-55.661226490544614</v>
      </c>
      <c r="G183" s="1"/>
      <c r="H183" s="1"/>
      <c r="J183" s="16"/>
    </row>
    <row r="184" spans="1:10">
      <c r="J184" s="16"/>
    </row>
    <row r="185" spans="1:10">
      <c r="A185" t="s">
        <v>33</v>
      </c>
      <c r="J185" s="16"/>
    </row>
    <row r="186" spans="1:10">
      <c r="A186" t="s">
        <v>380</v>
      </c>
      <c r="J186" s="16"/>
    </row>
    <row r="187" spans="1:10">
      <c r="J187" s="16"/>
    </row>
    <row r="188" spans="1:10" ht="17.25">
      <c r="A188" t="s">
        <v>26</v>
      </c>
      <c r="C188" s="31" t="s">
        <v>1210</v>
      </c>
      <c r="D188" s="31" t="s">
        <v>1208</v>
      </c>
      <c r="E188" s="31" t="s">
        <v>1206</v>
      </c>
      <c r="F188" s="31" t="s">
        <v>1211</v>
      </c>
      <c r="G188" s="31" t="s">
        <v>1212</v>
      </c>
      <c r="H188" s="31" t="s">
        <v>1206</v>
      </c>
      <c r="J188" s="16"/>
    </row>
    <row r="189" spans="1:10">
      <c r="A189" t="s">
        <v>105</v>
      </c>
      <c r="C189" s="1">
        <v>-22.570333333333334</v>
      </c>
      <c r="D189" s="1">
        <v>-22.749553556367726</v>
      </c>
      <c r="E189" s="1">
        <v>-22.57</v>
      </c>
      <c r="F189" s="1">
        <v>-164.999</v>
      </c>
      <c r="G189" s="1">
        <v>-161.11329865665925</v>
      </c>
      <c r="H189" s="1">
        <v>-161.80000000000001</v>
      </c>
      <c r="J189" s="16"/>
    </row>
    <row r="190" spans="1:10">
      <c r="A190" t="s">
        <v>105</v>
      </c>
      <c r="C190" s="1">
        <v>-22.212333333333333</v>
      </c>
      <c r="D190" s="1">
        <v>-22.390446443632271</v>
      </c>
      <c r="E190" s="1">
        <v>-22.57</v>
      </c>
      <c r="F190" s="1">
        <v>-166.38033333333331</v>
      </c>
      <c r="G190" s="1">
        <v>-162.48670134334074</v>
      </c>
      <c r="H190" s="1">
        <v>-161.80000000000001</v>
      </c>
      <c r="J190" s="16"/>
    </row>
    <row r="191" spans="1:10">
      <c r="A191" t="s">
        <v>103</v>
      </c>
      <c r="C191" s="1">
        <v>-12.809333333333333</v>
      </c>
      <c r="D191" s="1">
        <v>-12.95836772561147</v>
      </c>
      <c r="E191" s="1">
        <v>-13.08</v>
      </c>
      <c r="F191" s="1">
        <v>-111.97033333333333</v>
      </c>
      <c r="G191" s="1">
        <v>-108.3890853812218</v>
      </c>
      <c r="H191" s="1">
        <v>-108.1</v>
      </c>
      <c r="J191" s="16"/>
    </row>
    <row r="192" spans="1:10">
      <c r="A192" t="s">
        <v>103</v>
      </c>
      <c r="C192" s="1">
        <v>-12.894333333333334</v>
      </c>
      <c r="D192" s="1">
        <v>-13.0436305875738</v>
      </c>
      <c r="E192" s="1">
        <v>-13.08</v>
      </c>
      <c r="F192" s="1">
        <v>-112.00099999999999</v>
      </c>
      <c r="G192" s="1">
        <v>-108.41957598140874</v>
      </c>
      <c r="H192" s="1">
        <v>-108.1</v>
      </c>
      <c r="J192" s="16"/>
    </row>
    <row r="193" spans="1:10">
      <c r="A193" t="s">
        <v>104</v>
      </c>
      <c r="C193" s="1">
        <v>-7.1189999999999998</v>
      </c>
      <c r="D193" s="1">
        <v>-7.2504370724393219</v>
      </c>
      <c r="E193" s="1">
        <v>-7.27</v>
      </c>
      <c r="F193" s="1">
        <v>-58.390666666666668</v>
      </c>
      <c r="G193" s="1">
        <v>-55.117035561121114</v>
      </c>
      <c r="H193" s="1">
        <v>-56</v>
      </c>
      <c r="J193" s="16"/>
    </row>
    <row r="194" spans="1:10">
      <c r="A194" t="s">
        <v>104</v>
      </c>
      <c r="C194" s="1">
        <v>-6.8703333333333338</v>
      </c>
      <c r="D194" s="1">
        <v>-7.0010014056789434</v>
      </c>
      <c r="E194" s="1">
        <v>-7.27</v>
      </c>
      <c r="F194" s="1">
        <v>-57.840666666666664</v>
      </c>
      <c r="G194" s="1">
        <v>-54.570193275159603</v>
      </c>
      <c r="H194" s="1">
        <v>-56</v>
      </c>
      <c r="J194" s="16"/>
    </row>
    <row r="195" spans="1:10">
      <c r="A195" t="s">
        <v>104</v>
      </c>
      <c r="C195" s="1">
        <v>-6.9430000000000005</v>
      </c>
      <c r="D195" s="1">
        <v>-7.0738927935526199</v>
      </c>
      <c r="E195" s="1">
        <v>-7.27</v>
      </c>
      <c r="F195" s="1">
        <v>-57.988</v>
      </c>
      <c r="G195" s="1">
        <v>-54.71668072388384</v>
      </c>
      <c r="H195" s="1">
        <v>-56</v>
      </c>
      <c r="J195" s="16"/>
    </row>
    <row r="196" spans="1:10">
      <c r="A196" t="s">
        <v>104</v>
      </c>
      <c r="C196" s="1">
        <v>-6.5910000000000002</v>
      </c>
      <c r="D196" s="1">
        <v>-6.720804235779215</v>
      </c>
      <c r="E196" s="1">
        <v>-7.27</v>
      </c>
      <c r="F196" s="1">
        <v>-58.217000000000006</v>
      </c>
      <c r="G196" s="1">
        <v>-54.944365966584179</v>
      </c>
      <c r="H196" s="1">
        <v>-56</v>
      </c>
      <c r="J196" s="16"/>
    </row>
    <row r="197" spans="1:10">
      <c r="A197" t="s">
        <v>104</v>
      </c>
      <c r="C197" s="1">
        <v>-6.9016666666666664</v>
      </c>
      <c r="D197" s="1">
        <v>-7.0324316371474085</v>
      </c>
      <c r="E197" s="1">
        <v>-7.27</v>
      </c>
      <c r="F197" s="1">
        <v>-58.183</v>
      </c>
      <c r="G197" s="1">
        <v>-54.910561170724733</v>
      </c>
      <c r="H197" s="1">
        <v>-56</v>
      </c>
      <c r="J197" s="16"/>
    </row>
    <row r="198" spans="1:10">
      <c r="A198" t="s">
        <v>104</v>
      </c>
      <c r="C198" s="1">
        <v>-7.1909999999999998</v>
      </c>
      <c r="D198" s="1">
        <v>-7.3226597319838813</v>
      </c>
      <c r="E198" s="1">
        <v>-7.27</v>
      </c>
      <c r="F198" s="1">
        <v>-58.317666666666661</v>
      </c>
      <c r="G198" s="1">
        <v>-55.044454675893483</v>
      </c>
      <c r="H198" s="1">
        <v>-56</v>
      </c>
      <c r="J198" s="16"/>
    </row>
    <row r="199" spans="1:10">
      <c r="A199" t="s">
        <v>379</v>
      </c>
      <c r="C199" s="1">
        <v>-0.11550000000000001</v>
      </c>
      <c r="D199" s="1">
        <v>-0.2252787929903477</v>
      </c>
      <c r="E199" s="1">
        <v>-0.27</v>
      </c>
      <c r="F199" s="1">
        <v>86.335000000000008</v>
      </c>
      <c r="G199" s="1">
        <v>88.777717888520002</v>
      </c>
      <c r="H199" s="1">
        <v>88.7</v>
      </c>
      <c r="J199" s="16"/>
    </row>
    <row r="200" spans="1:10">
      <c r="A200" t="s">
        <v>379</v>
      </c>
      <c r="C200" s="1">
        <v>-0.20466666666666666</v>
      </c>
      <c r="D200" s="1">
        <v>-0.31472120700965234</v>
      </c>
      <c r="E200" s="1">
        <v>-0.27</v>
      </c>
      <c r="F200" s="1">
        <v>86.178666666666672</v>
      </c>
      <c r="G200" s="1">
        <v>88.622282111480033</v>
      </c>
      <c r="H200" s="1">
        <v>88.7</v>
      </c>
      <c r="J200" s="16"/>
    </row>
    <row r="201" spans="1:10">
      <c r="J201" s="16"/>
    </row>
    <row r="202" spans="1:10">
      <c r="A202" s="3" t="s">
        <v>52</v>
      </c>
      <c r="J202" s="16"/>
    </row>
    <row r="203" spans="1:10">
      <c r="J203" s="16"/>
    </row>
    <row r="204" spans="1:10">
      <c r="A204" s="4"/>
      <c r="B204" s="4"/>
      <c r="C204" s="4"/>
      <c r="D204" s="4"/>
      <c r="E204" s="4"/>
      <c r="F204" s="4"/>
      <c r="G204" s="4"/>
      <c r="H204" s="4"/>
      <c r="I204" s="17"/>
      <c r="J204" s="16"/>
    </row>
    <row r="205" spans="1:10">
      <c r="A205" t="s">
        <v>509</v>
      </c>
      <c r="J205" s="16"/>
    </row>
    <row r="206" spans="1:10">
      <c r="A206" t="s">
        <v>338</v>
      </c>
      <c r="J206" s="16"/>
    </row>
    <row r="207" spans="1:10">
      <c r="A207" t="s">
        <v>377</v>
      </c>
      <c r="J207" s="16"/>
    </row>
    <row r="208" spans="1:10">
      <c r="A208" t="s">
        <v>473</v>
      </c>
      <c r="J208" s="16"/>
    </row>
    <row r="209" spans="1:10">
      <c r="J209" s="16"/>
    </row>
    <row r="210" spans="1:10" ht="17.25">
      <c r="A210" t="s">
        <v>10</v>
      </c>
      <c r="B210" t="s">
        <v>1202</v>
      </c>
      <c r="C210" s="31" t="s">
        <v>1213</v>
      </c>
      <c r="D210" t="s">
        <v>24</v>
      </c>
      <c r="E210" t="s">
        <v>1200</v>
      </c>
      <c r="F210" s="31" t="s">
        <v>1212</v>
      </c>
      <c r="G210" t="s">
        <v>25</v>
      </c>
      <c r="H210" t="s">
        <v>1200</v>
      </c>
      <c r="J210" s="16"/>
    </row>
    <row r="211" spans="1:10">
      <c r="A211" t="s">
        <v>442</v>
      </c>
      <c r="C211" s="1">
        <v>-7.3621152723079923</v>
      </c>
      <c r="D211" s="1"/>
      <c r="E211" s="1"/>
      <c r="F211" s="1">
        <v>-53.863440736629883</v>
      </c>
      <c r="G211" s="1"/>
      <c r="H211" s="1"/>
      <c r="J211" s="16"/>
    </row>
    <row r="212" spans="1:10">
      <c r="A212" t="s">
        <v>502</v>
      </c>
      <c r="C212" s="1">
        <v>-7.6429481439331557</v>
      </c>
      <c r="D212" s="1"/>
      <c r="E212" s="1"/>
      <c r="F212" s="1">
        <v>-55.593534457280597</v>
      </c>
      <c r="G212" s="1"/>
      <c r="H212" s="1"/>
      <c r="J212" s="16"/>
    </row>
    <row r="213" spans="1:10">
      <c r="A213" t="s">
        <v>510</v>
      </c>
      <c r="C213" s="1">
        <v>-7.6229125050538338</v>
      </c>
      <c r="D213" s="1"/>
      <c r="E213" s="1"/>
      <c r="F213" s="1">
        <v>-55.666910436684397</v>
      </c>
      <c r="G213" s="1"/>
      <c r="H213" s="1"/>
      <c r="J213" s="16"/>
    </row>
    <row r="214" spans="1:10">
      <c r="A214" t="s">
        <v>511</v>
      </c>
      <c r="C214" s="1">
        <v>-7.4459310282864895</v>
      </c>
      <c r="D214" s="1"/>
      <c r="E214" s="1"/>
      <c r="F214" s="1">
        <v>-54.706770939373854</v>
      </c>
      <c r="G214" s="1"/>
      <c r="H214" s="1"/>
      <c r="J214" s="16"/>
    </row>
    <row r="215" spans="1:10">
      <c r="A215" t="s">
        <v>512</v>
      </c>
      <c r="C215" s="1">
        <v>-7.4339096449588968</v>
      </c>
      <c r="D215" s="1"/>
      <c r="E215" s="1"/>
      <c r="F215" s="1">
        <v>-55.14242025206719</v>
      </c>
      <c r="G215" s="1"/>
      <c r="H215" s="1"/>
      <c r="J215" s="16"/>
    </row>
    <row r="216" spans="1:10">
      <c r="A216" t="s">
        <v>513</v>
      </c>
      <c r="C216" s="1">
        <v>-7.2335532561656768</v>
      </c>
      <c r="D216" s="1"/>
      <c r="E216" s="1"/>
      <c r="F216" s="1">
        <v>-55.158214184853655</v>
      </c>
      <c r="G216" s="1"/>
      <c r="H216" s="1"/>
      <c r="J216" s="16"/>
    </row>
    <row r="217" spans="1:10">
      <c r="A217" t="s">
        <v>514</v>
      </c>
      <c r="C217" s="1">
        <v>-7.2629388598553488</v>
      </c>
      <c r="D217" s="1"/>
      <c r="E217" s="1"/>
      <c r="F217" s="1">
        <v>-55.183879325631651</v>
      </c>
      <c r="G217" s="1"/>
      <c r="H217" s="1"/>
      <c r="J217" s="16"/>
    </row>
    <row r="218" spans="1:10">
      <c r="A218" t="s">
        <v>515</v>
      </c>
      <c r="C218" s="1">
        <v>-7.5421020949072348</v>
      </c>
      <c r="D218" s="1"/>
      <c r="E218" s="1"/>
      <c r="F218" s="1">
        <v>-55.955149710037375</v>
      </c>
      <c r="G218" s="1"/>
      <c r="H218" s="1"/>
      <c r="J218" s="16"/>
    </row>
    <row r="219" spans="1:10">
      <c r="A219" t="s">
        <v>516</v>
      </c>
      <c r="B219">
        <v>1</v>
      </c>
      <c r="C219" s="1">
        <v>-7.2255390006139475</v>
      </c>
      <c r="D219" s="1">
        <v>0.21770473166415738</v>
      </c>
      <c r="E219" s="1">
        <v>0.31</v>
      </c>
      <c r="F219" s="1">
        <v>-55.388871411589321</v>
      </c>
      <c r="G219" s="1">
        <v>0.44997721144758179</v>
      </c>
      <c r="H219" s="1">
        <v>0.64</v>
      </c>
      <c r="J219" s="16"/>
    </row>
    <row r="220" spans="1:10">
      <c r="A220" t="s">
        <v>517</v>
      </c>
      <c r="C220" s="1">
        <v>-7.5965322471960599</v>
      </c>
      <c r="D220" s="1"/>
      <c r="E220" s="1"/>
      <c r="F220" s="1">
        <v>-54.571535389889746</v>
      </c>
      <c r="G220" s="1"/>
      <c r="H220" s="1"/>
      <c r="J220" s="16"/>
    </row>
    <row r="221" spans="1:10">
      <c r="A221" t="s">
        <v>518</v>
      </c>
      <c r="C221" s="1">
        <v>-7.4970219074287598</v>
      </c>
      <c r="D221" s="1"/>
      <c r="E221" s="1"/>
      <c r="F221" s="1">
        <v>-55.263507070096757</v>
      </c>
      <c r="G221" s="1"/>
      <c r="H221" s="1"/>
      <c r="J221" s="16"/>
    </row>
    <row r="222" spans="1:10">
      <c r="A222" t="s">
        <v>519</v>
      </c>
      <c r="C222" s="1">
        <v>-7.3156993755708974</v>
      </c>
      <c r="D222" s="1"/>
      <c r="E222" s="1"/>
      <c r="F222" s="1">
        <v>-54.750204254536627</v>
      </c>
      <c r="G222" s="1"/>
      <c r="H222" s="1"/>
      <c r="J222" s="16"/>
    </row>
    <row r="223" spans="1:10">
      <c r="A223" t="s">
        <v>520</v>
      </c>
      <c r="C223" s="1">
        <v>-7.2088426348811803</v>
      </c>
      <c r="D223" s="1"/>
      <c r="E223" s="1"/>
      <c r="F223" s="1">
        <v>-55.051605138545007</v>
      </c>
      <c r="G223" s="1"/>
      <c r="H223" s="1"/>
      <c r="J223" s="16"/>
    </row>
    <row r="224" spans="1:10">
      <c r="A224" t="s">
        <v>521</v>
      </c>
      <c r="B224">
        <v>1</v>
      </c>
      <c r="C224" s="1">
        <v>-7.2126827989997171</v>
      </c>
      <c r="D224" s="1">
        <v>0.1296311254703062</v>
      </c>
      <c r="E224" s="1">
        <v>0.18</v>
      </c>
      <c r="F224" s="1">
        <v>-55.133042604475222</v>
      </c>
      <c r="G224" s="1">
        <v>0.12587263257142495</v>
      </c>
      <c r="H224" s="1">
        <v>0.18</v>
      </c>
      <c r="J224" s="16"/>
    </row>
    <row r="225" spans="1:10">
      <c r="A225" t="s">
        <v>522</v>
      </c>
      <c r="C225" s="1">
        <v>-7.1530767733337326</v>
      </c>
      <c r="D225" s="1"/>
      <c r="E225" s="1"/>
      <c r="F225" s="1">
        <v>-54.637672483433072</v>
      </c>
      <c r="G225" s="1"/>
      <c r="H225" s="1"/>
      <c r="J225" s="16"/>
    </row>
    <row r="226" spans="1:10">
      <c r="A226" t="s">
        <v>523</v>
      </c>
      <c r="C226" s="1">
        <v>-7.2352228927389532</v>
      </c>
      <c r="D226" s="1"/>
      <c r="E226" s="1"/>
      <c r="F226" s="1">
        <v>-55.249358338642217</v>
      </c>
      <c r="G226" s="1"/>
      <c r="H226" s="1"/>
      <c r="J226" s="16"/>
    </row>
    <row r="227" spans="1:10">
      <c r="A227" t="s">
        <v>524</v>
      </c>
      <c r="C227" s="1">
        <v>-7.4319060810709647</v>
      </c>
      <c r="D227" s="1"/>
      <c r="E227" s="1"/>
      <c r="F227" s="1">
        <v>-54.523166470731191</v>
      </c>
      <c r="G227" s="1"/>
      <c r="H227" s="1"/>
      <c r="J227" s="16"/>
    </row>
    <row r="228" spans="1:10">
      <c r="A228" t="s">
        <v>525</v>
      </c>
      <c r="C228" s="1">
        <v>-7.561803806471902</v>
      </c>
      <c r="D228" s="1"/>
      <c r="E228" s="1"/>
      <c r="F228" s="1">
        <v>-55.14143313126803</v>
      </c>
      <c r="G228" s="1"/>
      <c r="H228" s="1"/>
      <c r="J228" s="16"/>
    </row>
    <row r="229" spans="1:10">
      <c r="A229" t="s">
        <v>526</v>
      </c>
      <c r="C229" s="1">
        <v>-7.1620928108294279</v>
      </c>
      <c r="D229" s="1"/>
      <c r="E229" s="1"/>
      <c r="F229" s="1">
        <v>-55.405652465174946</v>
      </c>
      <c r="G229" s="1"/>
      <c r="H229" s="1"/>
      <c r="J229" s="16"/>
    </row>
    <row r="230" spans="1:10">
      <c r="A230" t="s">
        <v>527</v>
      </c>
      <c r="C230" s="1">
        <v>-7.2055033617346265</v>
      </c>
      <c r="D230" s="1"/>
      <c r="E230" s="1"/>
      <c r="F230" s="1">
        <v>-54.869974911500663</v>
      </c>
      <c r="G230" s="1"/>
      <c r="H230" s="1"/>
      <c r="J230" s="16"/>
    </row>
    <row r="231" spans="1:10">
      <c r="A231" t="s">
        <v>528</v>
      </c>
      <c r="C231" s="1">
        <v>-7.1584196103682194</v>
      </c>
      <c r="D231" s="1"/>
      <c r="E231" s="1"/>
      <c r="F231" s="1">
        <v>-55.653090745496236</v>
      </c>
      <c r="G231" s="1"/>
      <c r="H231" s="1"/>
      <c r="J231" s="16"/>
    </row>
    <row r="232" spans="1:10">
      <c r="A232" t="s">
        <v>529</v>
      </c>
      <c r="C232" s="1">
        <v>-7.1570839011095986</v>
      </c>
      <c r="D232" s="1"/>
      <c r="E232" s="1"/>
      <c r="F232" s="1">
        <v>-55.166111151246888</v>
      </c>
      <c r="G232" s="1"/>
      <c r="H232" s="1"/>
      <c r="J232" s="16"/>
    </row>
    <row r="233" spans="1:10">
      <c r="A233" t="s">
        <v>545</v>
      </c>
      <c r="B233">
        <v>1</v>
      </c>
      <c r="C233" s="1">
        <v>-6.7321613932106441</v>
      </c>
      <c r="D233" s="1">
        <v>0.61084830891016972</v>
      </c>
      <c r="E233" s="1">
        <v>0.86</v>
      </c>
      <c r="F233" s="1">
        <v>-54.607071738659286</v>
      </c>
      <c r="G233" s="1">
        <v>0.38855322808555876</v>
      </c>
      <c r="H233" s="1">
        <v>0.55000000000000004</v>
      </c>
      <c r="J233" s="16"/>
    </row>
    <row r="234" spans="1:10">
      <c r="A234" t="s">
        <v>530</v>
      </c>
      <c r="C234" s="1">
        <v>-7.2118479807130775</v>
      </c>
      <c r="D234" s="1"/>
      <c r="E234" s="1"/>
      <c r="F234" s="1">
        <v>-54.515927584870738</v>
      </c>
      <c r="G234" s="1"/>
      <c r="H234" s="1"/>
      <c r="J234" s="16"/>
    </row>
    <row r="235" spans="1:10">
      <c r="A235" t="s">
        <v>531</v>
      </c>
      <c r="C235" s="1">
        <v>-7.1270304427906144</v>
      </c>
      <c r="D235" s="1"/>
      <c r="E235" s="1"/>
      <c r="F235" s="1">
        <v>-54.668602268473229</v>
      </c>
      <c r="G235" s="1"/>
      <c r="H235" s="1"/>
      <c r="J235" s="16"/>
    </row>
    <row r="236" spans="1:10">
      <c r="A236" t="s">
        <v>532</v>
      </c>
      <c r="C236" s="1">
        <v>-7.1687713571225347</v>
      </c>
      <c r="D236" s="1"/>
      <c r="E236" s="1"/>
      <c r="F236" s="1">
        <v>-54.780146918777639</v>
      </c>
      <c r="G236" s="1"/>
      <c r="H236" s="1"/>
      <c r="J236" s="16"/>
    </row>
    <row r="237" spans="1:10">
      <c r="A237" t="s">
        <v>533</v>
      </c>
      <c r="C237" s="1">
        <v>-7.07694134559231</v>
      </c>
      <c r="D237" s="1"/>
      <c r="E237" s="1"/>
      <c r="F237" s="1">
        <v>-55.065424829733168</v>
      </c>
      <c r="G237" s="1"/>
      <c r="H237" s="1"/>
      <c r="J237" s="16"/>
    </row>
    <row r="238" spans="1:10">
      <c r="A238" t="s">
        <v>534</v>
      </c>
      <c r="C238" s="1">
        <v>-7.1183483326095756</v>
      </c>
      <c r="D238" s="1"/>
      <c r="E238" s="1"/>
      <c r="F238" s="1">
        <v>-54.816670388346338</v>
      </c>
      <c r="G238" s="1"/>
      <c r="H238" s="1"/>
      <c r="J238" s="16"/>
    </row>
    <row r="239" spans="1:10">
      <c r="A239" t="s">
        <v>535</v>
      </c>
      <c r="C239" s="1">
        <v>-7.4325739357002751</v>
      </c>
      <c r="D239" s="1"/>
      <c r="E239" s="1"/>
      <c r="F239" s="1">
        <v>-56.024906246510945</v>
      </c>
      <c r="G239" s="1"/>
      <c r="H239" s="1"/>
      <c r="J239" s="16"/>
    </row>
    <row r="240" spans="1:10">
      <c r="A240" t="s">
        <v>536</v>
      </c>
      <c r="C240" s="1">
        <v>-7.2679477695751791</v>
      </c>
      <c r="D240" s="1"/>
      <c r="E240" s="1"/>
      <c r="F240" s="1">
        <v>-54.709074221238545</v>
      </c>
      <c r="G240" s="1"/>
      <c r="H240" s="1"/>
      <c r="J240" s="16"/>
    </row>
    <row r="241" spans="1:10">
      <c r="A241" t="s">
        <v>537</v>
      </c>
      <c r="C241" s="1">
        <v>-7.099982330303531</v>
      </c>
      <c r="D241" s="1"/>
      <c r="E241" s="1"/>
      <c r="F241" s="1">
        <v>-54.943679931170827</v>
      </c>
      <c r="G241" s="1"/>
      <c r="H241" s="1"/>
      <c r="J241" s="16"/>
    </row>
    <row r="242" spans="1:10">
      <c r="A242" t="s">
        <v>538</v>
      </c>
      <c r="C242" s="1">
        <v>-7.2323845105643834</v>
      </c>
      <c r="D242" s="1"/>
      <c r="E242" s="1"/>
      <c r="F242" s="1">
        <v>-55.865979797847132</v>
      </c>
      <c r="G242" s="1"/>
      <c r="H242" s="1"/>
      <c r="J242" s="16"/>
    </row>
    <row r="243" spans="1:10">
      <c r="A243" t="s">
        <v>539</v>
      </c>
      <c r="C243" s="1">
        <v>-7.3821509111873143</v>
      </c>
      <c r="D243" s="1"/>
      <c r="E243" s="1"/>
      <c r="F243" s="1">
        <v>-57.101361477988462</v>
      </c>
      <c r="G243" s="1"/>
      <c r="H243" s="1"/>
      <c r="J243" s="16"/>
    </row>
    <row r="244" spans="1:10">
      <c r="A244" t="s">
        <v>540</v>
      </c>
      <c r="C244" s="1">
        <v>-7.3460867612045337</v>
      </c>
      <c r="D244" s="1"/>
      <c r="E244" s="1"/>
      <c r="F244" s="1">
        <v>-55.875851005838669</v>
      </c>
      <c r="G244" s="1"/>
      <c r="H244" s="1"/>
      <c r="J244" s="16"/>
    </row>
    <row r="245" spans="1:10">
      <c r="A245" t="s">
        <v>541</v>
      </c>
      <c r="B245">
        <v>1</v>
      </c>
      <c r="C245" s="1">
        <v>-7.3081860109911512</v>
      </c>
      <c r="D245" s="1">
        <v>1.1806113430814801E-3</v>
      </c>
      <c r="E245" s="1">
        <v>0</v>
      </c>
      <c r="F245" s="1">
        <v>-55.857671531120914</v>
      </c>
      <c r="G245" s="1">
        <v>0.50104753094745669</v>
      </c>
      <c r="H245" s="1">
        <v>0.71</v>
      </c>
      <c r="J245" s="16"/>
    </row>
    <row r="246" spans="1:10">
      <c r="A246" t="s">
        <v>542</v>
      </c>
      <c r="C246" s="1">
        <v>-7.398179422290772</v>
      </c>
      <c r="D246" s="1"/>
      <c r="E246" s="1"/>
      <c r="F246" s="1">
        <v>-55.443163055542797</v>
      </c>
      <c r="G246" s="1"/>
      <c r="H246" s="1"/>
      <c r="J246" s="16"/>
    </row>
    <row r="247" spans="1:10">
      <c r="A247" t="s">
        <v>544</v>
      </c>
      <c r="C247" s="1">
        <v>-6.5797235740704707</v>
      </c>
      <c r="D247" s="1"/>
      <c r="E247" s="1"/>
      <c r="F247" s="1">
        <v>-56.437522740557341</v>
      </c>
      <c r="G247" s="1"/>
      <c r="H247" s="1"/>
      <c r="J247" s="16"/>
    </row>
    <row r="248" spans="1:10">
      <c r="A248" t="s">
        <v>543</v>
      </c>
      <c r="C248" s="1">
        <v>-7.4182150611700939</v>
      </c>
      <c r="D248" s="1"/>
      <c r="E248" s="1"/>
      <c r="F248" s="1">
        <v>-56.112101917102876</v>
      </c>
      <c r="G248" s="1"/>
      <c r="H248" s="1"/>
      <c r="J248" s="16"/>
    </row>
    <row r="249" spans="1:10">
      <c r="J249" s="16"/>
    </row>
    <row r="250" spans="1:10">
      <c r="A250" t="s">
        <v>33</v>
      </c>
      <c r="J250" s="16"/>
    </row>
    <row r="251" spans="1:10">
      <c r="A251" t="s">
        <v>380</v>
      </c>
      <c r="J251" s="16"/>
    </row>
    <row r="252" spans="1:10">
      <c r="J252" s="16"/>
    </row>
    <row r="253" spans="1:10" ht="17.25">
      <c r="A253" t="s">
        <v>26</v>
      </c>
      <c r="C253" s="31" t="s">
        <v>1210</v>
      </c>
      <c r="D253" s="31" t="s">
        <v>1208</v>
      </c>
      <c r="E253" s="31" t="s">
        <v>1206</v>
      </c>
      <c r="F253" s="31" t="s">
        <v>1211</v>
      </c>
      <c r="G253" s="31" t="s">
        <v>1212</v>
      </c>
      <c r="H253" s="31" t="s">
        <v>1206</v>
      </c>
      <c r="J253" s="16"/>
    </row>
    <row r="254" spans="1:10">
      <c r="A254" t="s">
        <v>105</v>
      </c>
      <c r="C254" s="1">
        <v>-22.425666666666668</v>
      </c>
      <c r="D254" s="1">
        <v>-22.702068252946201</v>
      </c>
      <c r="E254" s="1">
        <v>-22.57</v>
      </c>
      <c r="F254" s="1">
        <v>-167.42866666666666</v>
      </c>
      <c r="G254" s="1">
        <v>-162.33452591274195</v>
      </c>
      <c r="H254" s="1">
        <v>-161.80000000000001</v>
      </c>
      <c r="J254" s="16"/>
    </row>
    <row r="255" spans="1:10">
      <c r="A255" t="s">
        <v>105</v>
      </c>
      <c r="C255" s="1">
        <v>-22.161999999999995</v>
      </c>
      <c r="D255" s="1">
        <v>-22.437931747053799</v>
      </c>
      <c r="E255" s="1">
        <v>-22.57</v>
      </c>
      <c r="F255" s="1">
        <v>-166.34566666666666</v>
      </c>
      <c r="G255" s="1">
        <v>-161.26547408725807</v>
      </c>
      <c r="H255" s="1">
        <v>-161.80000000000001</v>
      </c>
      <c r="J255" s="16"/>
    </row>
    <row r="256" spans="1:10">
      <c r="A256" t="s">
        <v>103</v>
      </c>
      <c r="C256" s="1">
        <v>-12.854666666666667</v>
      </c>
      <c r="D256" s="1">
        <v>-13.114013267246673</v>
      </c>
      <c r="E256" s="1">
        <v>-13.08</v>
      </c>
      <c r="F256" s="1">
        <v>-112.48</v>
      </c>
      <c r="G256" s="1">
        <v>-108.09355416029057</v>
      </c>
      <c r="H256" s="1">
        <v>-108.1</v>
      </c>
      <c r="J256" s="16"/>
    </row>
    <row r="257" spans="1:10">
      <c r="A257" t="s">
        <v>103</v>
      </c>
      <c r="C257" s="1">
        <v>-12.617333333333333</v>
      </c>
      <c r="D257" s="1">
        <v>-12.876257019212051</v>
      </c>
      <c r="E257" s="1">
        <v>-13.08</v>
      </c>
      <c r="F257" s="1">
        <v>-112.15566666666666</v>
      </c>
      <c r="G257" s="1">
        <v>-107.77339798109826</v>
      </c>
      <c r="H257" s="1">
        <v>-108.1</v>
      </c>
      <c r="J257" s="16"/>
    </row>
    <row r="258" spans="1:10">
      <c r="A258" t="s">
        <v>104</v>
      </c>
      <c r="C258" s="1">
        <v>-7.280333333333334</v>
      </c>
      <c r="D258" s="1">
        <v>-7.5297467842649866</v>
      </c>
      <c r="E258" s="1">
        <v>-7.27</v>
      </c>
      <c r="F258" s="1">
        <v>-58.955000000000005</v>
      </c>
      <c r="G258" s="1">
        <v>-55.257913385568223</v>
      </c>
      <c r="H258" s="1">
        <v>-56</v>
      </c>
      <c r="J258" s="16"/>
    </row>
    <row r="259" spans="1:10">
      <c r="A259" t="s">
        <v>104</v>
      </c>
      <c r="C259" s="1">
        <v>-7.0636666666666663</v>
      </c>
      <c r="D259" s="1">
        <v>-7.3126940297389984</v>
      </c>
      <c r="E259" s="1">
        <v>-7.27</v>
      </c>
      <c r="F259" s="1">
        <v>-58.473000000000006</v>
      </c>
      <c r="G259" s="1">
        <v>-54.782121160375951</v>
      </c>
      <c r="H259" s="1">
        <v>-56</v>
      </c>
      <c r="J259" s="16"/>
    </row>
    <row r="260" spans="1:10">
      <c r="A260" t="s">
        <v>104</v>
      </c>
      <c r="C260" s="1">
        <v>-7.0120000000000005</v>
      </c>
      <c r="D260" s="1">
        <v>-7.2609352959674167</v>
      </c>
      <c r="E260" s="1">
        <v>-7.27</v>
      </c>
      <c r="F260" s="1">
        <v>-57.943000000000005</v>
      </c>
      <c r="G260" s="1">
        <v>-54.25894713682429</v>
      </c>
      <c r="H260" s="1">
        <v>-56</v>
      </c>
      <c r="J260" s="16"/>
    </row>
    <row r="261" spans="1:10">
      <c r="A261" t="s">
        <v>104</v>
      </c>
      <c r="C261" s="1">
        <v>-7.041666666666667</v>
      </c>
      <c r="D261" s="1">
        <v>-7.2906548269717444</v>
      </c>
      <c r="E261" s="1">
        <v>-7.27</v>
      </c>
      <c r="F261" s="1">
        <v>-57.61633333333333</v>
      </c>
      <c r="G261" s="1">
        <v>-53.936487675767275</v>
      </c>
      <c r="H261" s="1">
        <v>-56</v>
      </c>
      <c r="J261" s="16"/>
    </row>
    <row r="262" spans="1:10">
      <c r="A262" t="s">
        <v>104</v>
      </c>
      <c r="C262" s="1">
        <v>-6.862333333333333</v>
      </c>
      <c r="D262" s="1">
        <v>-7.1110019316871567</v>
      </c>
      <c r="E262" s="1">
        <v>-7.27</v>
      </c>
      <c r="F262" s="1">
        <v>-58.117666666666672</v>
      </c>
      <c r="G262" s="1">
        <v>-54.43136423640987</v>
      </c>
      <c r="H262" s="1">
        <v>-56</v>
      </c>
      <c r="J262" s="16"/>
    </row>
    <row r="263" spans="1:10">
      <c r="A263" t="s">
        <v>104</v>
      </c>
      <c r="C263" s="1">
        <v>-6.8436666666666666</v>
      </c>
      <c r="D263" s="1">
        <v>-7.0923020020664564</v>
      </c>
      <c r="E263" s="1">
        <v>-7.27</v>
      </c>
      <c r="F263" s="1">
        <v>-58.462333333333333</v>
      </c>
      <c r="G263" s="1">
        <v>-54.771591871851633</v>
      </c>
      <c r="H263" s="1">
        <v>-56</v>
      </c>
      <c r="J263" s="16"/>
    </row>
    <row r="264" spans="1:10">
      <c r="A264" t="s">
        <v>379</v>
      </c>
      <c r="C264" s="1">
        <v>-0.18033333333333332</v>
      </c>
      <c r="D264" s="1">
        <v>-0.41709498210568874</v>
      </c>
      <c r="E264" s="1">
        <v>-0.27</v>
      </c>
      <c r="F264" s="1">
        <v>86.534333333333336</v>
      </c>
      <c r="G264" s="1">
        <v>88.357633602826724</v>
      </c>
      <c r="H264" s="1">
        <v>88.7</v>
      </c>
      <c r="J264" s="16"/>
    </row>
    <row r="265" spans="1:10">
      <c r="A265" t="s">
        <v>379</v>
      </c>
      <c r="C265" s="1">
        <v>0.11333333333333333</v>
      </c>
      <c r="D265" s="1">
        <v>-0.12290501789431128</v>
      </c>
      <c r="E265" s="1">
        <v>-0.27</v>
      </c>
      <c r="F265" s="1">
        <v>87.227999999999994</v>
      </c>
      <c r="G265" s="1">
        <v>89.042366397173254</v>
      </c>
      <c r="H265" s="1">
        <v>88.7</v>
      </c>
      <c r="J265" s="16"/>
    </row>
    <row r="266" spans="1:10">
      <c r="J266" s="16"/>
    </row>
    <row r="267" spans="1:10">
      <c r="A267" s="3" t="s">
        <v>52</v>
      </c>
      <c r="J267" s="16"/>
    </row>
    <row r="268" spans="1:10">
      <c r="J268" s="16"/>
    </row>
    <row r="269" spans="1:10">
      <c r="A269" s="4"/>
      <c r="B269" s="4"/>
      <c r="C269" s="4"/>
      <c r="D269" s="4"/>
      <c r="E269" s="4"/>
      <c r="F269" s="4"/>
      <c r="G269" s="4"/>
      <c r="H269" s="4"/>
      <c r="I269" s="17"/>
      <c r="J269" s="16"/>
    </row>
    <row r="270" spans="1:10">
      <c r="A270" t="s">
        <v>546</v>
      </c>
      <c r="J270" s="16"/>
    </row>
    <row r="271" spans="1:10">
      <c r="A271" t="s">
        <v>547</v>
      </c>
      <c r="J271" s="16"/>
    </row>
    <row r="272" spans="1:10">
      <c r="A272" t="s">
        <v>377</v>
      </c>
      <c r="J272" s="16"/>
    </row>
    <row r="273" spans="1:10">
      <c r="A273" t="s">
        <v>473</v>
      </c>
      <c r="J273" s="16"/>
    </row>
    <row r="274" spans="1:10">
      <c r="J274" s="16"/>
    </row>
    <row r="275" spans="1:10" ht="17.25">
      <c r="A275" t="s">
        <v>10</v>
      </c>
      <c r="B275" t="s">
        <v>1202</v>
      </c>
      <c r="C275" s="31" t="s">
        <v>1213</v>
      </c>
      <c r="D275" t="s">
        <v>24</v>
      </c>
      <c r="E275" t="s">
        <v>1200</v>
      </c>
      <c r="F275" s="31" t="s">
        <v>1212</v>
      </c>
      <c r="G275" t="s">
        <v>25</v>
      </c>
      <c r="H275" t="s">
        <v>1200</v>
      </c>
      <c r="J275" s="16"/>
    </row>
    <row r="276" spans="1:10">
      <c r="A276" t="s">
        <v>548</v>
      </c>
      <c r="B276" s="1"/>
      <c r="C276" s="1">
        <v>-7.8783658071470031</v>
      </c>
      <c r="D276" s="1"/>
      <c r="E276" s="1"/>
      <c r="F276" s="1">
        <v>-56.71610283858125</v>
      </c>
      <c r="G276" s="1"/>
      <c r="H276" s="1"/>
      <c r="J276" s="16"/>
    </row>
    <row r="277" spans="1:10">
      <c r="A277" t="s">
        <v>549</v>
      </c>
      <c r="B277" s="1"/>
      <c r="C277" s="1">
        <v>-7.5274044063887366</v>
      </c>
      <c r="D277" s="1"/>
      <c r="E277" s="1"/>
      <c r="F277" s="1">
        <v>-56.765238919699271</v>
      </c>
      <c r="G277" s="1"/>
      <c r="H277" s="1"/>
      <c r="J277" s="16"/>
    </row>
    <row r="278" spans="1:10">
      <c r="A278" t="s">
        <v>550</v>
      </c>
      <c r="B278" s="1"/>
      <c r="C278" s="1">
        <v>-7.4931150741307437</v>
      </c>
      <c r="D278" s="1"/>
      <c r="E278" s="1"/>
      <c r="F278" s="1">
        <v>-56.61029647724046</v>
      </c>
      <c r="G278" s="1"/>
      <c r="H278" s="1"/>
      <c r="J278" s="16"/>
    </row>
    <row r="279" spans="1:10">
      <c r="A279" t="s">
        <v>551</v>
      </c>
      <c r="B279" s="1"/>
      <c r="C279" s="1">
        <v>-7.637668141492866</v>
      </c>
      <c r="D279" s="1"/>
      <c r="E279" s="1"/>
      <c r="F279" s="1">
        <v>-56.311549104042939</v>
      </c>
      <c r="G279" s="1"/>
      <c r="H279" s="1"/>
      <c r="J279" s="16"/>
    </row>
    <row r="280" spans="1:10">
      <c r="A280" t="s">
        <v>552</v>
      </c>
      <c r="B280" s="1"/>
      <c r="C280" s="1">
        <v>-7.2877152505068929</v>
      </c>
      <c r="D280" s="1"/>
      <c r="E280" s="1"/>
      <c r="F280" s="1">
        <v>-56.909371424312106</v>
      </c>
      <c r="G280" s="1"/>
      <c r="H280" s="1"/>
      <c r="J280" s="16"/>
    </row>
    <row r="281" spans="1:10">
      <c r="A281" t="s">
        <v>553</v>
      </c>
      <c r="B281" s="1"/>
      <c r="C281" s="1">
        <v>-7.2282131739415556</v>
      </c>
      <c r="D281" s="1"/>
      <c r="E281" s="1"/>
      <c r="F281" s="1">
        <v>-56.267326631036717</v>
      </c>
      <c r="G281" s="1"/>
      <c r="H281" s="1"/>
      <c r="J281" s="16"/>
    </row>
    <row r="282" spans="1:10">
      <c r="A282" t="s">
        <v>554</v>
      </c>
      <c r="B282" s="1"/>
      <c r="C282" s="1">
        <v>-7.8763487876024145</v>
      </c>
      <c r="D282" s="1"/>
      <c r="E282" s="1"/>
      <c r="F282" s="1">
        <v>-59.111650580021511</v>
      </c>
      <c r="G282" s="1"/>
      <c r="H282" s="1"/>
      <c r="J282" s="16"/>
    </row>
    <row r="283" spans="1:10">
      <c r="A283" t="s">
        <v>555</v>
      </c>
      <c r="B283" s="1"/>
      <c r="C283" s="1">
        <v>-7.2346004024994155</v>
      </c>
      <c r="D283" s="1"/>
      <c r="E283" s="1"/>
      <c r="F283" s="1">
        <v>-56.184450440884341</v>
      </c>
      <c r="G283" s="1"/>
      <c r="H283" s="1"/>
      <c r="J283" s="16"/>
    </row>
    <row r="284" spans="1:10">
      <c r="J284" s="16"/>
    </row>
    <row r="285" spans="1:10">
      <c r="A285" t="s">
        <v>33</v>
      </c>
      <c r="J285" s="16"/>
    </row>
    <row r="286" spans="1:10">
      <c r="J286" s="16"/>
    </row>
    <row r="287" spans="1:10" ht="17.25">
      <c r="A287" t="s">
        <v>26</v>
      </c>
      <c r="C287" s="31" t="s">
        <v>1210</v>
      </c>
      <c r="D287" s="31" t="s">
        <v>1208</v>
      </c>
      <c r="E287" s="31" t="s">
        <v>1206</v>
      </c>
      <c r="F287" s="31" t="s">
        <v>1211</v>
      </c>
      <c r="G287" s="31" t="s">
        <v>1212</v>
      </c>
      <c r="H287" s="31" t="s">
        <v>1206</v>
      </c>
      <c r="J287" s="16"/>
    </row>
    <row r="288" spans="1:10">
      <c r="A288" t="s">
        <v>105</v>
      </c>
      <c r="C288" s="1">
        <v>-22.365333333333336</v>
      </c>
      <c r="D288" s="1">
        <v>-22.614710599905031</v>
      </c>
      <c r="E288" s="1">
        <v>-22.57</v>
      </c>
      <c r="F288" s="1">
        <v>-167.53700000000001</v>
      </c>
      <c r="G288" s="1">
        <v>-162.12249647907123</v>
      </c>
      <c r="H288" s="1">
        <v>-161.80000000000001</v>
      </c>
      <c r="J288" s="16"/>
    </row>
    <row r="289" spans="1:10">
      <c r="A289" t="s">
        <v>105</v>
      </c>
      <c r="C289" s="1">
        <v>-22.276666666666667</v>
      </c>
      <c r="D289" s="1">
        <v>-22.525289400094973</v>
      </c>
      <c r="E289" s="1">
        <v>-22.57</v>
      </c>
      <c r="F289" s="1">
        <v>-166.88066666666666</v>
      </c>
      <c r="G289" s="1">
        <v>-161.47750352092874</v>
      </c>
      <c r="H289" s="1">
        <v>-161.80000000000001</v>
      </c>
      <c r="J289" s="16"/>
    </row>
    <row r="290" spans="1:10">
      <c r="A290" t="s">
        <v>103</v>
      </c>
      <c r="C290" s="1">
        <v>-12.610333333333335</v>
      </c>
      <c r="D290" s="1">
        <v>-12.77669777117833</v>
      </c>
      <c r="E290" s="1">
        <v>-13.08</v>
      </c>
      <c r="F290" s="1">
        <v>-112.99166666666667</v>
      </c>
      <c r="G290" s="1">
        <v>-108.5196180135554</v>
      </c>
      <c r="H290" s="1">
        <v>-108.1</v>
      </c>
      <c r="J290" s="16"/>
    </row>
    <row r="291" spans="1:10">
      <c r="A291" t="s">
        <v>103</v>
      </c>
      <c r="C291" s="1">
        <v>-12.752666666666668</v>
      </c>
      <c r="D291" s="1">
        <v>-12.920242328768159</v>
      </c>
      <c r="E291" s="1">
        <v>-13.08</v>
      </c>
      <c r="F291" s="1">
        <v>-111.80766666666666</v>
      </c>
      <c r="G291" s="1">
        <v>-107.35607561268081</v>
      </c>
      <c r="H291" s="1">
        <v>-108.1</v>
      </c>
      <c r="J291" s="16"/>
    </row>
    <row r="292" spans="1:10">
      <c r="A292" t="s">
        <v>104</v>
      </c>
      <c r="C292" s="1">
        <v>-7.112333333333333</v>
      </c>
      <c r="D292" s="1">
        <v>-7.2319110431066322</v>
      </c>
      <c r="E292" s="1">
        <v>-7.27</v>
      </c>
      <c r="F292" s="1">
        <v>-59.036999999999999</v>
      </c>
      <c r="G292" s="1">
        <v>-55.49720045298038</v>
      </c>
      <c r="H292" s="1">
        <v>-56</v>
      </c>
      <c r="J292" s="16"/>
    </row>
    <row r="293" spans="1:10">
      <c r="A293" t="s">
        <v>104</v>
      </c>
      <c r="C293" s="1">
        <v>-7.0289999999999999</v>
      </c>
      <c r="D293" s="1">
        <v>-7.1478685620821434</v>
      </c>
      <c r="E293" s="1">
        <v>-7.27</v>
      </c>
      <c r="F293" s="1">
        <v>-58.344333333333338</v>
      </c>
      <c r="G293" s="1">
        <v>-54.81650194255883</v>
      </c>
      <c r="H293" s="1">
        <v>-56</v>
      </c>
      <c r="J293" s="16"/>
    </row>
    <row r="294" spans="1:10">
      <c r="A294" t="s">
        <v>104</v>
      </c>
      <c r="C294" s="1">
        <v>-7.1970000000000001</v>
      </c>
      <c r="D294" s="1">
        <v>-7.3172982038275132</v>
      </c>
      <c r="E294" s="1">
        <v>-7.27</v>
      </c>
      <c r="F294" s="1">
        <v>-57.911999999999999</v>
      </c>
      <c r="G294" s="1">
        <v>-54.39163862782506</v>
      </c>
      <c r="H294" s="1">
        <v>-56</v>
      </c>
      <c r="J294" s="16"/>
    </row>
    <row r="295" spans="1:10">
      <c r="A295" t="s">
        <v>104</v>
      </c>
      <c r="C295" s="1">
        <v>-7.1676666666666664</v>
      </c>
      <c r="D295" s="1">
        <v>-7.2877152505068929</v>
      </c>
      <c r="E295" s="1">
        <v>-7.27</v>
      </c>
      <c r="F295" s="1">
        <v>-57.984000000000002</v>
      </c>
      <c r="G295" s="1">
        <v>-54.462394584635007</v>
      </c>
      <c r="H295" s="1">
        <v>-56</v>
      </c>
      <c r="J295" s="16"/>
    </row>
    <row r="296" spans="1:10">
      <c r="A296" t="s">
        <v>104</v>
      </c>
      <c r="C296" s="1">
        <v>-7.07</v>
      </c>
      <c r="D296" s="1">
        <v>-7.1892174627461918</v>
      </c>
      <c r="E296" s="1">
        <v>-7.27</v>
      </c>
      <c r="F296" s="1">
        <v>-58.195666666666661</v>
      </c>
      <c r="G296" s="1">
        <v>-54.67040399470126</v>
      </c>
      <c r="H296" s="1">
        <v>-56</v>
      </c>
      <c r="J296" s="16"/>
    </row>
    <row r="297" spans="1:10">
      <c r="A297" t="s">
        <v>104</v>
      </c>
      <c r="C297" s="1">
        <v>-7.2020000000000008</v>
      </c>
      <c r="D297" s="1">
        <v>-7.3223407526889837</v>
      </c>
      <c r="E297" s="1">
        <v>-7.27</v>
      </c>
      <c r="F297" s="1">
        <v>-58.968999999999994</v>
      </c>
      <c r="G297" s="1">
        <v>-55.430375382659875</v>
      </c>
      <c r="H297" s="1">
        <v>-56</v>
      </c>
      <c r="J297" s="16"/>
    </row>
    <row r="298" spans="1:10">
      <c r="A298" t="s">
        <v>379</v>
      </c>
      <c r="C298" s="1">
        <v>-0.24</v>
      </c>
      <c r="D298" s="1">
        <v>-0.30109571797906098</v>
      </c>
      <c r="E298" s="1">
        <v>-0.27</v>
      </c>
      <c r="F298" s="1">
        <v>86.464999999999989</v>
      </c>
      <c r="G298" s="1">
        <v>87.490761043685666</v>
      </c>
      <c r="H298" s="1">
        <v>88.7</v>
      </c>
      <c r="J298" s="16"/>
    </row>
    <row r="299" spans="1:10">
      <c r="A299" t="s">
        <v>379</v>
      </c>
      <c r="C299" s="1">
        <v>-0.23866666666666667</v>
      </c>
      <c r="D299" s="1">
        <v>-0.29975103828266919</v>
      </c>
      <c r="E299" s="1">
        <v>-0.27</v>
      </c>
      <c r="F299" s="1">
        <v>87.509666666666661</v>
      </c>
      <c r="G299" s="1">
        <v>88.517377565178052</v>
      </c>
      <c r="H299" s="1">
        <v>88.7</v>
      </c>
      <c r="J299" s="16"/>
    </row>
    <row r="300" spans="1:10">
      <c r="A300" t="s">
        <v>379</v>
      </c>
      <c r="C300" s="1">
        <v>5.6666666666666671E-2</v>
      </c>
      <c r="D300" s="1">
        <v>-1.9044855318796211E-3</v>
      </c>
      <c r="E300" s="1">
        <v>-0.27</v>
      </c>
      <c r="F300" s="1">
        <v>86.874000000000009</v>
      </c>
      <c r="G300" s="1">
        <v>87.892694187231044</v>
      </c>
      <c r="H300" s="1">
        <v>88.7</v>
      </c>
      <c r="J300" s="16"/>
    </row>
    <row r="301" spans="1:10">
      <c r="A301" t="s">
        <v>379</v>
      </c>
      <c r="C301" s="1">
        <v>-0.17966666666666664</v>
      </c>
      <c r="D301" s="1">
        <v>-0.24024896171733084</v>
      </c>
      <c r="E301" s="1">
        <v>-0.27</v>
      </c>
      <c r="F301" s="1">
        <v>87.88133333333333</v>
      </c>
      <c r="G301" s="1">
        <v>88.882622434821968</v>
      </c>
      <c r="H301" s="1">
        <v>88.7</v>
      </c>
      <c r="J301" s="16"/>
    </row>
    <row r="302" spans="1:10">
      <c r="C302" s="1"/>
      <c r="D302" s="1"/>
      <c r="E302" s="1"/>
      <c r="F302" s="1"/>
      <c r="G302" s="1"/>
      <c r="H302" s="1"/>
      <c r="J302" s="16"/>
    </row>
    <row r="303" spans="1:10">
      <c r="A303" s="3" t="s">
        <v>52</v>
      </c>
      <c r="J303" s="16"/>
    </row>
    <row r="304" spans="1:10">
      <c r="J304" s="16"/>
    </row>
    <row r="305" spans="1:10">
      <c r="A305" s="4"/>
      <c r="B305" s="4"/>
      <c r="C305" s="4"/>
      <c r="D305" s="4"/>
      <c r="E305" s="4"/>
      <c r="F305" s="4"/>
      <c r="G305" s="4"/>
      <c r="H305" s="4"/>
      <c r="I305" s="17"/>
      <c r="J305" s="16"/>
    </row>
    <row r="306" spans="1:10">
      <c r="A306" t="s">
        <v>556</v>
      </c>
      <c r="J306" s="16"/>
    </row>
    <row r="307" spans="1:10">
      <c r="A307" t="s">
        <v>338</v>
      </c>
      <c r="J307" s="16"/>
    </row>
    <row r="308" spans="1:10">
      <c r="A308" t="s">
        <v>377</v>
      </c>
      <c r="J308" s="16"/>
    </row>
    <row r="309" spans="1:10">
      <c r="A309" t="s">
        <v>473</v>
      </c>
      <c r="J309" s="16"/>
    </row>
    <row r="310" spans="1:10">
      <c r="J310" s="16"/>
    </row>
    <row r="311" spans="1:10" ht="17.25">
      <c r="A311" t="s">
        <v>10</v>
      </c>
      <c r="B311" t="s">
        <v>1202</v>
      </c>
      <c r="C311" s="31" t="s">
        <v>1213</v>
      </c>
      <c r="D311" t="s">
        <v>24</v>
      </c>
      <c r="E311" t="s">
        <v>1200</v>
      </c>
      <c r="F311" s="31" t="s">
        <v>1212</v>
      </c>
      <c r="G311" t="s">
        <v>25</v>
      </c>
      <c r="H311" t="s">
        <v>1200</v>
      </c>
      <c r="J311" s="16"/>
    </row>
    <row r="312" spans="1:10">
      <c r="A312" t="s">
        <v>557</v>
      </c>
      <c r="C312" s="1">
        <v>-7.8462498686718591</v>
      </c>
      <c r="D312" s="1"/>
      <c r="E312" s="1"/>
      <c r="F312" s="1">
        <v>-58.366638068914639</v>
      </c>
      <c r="G312" s="1"/>
      <c r="H312" s="1"/>
      <c r="I312" s="1"/>
      <c r="J312" s="16"/>
    </row>
    <row r="313" spans="1:10">
      <c r="A313" t="s">
        <v>558</v>
      </c>
      <c r="C313" s="1">
        <v>-7.6698634187341463</v>
      </c>
      <c r="D313" s="1"/>
      <c r="E313" s="1"/>
      <c r="F313" s="1">
        <v>-55.234078328763097</v>
      </c>
      <c r="G313" s="1"/>
      <c r="H313" s="1"/>
      <c r="I313" s="1"/>
      <c r="J313" s="16"/>
    </row>
    <row r="314" spans="1:10">
      <c r="A314" t="s">
        <v>559</v>
      </c>
      <c r="C314" s="1">
        <v>-7.7053415282092832</v>
      </c>
      <c r="D314" s="1"/>
      <c r="E314" s="1"/>
      <c r="F314" s="1">
        <v>-56.886399522663268</v>
      </c>
      <c r="G314" s="1"/>
      <c r="H314" s="1"/>
      <c r="I314" s="1"/>
      <c r="J314" s="16"/>
    </row>
    <row r="315" spans="1:10">
      <c r="A315" t="s">
        <v>560</v>
      </c>
      <c r="C315" s="1">
        <v>-7.8184698395545338</v>
      </c>
      <c r="D315" s="1"/>
      <c r="E315" s="1"/>
      <c r="F315" s="1">
        <v>-57.902178808498739</v>
      </c>
      <c r="G315" s="1"/>
      <c r="H315" s="1"/>
      <c r="I315" s="1"/>
      <c r="J315" s="16"/>
    </row>
    <row r="316" spans="1:10">
      <c r="A316" t="s">
        <v>561</v>
      </c>
      <c r="C316" s="1">
        <v>-7.7344603539105767</v>
      </c>
      <c r="D316" s="1"/>
      <c r="E316" s="1"/>
      <c r="F316" s="1">
        <v>-57.312181159417143</v>
      </c>
      <c r="G316" s="1"/>
      <c r="H316" s="1"/>
      <c r="I316" s="1"/>
      <c r="J316" s="16"/>
    </row>
    <row r="317" spans="1:10">
      <c r="A317" t="s">
        <v>562</v>
      </c>
      <c r="C317" s="1">
        <v>-8.2703136866435525</v>
      </c>
      <c r="D317" s="1"/>
      <c r="E317" s="1"/>
      <c r="F317" s="1">
        <v>-60.565690417630421</v>
      </c>
      <c r="G317" s="1"/>
      <c r="H317" s="1"/>
      <c r="I317" s="1"/>
      <c r="J317" s="16"/>
    </row>
    <row r="318" spans="1:10">
      <c r="A318" t="s">
        <v>563</v>
      </c>
      <c r="C318" s="1">
        <v>-7.9590434808711175</v>
      </c>
      <c r="D318" s="1"/>
      <c r="E318" s="1"/>
      <c r="F318" s="1">
        <v>-58.797991905687631</v>
      </c>
      <c r="G318" s="1"/>
      <c r="H318" s="1"/>
      <c r="I318" s="1"/>
      <c r="J318" s="16"/>
    </row>
    <row r="319" spans="1:10">
      <c r="A319" t="s">
        <v>564</v>
      </c>
      <c r="C319" s="1">
        <v>-7.7910245095832016</v>
      </c>
      <c r="D319" s="1"/>
      <c r="E319" s="1"/>
      <c r="F319" s="1">
        <v>-58.558715081337866</v>
      </c>
      <c r="G319" s="1"/>
      <c r="H319" s="1"/>
      <c r="I319" s="1"/>
      <c r="J319" s="16"/>
    </row>
    <row r="320" spans="1:10">
      <c r="A320" t="s">
        <v>565</v>
      </c>
      <c r="C320" s="1">
        <v>-7.7434972308523573</v>
      </c>
      <c r="D320" s="1"/>
      <c r="E320" s="1"/>
      <c r="F320" s="1">
        <v>-57.334797735965282</v>
      </c>
      <c r="G320" s="1"/>
      <c r="H320" s="1"/>
      <c r="I320" s="1"/>
      <c r="J320" s="16"/>
    </row>
    <row r="321" spans="1:10">
      <c r="A321" t="s">
        <v>600</v>
      </c>
      <c r="B321">
        <v>1</v>
      </c>
      <c r="C321" s="1">
        <v>-7.6122951656235465</v>
      </c>
      <c r="D321" s="1">
        <v>9.1827197885819847E-2</v>
      </c>
      <c r="E321" s="1">
        <v>0.13</v>
      </c>
      <c r="F321" s="1">
        <v>-57.184348335449471</v>
      </c>
      <c r="G321" s="1">
        <v>0.1608504383075065</v>
      </c>
      <c r="H321" s="1">
        <v>0.23</v>
      </c>
      <c r="I321" s="1"/>
      <c r="J321" s="16"/>
    </row>
    <row r="322" spans="1:10">
      <c r="A322" t="s">
        <v>566</v>
      </c>
      <c r="C322" s="1">
        <v>-7.8746992960811673</v>
      </c>
      <c r="D322" s="1"/>
      <c r="E322" s="1"/>
      <c r="F322" s="1">
        <v>-57.684535231281977</v>
      </c>
      <c r="G322" s="1"/>
      <c r="H322" s="1"/>
      <c r="I322" s="1"/>
      <c r="J322" s="16"/>
    </row>
    <row r="323" spans="1:10">
      <c r="A323" t="s">
        <v>567</v>
      </c>
      <c r="C323" s="1">
        <v>-7.7016598376033727</v>
      </c>
      <c r="D323" s="1"/>
      <c r="E323" s="1"/>
      <c r="F323" s="1">
        <v>-57.70846291371695</v>
      </c>
      <c r="G323" s="1"/>
      <c r="H323" s="1"/>
      <c r="I323" s="1"/>
      <c r="J323" s="16"/>
    </row>
    <row r="324" spans="1:10">
      <c r="A324" t="s">
        <v>568</v>
      </c>
      <c r="C324" s="1">
        <v>-7.7699384633857136</v>
      </c>
      <c r="D324" s="1"/>
      <c r="E324" s="1"/>
      <c r="F324" s="1">
        <v>-57.021771205480313</v>
      </c>
      <c r="G324" s="1"/>
      <c r="H324" s="1"/>
      <c r="I324" s="1"/>
      <c r="J324" s="16"/>
    </row>
    <row r="325" spans="1:10">
      <c r="A325" t="s">
        <v>569</v>
      </c>
      <c r="C325" s="1">
        <v>-7.6276913263391712</v>
      </c>
      <c r="D325" s="1"/>
      <c r="E325" s="1"/>
      <c r="F325" s="1">
        <v>-57.269570218094586</v>
      </c>
      <c r="G325" s="1"/>
      <c r="H325" s="1"/>
      <c r="I325" s="1"/>
      <c r="J325" s="16"/>
    </row>
    <row r="326" spans="1:10">
      <c r="A326" t="s">
        <v>570</v>
      </c>
      <c r="C326" s="1">
        <v>-7.8377150404490665</v>
      </c>
      <c r="D326" s="1"/>
      <c r="E326" s="1"/>
      <c r="F326" s="1">
        <v>-57.547688554342216</v>
      </c>
      <c r="G326" s="1"/>
      <c r="H326" s="1"/>
      <c r="I326" s="1"/>
      <c r="J326" s="16"/>
    </row>
    <row r="327" spans="1:10">
      <c r="A327" t="s">
        <v>571</v>
      </c>
      <c r="C327" s="1">
        <v>-7.7940368018971284</v>
      </c>
      <c r="D327" s="1"/>
      <c r="E327" s="1"/>
      <c r="F327" s="1">
        <v>-56.353434979659554</v>
      </c>
      <c r="G327" s="1"/>
      <c r="H327" s="1"/>
      <c r="I327" s="1"/>
      <c r="J327" s="16"/>
    </row>
    <row r="328" spans="1:10">
      <c r="A328" t="s">
        <v>572</v>
      </c>
      <c r="C328" s="1">
        <v>-7.6865983760337402</v>
      </c>
      <c r="D328" s="1"/>
      <c r="E328" s="1"/>
      <c r="F328" s="1">
        <v>-57.38363643025037</v>
      </c>
      <c r="G328" s="1"/>
      <c r="H328" s="1"/>
      <c r="I328" s="1"/>
      <c r="J328" s="16"/>
    </row>
    <row r="329" spans="1:10">
      <c r="A329" t="s">
        <v>573</v>
      </c>
      <c r="B329">
        <v>1</v>
      </c>
      <c r="C329" s="1">
        <v>-7.7274316718447471</v>
      </c>
      <c r="D329" s="1">
        <v>5.0646959658672906E-2</v>
      </c>
      <c r="E329" s="1">
        <v>7.0000000000000007E-2</v>
      </c>
      <c r="F329" s="1">
        <v>-57.445913959875639</v>
      </c>
      <c r="G329" s="1">
        <v>0.26839309446697895</v>
      </c>
      <c r="H329" s="1">
        <v>0.38</v>
      </c>
      <c r="I329" s="1"/>
      <c r="J329" s="16"/>
    </row>
    <row r="330" spans="1:10">
      <c r="A330" t="s">
        <v>574</v>
      </c>
      <c r="C330" s="1">
        <v>-8.2127454335329499</v>
      </c>
      <c r="D330" s="1"/>
      <c r="E330" s="1"/>
      <c r="F330" s="1">
        <v>-59.419783872525279</v>
      </c>
      <c r="G330" s="1"/>
      <c r="H330" s="1"/>
      <c r="I330" s="1"/>
      <c r="J330" s="16"/>
    </row>
    <row r="331" spans="1:10">
      <c r="A331" t="s">
        <v>575</v>
      </c>
      <c r="C331" s="1">
        <v>-7.6698634187341455</v>
      </c>
      <c r="D331" s="1"/>
      <c r="E331" s="1"/>
      <c r="F331" s="1">
        <v>-57.021115652536892</v>
      </c>
      <c r="G331" s="1"/>
      <c r="H331" s="1"/>
      <c r="I331" s="1"/>
      <c r="J331" s="16"/>
    </row>
    <row r="332" spans="1:10">
      <c r="A332" t="s">
        <v>576</v>
      </c>
      <c r="C332" s="1">
        <v>-7.6742145076320414</v>
      </c>
      <c r="D332" s="1"/>
      <c r="E332" s="1"/>
      <c r="F332" s="1">
        <v>-57.776312643361337</v>
      </c>
      <c r="G332" s="1"/>
      <c r="H332" s="1"/>
      <c r="I332" s="1"/>
      <c r="J332" s="16"/>
    </row>
    <row r="333" spans="1:10">
      <c r="A333" t="s">
        <v>577</v>
      </c>
      <c r="C333" s="1">
        <v>-7.6932923589535758</v>
      </c>
      <c r="D333" s="1"/>
      <c r="E333" s="1"/>
      <c r="F333" s="1">
        <v>-57.679618584206295</v>
      </c>
      <c r="G333" s="1"/>
      <c r="H333" s="1"/>
      <c r="I333" s="1"/>
      <c r="J333" s="16"/>
    </row>
    <row r="334" spans="1:10">
      <c r="A334" t="s">
        <v>578</v>
      </c>
      <c r="C334" s="1">
        <v>-7.7237499812388357</v>
      </c>
      <c r="D334" s="1"/>
      <c r="E334" s="1"/>
      <c r="F334" s="1">
        <v>-57.926434267405433</v>
      </c>
      <c r="G334" s="1"/>
      <c r="H334" s="1"/>
      <c r="I334" s="1"/>
      <c r="J334" s="16"/>
    </row>
    <row r="335" spans="1:10">
      <c r="A335" t="s">
        <v>579</v>
      </c>
      <c r="C335" s="1">
        <v>-7.8961200414246466</v>
      </c>
      <c r="D335" s="1"/>
      <c r="E335" s="1"/>
      <c r="F335" s="1">
        <v>-58.401710151387817</v>
      </c>
      <c r="G335" s="1"/>
      <c r="H335" s="1"/>
      <c r="I335" s="1"/>
      <c r="J335" s="16"/>
    </row>
    <row r="336" spans="1:10">
      <c r="A336" t="s">
        <v>580</v>
      </c>
      <c r="C336" s="1">
        <v>-7.8542826481756638</v>
      </c>
      <c r="D336" s="1"/>
      <c r="E336" s="1"/>
      <c r="F336" s="1">
        <v>-58.166694421170327</v>
      </c>
      <c r="G336" s="1"/>
      <c r="H336" s="1"/>
      <c r="I336" s="1"/>
      <c r="J336" s="16"/>
    </row>
    <row r="337" spans="1:10">
      <c r="A337" t="s">
        <v>581</v>
      </c>
      <c r="B337">
        <v>1</v>
      </c>
      <c r="C337" s="1">
        <v>-8.1782714214957899</v>
      </c>
      <c r="D337" s="1">
        <v>6.0587017161777709E-2</v>
      </c>
      <c r="E337" s="1">
        <v>0.09</v>
      </c>
      <c r="F337" s="1">
        <v>-59.604649802570847</v>
      </c>
      <c r="G337" s="1">
        <v>6.2115154850723837E-2</v>
      </c>
      <c r="H337" s="1">
        <v>0.09</v>
      </c>
      <c r="I337" s="1"/>
      <c r="J337" s="16"/>
    </row>
    <row r="338" spans="1:10">
      <c r="A338" t="s">
        <v>582</v>
      </c>
      <c r="C338" s="1">
        <v>-7.794706200189113</v>
      </c>
      <c r="D338" s="1"/>
      <c r="E338" s="1"/>
      <c r="F338" s="1">
        <v>-57.702235160754427</v>
      </c>
      <c r="G338" s="1"/>
      <c r="H338" s="1"/>
      <c r="I338" s="1"/>
      <c r="J338" s="16"/>
    </row>
    <row r="339" spans="1:10">
      <c r="A339" t="s">
        <v>583</v>
      </c>
      <c r="C339" s="1">
        <v>-7.6467691776607074</v>
      </c>
      <c r="D339" s="1"/>
      <c r="E339" s="1"/>
      <c r="F339" s="1">
        <v>-57.88611776138486</v>
      </c>
      <c r="G339" s="1"/>
      <c r="H339" s="1"/>
      <c r="I339" s="1"/>
      <c r="J339" s="16"/>
    </row>
    <row r="340" spans="1:10">
      <c r="A340" t="s">
        <v>584</v>
      </c>
      <c r="C340" s="1">
        <v>-7.6360588049889682</v>
      </c>
      <c r="D340" s="1"/>
      <c r="E340" s="1"/>
      <c r="F340" s="1">
        <v>-57.903162137913867</v>
      </c>
      <c r="G340" s="1"/>
      <c r="H340" s="1"/>
      <c r="I340" s="1"/>
      <c r="J340" s="16"/>
    </row>
    <row r="341" spans="1:10">
      <c r="A341" t="s">
        <v>585</v>
      </c>
      <c r="C341" s="1">
        <v>-7.6531284614345525</v>
      </c>
      <c r="D341" s="1"/>
      <c r="E341" s="1"/>
      <c r="F341" s="1">
        <v>-57.000465734819038</v>
      </c>
      <c r="G341" s="1"/>
      <c r="H341" s="1"/>
      <c r="I341" s="1"/>
      <c r="J341" s="16"/>
    </row>
    <row r="342" spans="1:10">
      <c r="A342" t="s">
        <v>586</v>
      </c>
      <c r="C342" s="1">
        <v>-7.7384767436624786</v>
      </c>
      <c r="D342" s="1"/>
      <c r="E342" s="1"/>
      <c r="F342" s="1">
        <v>-57.51245258363317</v>
      </c>
      <c r="G342" s="1"/>
      <c r="H342" s="1"/>
      <c r="I342" s="1"/>
      <c r="J342" s="16"/>
    </row>
    <row r="343" spans="1:10">
      <c r="A343" t="s">
        <v>587</v>
      </c>
      <c r="C343" s="1">
        <v>-7.7943715010431207</v>
      </c>
      <c r="D343" s="1"/>
      <c r="E343" s="1"/>
      <c r="F343" s="1">
        <v>-57.201720488450206</v>
      </c>
      <c r="G343" s="1"/>
      <c r="H343" s="1"/>
      <c r="I343" s="1"/>
      <c r="J343" s="16"/>
    </row>
    <row r="344" spans="1:10">
      <c r="A344" t="s">
        <v>588</v>
      </c>
      <c r="C344" s="1">
        <v>-7.6645082323982772</v>
      </c>
      <c r="D344" s="1"/>
      <c r="E344" s="1"/>
      <c r="F344" s="1">
        <v>-57.007676817196696</v>
      </c>
      <c r="G344" s="1"/>
      <c r="H344" s="1"/>
      <c r="I344" s="1"/>
      <c r="J344" s="16"/>
    </row>
    <row r="345" spans="1:10">
      <c r="A345" t="s">
        <v>589</v>
      </c>
      <c r="B345">
        <v>1</v>
      </c>
      <c r="C345" s="1">
        <v>-7.7970490942110553</v>
      </c>
      <c r="D345" s="1">
        <v>6.1533689304929112E-3</v>
      </c>
      <c r="E345" s="1">
        <v>0.01</v>
      </c>
      <c r="F345" s="1">
        <v>-57.120104146993924</v>
      </c>
      <c r="G345" s="1">
        <v>0.1594598005123323</v>
      </c>
      <c r="H345" s="1">
        <v>0.23</v>
      </c>
      <c r="I345" s="1"/>
      <c r="J345" s="16"/>
    </row>
    <row r="346" spans="1:10">
      <c r="A346" t="s">
        <v>590</v>
      </c>
      <c r="C346" s="1">
        <v>-7.5784905518783674</v>
      </c>
      <c r="D346" s="1"/>
      <c r="E346" s="1"/>
      <c r="F346" s="1">
        <v>-57.846784584779421</v>
      </c>
      <c r="G346" s="1"/>
      <c r="H346" s="1"/>
      <c r="I346" s="1"/>
      <c r="J346" s="16"/>
    </row>
    <row r="347" spans="1:10">
      <c r="A347" t="s">
        <v>591</v>
      </c>
      <c r="C347" s="1">
        <v>-7.6551366563105034</v>
      </c>
      <c r="D347" s="1"/>
      <c r="E347" s="1"/>
      <c r="F347" s="1">
        <v>-57.708135137245243</v>
      </c>
      <c r="G347" s="1"/>
      <c r="H347" s="1"/>
      <c r="I347" s="1"/>
      <c r="J347" s="16"/>
    </row>
    <row r="348" spans="1:10">
      <c r="A348" t="s">
        <v>598</v>
      </c>
      <c r="C348" s="1">
        <v>-7.7277663709907385</v>
      </c>
      <c r="D348" s="1"/>
      <c r="E348" s="1"/>
      <c r="F348" s="1">
        <v>-57.889067749630264</v>
      </c>
      <c r="G348" s="1"/>
      <c r="H348" s="1"/>
      <c r="I348" s="1"/>
      <c r="J348" s="16"/>
    </row>
    <row r="349" spans="1:10">
      <c r="A349" t="s">
        <v>599</v>
      </c>
      <c r="C349" s="1">
        <v>-7.4104715805904497</v>
      </c>
      <c r="D349" s="1"/>
      <c r="E349" s="1"/>
      <c r="F349" s="1">
        <v>-58.363032527725807</v>
      </c>
      <c r="G349" s="1"/>
      <c r="H349" s="1"/>
      <c r="I349" s="1"/>
      <c r="J349" s="16"/>
    </row>
    <row r="350" spans="1:10">
      <c r="A350" t="s">
        <v>594</v>
      </c>
      <c r="C350" s="1">
        <v>-7.7726160565536482</v>
      </c>
      <c r="D350" s="1"/>
      <c r="E350" s="1"/>
      <c r="F350" s="1">
        <v>-57.435097336309141</v>
      </c>
      <c r="G350" s="1"/>
      <c r="H350" s="1"/>
      <c r="I350" s="1"/>
      <c r="J350" s="16"/>
    </row>
    <row r="351" spans="1:10">
      <c r="A351" t="s">
        <v>595</v>
      </c>
      <c r="C351" s="1">
        <v>-7.7779712428895182</v>
      </c>
      <c r="D351" s="1"/>
      <c r="E351" s="1"/>
      <c r="F351" s="1">
        <v>-57.803845866985135</v>
      </c>
      <c r="G351" s="1"/>
      <c r="H351" s="1"/>
      <c r="I351" s="1"/>
      <c r="J351" s="16"/>
    </row>
    <row r="352" spans="1:10">
      <c r="A352" t="s">
        <v>596</v>
      </c>
      <c r="C352" s="1">
        <v>-7.7183947949029665</v>
      </c>
      <c r="D352" s="1"/>
      <c r="E352" s="1"/>
      <c r="F352" s="1">
        <v>-57.515730348350296</v>
      </c>
      <c r="G352" s="1"/>
      <c r="H352" s="1"/>
      <c r="I352" s="1"/>
      <c r="J352" s="16"/>
    </row>
    <row r="353" spans="1:10">
      <c r="A353" t="s">
        <v>597</v>
      </c>
      <c r="C353" s="1">
        <v>-7.7846652258093556</v>
      </c>
      <c r="D353" s="1"/>
      <c r="E353" s="1"/>
      <c r="F353" s="1">
        <v>-57.293170124057852</v>
      </c>
      <c r="G353" s="1"/>
      <c r="H353" s="1"/>
      <c r="I353" s="1"/>
      <c r="J353" s="16"/>
    </row>
    <row r="354" spans="1:10">
      <c r="J354" s="16"/>
    </row>
    <row r="355" spans="1:10">
      <c r="A355" t="s">
        <v>33</v>
      </c>
      <c r="J355" s="16"/>
    </row>
    <row r="356" spans="1:10">
      <c r="A356" t="s">
        <v>380</v>
      </c>
      <c r="J356" s="16"/>
    </row>
    <row r="357" spans="1:10">
      <c r="J357" s="16"/>
    </row>
    <row r="358" spans="1:10" ht="17.25">
      <c r="A358" t="s">
        <v>26</v>
      </c>
      <c r="C358" s="31" t="s">
        <v>1210</v>
      </c>
      <c r="D358" s="31" t="s">
        <v>1208</v>
      </c>
      <c r="E358" s="31" t="s">
        <v>1206</v>
      </c>
      <c r="F358" s="31" t="s">
        <v>1211</v>
      </c>
      <c r="G358" s="31" t="s">
        <v>1212</v>
      </c>
      <c r="H358" s="31" t="s">
        <v>1206</v>
      </c>
      <c r="J358" s="16"/>
    </row>
    <row r="359" spans="1:10">
      <c r="A359" t="s">
        <v>105</v>
      </c>
      <c r="C359" s="1">
        <v>-21.85166666666667</v>
      </c>
      <c r="D359" s="1">
        <v>-22.466577963888515</v>
      </c>
      <c r="E359" s="1">
        <v>-22.57</v>
      </c>
      <c r="F359" s="1">
        <v>-167.36500000000001</v>
      </c>
      <c r="G359" s="1">
        <v>-162.37502919020676</v>
      </c>
      <c r="H359" s="1">
        <v>-161.80000000000001</v>
      </c>
      <c r="J359" s="16"/>
    </row>
    <row r="360" spans="1:10">
      <c r="A360" t="s">
        <v>105</v>
      </c>
      <c r="C360" s="1">
        <v>-22.078333333333333</v>
      </c>
      <c r="D360" s="1">
        <v>-22.694173383162976</v>
      </c>
      <c r="E360" s="1">
        <v>-22.57</v>
      </c>
      <c r="F360" s="1">
        <v>-166.89099999999999</v>
      </c>
      <c r="G360" s="1">
        <v>-161.9089310474323</v>
      </c>
      <c r="H360" s="1">
        <v>-161.80000000000001</v>
      </c>
      <c r="J360" s="16"/>
    </row>
    <row r="361" spans="1:10">
      <c r="A361" t="s">
        <v>105</v>
      </c>
      <c r="C361" s="1">
        <v>-21.933999999999997</v>
      </c>
      <c r="D361" s="1">
        <v>-22.549248652948499</v>
      </c>
      <c r="E361" s="1">
        <v>-22.57</v>
      </c>
      <c r="F361" s="1">
        <v>-166.08466666666666</v>
      </c>
      <c r="G361" s="1">
        <v>-161.11603976236097</v>
      </c>
      <c r="H361" s="1">
        <v>-161.80000000000001</v>
      </c>
      <c r="J361" s="16"/>
    </row>
    <row r="362" spans="1:10">
      <c r="A362" t="s">
        <v>103</v>
      </c>
      <c r="C362" s="1">
        <v>-12.388333333333334</v>
      </c>
      <c r="D362" s="1">
        <v>-12.964469209179461</v>
      </c>
      <c r="E362" s="1">
        <v>-13.08</v>
      </c>
      <c r="F362" s="1">
        <v>-113.20400000000001</v>
      </c>
      <c r="G362" s="1">
        <v>-109.11692473702647</v>
      </c>
      <c r="H362" s="1">
        <v>-108.1</v>
      </c>
      <c r="J362" s="16"/>
    </row>
    <row r="363" spans="1:10">
      <c r="A363" t="s">
        <v>103</v>
      </c>
      <c r="C363" s="1">
        <v>-12.642000000000001</v>
      </c>
      <c r="D363" s="1">
        <v>-13.219175259279272</v>
      </c>
      <c r="E363" s="1">
        <v>-13.08</v>
      </c>
      <c r="F363" s="1">
        <v>-112.06866666666667</v>
      </c>
      <c r="G363" s="1">
        <v>-108.00051807437541</v>
      </c>
      <c r="H363" s="1">
        <v>-108.1</v>
      </c>
      <c r="J363" s="16"/>
    </row>
    <row r="364" spans="1:10">
      <c r="A364" t="s">
        <v>103</v>
      </c>
      <c r="C364" s="1">
        <v>-12.308</v>
      </c>
      <c r="D364" s="1">
        <v>-12.883806714995421</v>
      </c>
      <c r="E364" s="1">
        <v>-13.08</v>
      </c>
      <c r="F364" s="1">
        <v>-112.66500000000001</v>
      </c>
      <c r="G364" s="1">
        <v>-108.58691018226817</v>
      </c>
      <c r="H364" s="1">
        <v>-108.1</v>
      </c>
      <c r="J364" s="16"/>
    </row>
    <row r="365" spans="1:10">
      <c r="A365" t="s">
        <v>104</v>
      </c>
      <c r="C365" s="1">
        <v>-6.7530000000000001</v>
      </c>
      <c r="D365" s="1">
        <v>-7.3060454470409892</v>
      </c>
      <c r="E365" s="1">
        <v>-7.27</v>
      </c>
      <c r="F365" s="1">
        <v>-58.57</v>
      </c>
      <c r="G365" s="1">
        <v>-55.393705470486836</v>
      </c>
      <c r="H365" s="1">
        <v>-56</v>
      </c>
      <c r="J365" s="16"/>
    </row>
    <row r="366" spans="1:10">
      <c r="A366" t="s">
        <v>104</v>
      </c>
      <c r="C366" s="1">
        <v>-6.5686666666666662</v>
      </c>
      <c r="D366" s="1">
        <v>-7.1209568193074873</v>
      </c>
      <c r="E366" s="1">
        <v>-7.27</v>
      </c>
      <c r="F366" s="1">
        <v>-58.518000000000001</v>
      </c>
      <c r="G366" s="1">
        <v>-55.342572340899764</v>
      </c>
      <c r="H366" s="1">
        <v>-56</v>
      </c>
      <c r="J366" s="16"/>
    </row>
    <row r="367" spans="1:10">
      <c r="A367" t="s">
        <v>104</v>
      </c>
      <c r="C367" s="1">
        <v>-6.6769999999999996</v>
      </c>
      <c r="D367" s="1">
        <v>-7.2297340417548428</v>
      </c>
      <c r="E367" s="1">
        <v>-7.27</v>
      </c>
      <c r="F367" s="1">
        <v>-58.268333333333338</v>
      </c>
      <c r="G367" s="1">
        <v>-55.097067763587482</v>
      </c>
      <c r="H367" s="1">
        <v>-56</v>
      </c>
      <c r="J367" s="16"/>
    </row>
    <row r="368" spans="1:10">
      <c r="A368" t="s">
        <v>104</v>
      </c>
      <c r="C368" s="1">
        <v>-6.8129999999999997</v>
      </c>
      <c r="D368" s="1">
        <v>-7.3662912933195246</v>
      </c>
      <c r="E368" s="1">
        <v>-7.27</v>
      </c>
      <c r="F368" s="1">
        <v>-58.590666666666664</v>
      </c>
      <c r="G368" s="1">
        <v>-55.414027611732976</v>
      </c>
      <c r="H368" s="1">
        <v>-56</v>
      </c>
      <c r="J368" s="16"/>
    </row>
    <row r="369" spans="1:10">
      <c r="A369" t="s">
        <v>104</v>
      </c>
      <c r="C369" s="1">
        <v>-6.8723333333333336</v>
      </c>
      <c r="D369" s="1">
        <v>-7.4258677413060772</v>
      </c>
      <c r="E369" s="1">
        <v>-7.27</v>
      </c>
      <c r="F369" s="1">
        <v>-58.033333333333331</v>
      </c>
      <c r="G369" s="1">
        <v>-54.865985351030517</v>
      </c>
      <c r="H369" s="1">
        <v>-56</v>
      </c>
      <c r="J369" s="16"/>
    </row>
    <row r="370" spans="1:10">
      <c r="A370" t="s">
        <v>104</v>
      </c>
      <c r="C370" s="1">
        <v>-6.6403333333333334</v>
      </c>
      <c r="D370" s="1">
        <v>-7.1929171356957387</v>
      </c>
      <c r="E370" s="1">
        <v>-7.27</v>
      </c>
      <c r="F370" s="1">
        <v>-58.413333333333334</v>
      </c>
      <c r="G370" s="1">
        <v>-55.239650528782192</v>
      </c>
      <c r="H370" s="1">
        <v>-56</v>
      </c>
      <c r="J370" s="16"/>
    </row>
    <row r="371" spans="1:10">
      <c r="A371" t="s">
        <v>104</v>
      </c>
      <c r="C371" s="1">
        <v>-6.5676666666666668</v>
      </c>
      <c r="D371" s="1">
        <v>-7.1199527218695122</v>
      </c>
      <c r="E371" s="1">
        <v>-7.27</v>
      </c>
      <c r="F371" s="1">
        <v>-57.520666666666671</v>
      </c>
      <c r="G371" s="1">
        <v>-54.361865137537471</v>
      </c>
      <c r="H371" s="1">
        <v>-56</v>
      </c>
      <c r="J371" s="16"/>
    </row>
    <row r="372" spans="1:10">
      <c r="A372" t="s">
        <v>104</v>
      </c>
      <c r="C372" s="1">
        <v>-6.5963333333333338</v>
      </c>
      <c r="D372" s="1">
        <v>-7.1487368484248126</v>
      </c>
      <c r="E372" s="1">
        <v>-7.27</v>
      </c>
      <c r="F372" s="1">
        <v>-57.244666666666667</v>
      </c>
      <c r="G372" s="1">
        <v>-54.090466218959932</v>
      </c>
      <c r="H372" s="1">
        <v>-56</v>
      </c>
      <c r="J372" s="16"/>
    </row>
    <row r="373" spans="1:10">
      <c r="A373" t="s">
        <v>104</v>
      </c>
      <c r="C373" s="1">
        <v>-6.6870000000000003</v>
      </c>
      <c r="D373" s="1">
        <v>-7.2397750161346002</v>
      </c>
      <c r="E373" s="1">
        <v>-7.27</v>
      </c>
      <c r="F373" s="1">
        <v>-57.892666666666663</v>
      </c>
      <c r="G373" s="1">
        <v>-54.727663679968053</v>
      </c>
      <c r="H373" s="1">
        <v>-56</v>
      </c>
      <c r="J373" s="16"/>
    </row>
    <row r="374" spans="1:10">
      <c r="A374" t="s">
        <v>104</v>
      </c>
      <c r="C374" s="1">
        <v>-6.4906666666666668</v>
      </c>
      <c r="D374" s="1">
        <v>-7.0426372191453908</v>
      </c>
      <c r="E374" s="1">
        <v>-7.27</v>
      </c>
      <c r="F374" s="1">
        <v>-58.06633333333334</v>
      </c>
      <c r="G374" s="1">
        <v>-54.898435221730011</v>
      </c>
      <c r="H374" s="1">
        <v>-56</v>
      </c>
      <c r="J374" s="16"/>
    </row>
    <row r="375" spans="1:10">
      <c r="A375" t="s">
        <v>104</v>
      </c>
      <c r="C375" s="1">
        <v>-6.6023333333333332</v>
      </c>
      <c r="D375" s="1">
        <v>-7.1547614330526654</v>
      </c>
      <c r="E375" s="1">
        <v>-7.27</v>
      </c>
      <c r="F375" s="1">
        <v>-58.779666666666664</v>
      </c>
      <c r="G375" s="1">
        <v>-55.599876871193672</v>
      </c>
      <c r="H375" s="1">
        <v>-56</v>
      </c>
      <c r="J375" s="16"/>
    </row>
    <row r="376" spans="1:10">
      <c r="A376" t="s">
        <v>379</v>
      </c>
      <c r="C376" s="1">
        <v>0.23533333333333331</v>
      </c>
      <c r="D376" s="1">
        <v>-0.28907785132153629</v>
      </c>
      <c r="E376" s="1">
        <v>-0.27</v>
      </c>
      <c r="F376" s="1">
        <v>86.394000000000005</v>
      </c>
      <c r="G376" s="1">
        <v>87.153659865286699</v>
      </c>
      <c r="H376" s="1">
        <v>88.7</v>
      </c>
      <c r="J376" s="16"/>
    </row>
    <row r="377" spans="1:10">
      <c r="A377" t="s">
        <v>379</v>
      </c>
      <c r="C377" s="1">
        <v>7.8333333333333324E-2</v>
      </c>
      <c r="D377" s="1">
        <v>-0.44672114908370475</v>
      </c>
      <c r="E377" s="1">
        <v>-0.27</v>
      </c>
      <c r="F377" s="1">
        <v>87.950666666666663</v>
      </c>
      <c r="G377" s="1">
        <v>88.684375988181714</v>
      </c>
      <c r="H377" s="1">
        <v>88.7</v>
      </c>
      <c r="J377" s="16"/>
    </row>
    <row r="378" spans="1:10">
      <c r="A378" t="s">
        <v>379</v>
      </c>
      <c r="C378" s="1">
        <v>0.44333333333333336</v>
      </c>
      <c r="D378" s="1">
        <v>-8.0225584222612445E-2</v>
      </c>
      <c r="E378" s="1">
        <v>-0.27</v>
      </c>
      <c r="F378" s="1">
        <v>86.731666666666669</v>
      </c>
      <c r="G378" s="1">
        <v>87.485697431130959</v>
      </c>
      <c r="H378" s="1">
        <v>88.7</v>
      </c>
      <c r="J378" s="16"/>
    </row>
    <row r="379" spans="1:10">
      <c r="A379" t="s">
        <v>379</v>
      </c>
      <c r="C379" s="1">
        <v>0.34699999999999998</v>
      </c>
      <c r="D379" s="1">
        <v>-0.17695363741426151</v>
      </c>
      <c r="E379" s="1">
        <v>-0.27</v>
      </c>
      <c r="F379" s="1">
        <v>87.896000000000001</v>
      </c>
      <c r="G379" s="1">
        <v>88.630620646820958</v>
      </c>
      <c r="H379" s="1">
        <v>88.7</v>
      </c>
      <c r="J379" s="16"/>
    </row>
    <row r="380" spans="1:10">
      <c r="A380" t="s">
        <v>379</v>
      </c>
      <c r="C380" s="1">
        <v>0.4413333333333333</v>
      </c>
      <c r="D380" s="1">
        <v>-8.2233779098563664E-2</v>
      </c>
      <c r="E380" s="1">
        <v>-0.27</v>
      </c>
      <c r="F380" s="1">
        <v>86.375333333333344</v>
      </c>
      <c r="G380" s="1">
        <v>87.135304382870842</v>
      </c>
      <c r="H380" s="1">
        <v>88.7</v>
      </c>
      <c r="J380" s="16"/>
    </row>
    <row r="381" spans="1:10">
      <c r="A381" t="s">
        <v>379</v>
      </c>
      <c r="C381" s="1">
        <v>0.33766666666666662</v>
      </c>
      <c r="D381" s="1">
        <v>-0.18632521350203374</v>
      </c>
      <c r="E381" s="1">
        <v>-0.27</v>
      </c>
      <c r="F381" s="1">
        <v>88.052999999999997</v>
      </c>
      <c r="G381" s="1">
        <v>88.785003364997308</v>
      </c>
      <c r="H381" s="1">
        <v>88.7</v>
      </c>
      <c r="J381" s="16"/>
    </row>
    <row r="382" spans="1:10">
      <c r="B382" s="3"/>
      <c r="C382" s="3"/>
      <c r="D382" s="3"/>
      <c r="E382" s="3"/>
      <c r="F382" s="3"/>
      <c r="G382" s="3"/>
      <c r="H382" s="3"/>
      <c r="J382" s="16"/>
    </row>
    <row r="383" spans="1:10">
      <c r="A383" s="3" t="s">
        <v>52</v>
      </c>
      <c r="B383" s="3"/>
      <c r="C383" s="3"/>
      <c r="D383" s="3"/>
      <c r="E383" s="3"/>
      <c r="F383" s="3"/>
      <c r="G383" s="3"/>
      <c r="H383" s="3"/>
      <c r="J383" s="16"/>
    </row>
    <row r="384" spans="1:10">
      <c r="J384" s="16"/>
    </row>
    <row r="385" spans="1:10">
      <c r="A385" s="4"/>
      <c r="B385" s="4"/>
      <c r="C385" s="4"/>
      <c r="D385" s="4"/>
      <c r="E385" s="4"/>
      <c r="F385" s="4"/>
      <c r="G385" s="4"/>
      <c r="H385" s="4"/>
      <c r="I385" s="17"/>
      <c r="J385" s="16"/>
    </row>
    <row r="386" spans="1:10">
      <c r="A386" t="s">
        <v>601</v>
      </c>
      <c r="J386" s="16"/>
    </row>
    <row r="387" spans="1:10">
      <c r="A387" t="s">
        <v>338</v>
      </c>
      <c r="J387" s="16"/>
    </row>
    <row r="388" spans="1:10">
      <c r="A388" t="s">
        <v>377</v>
      </c>
      <c r="J388" s="16"/>
    </row>
    <row r="389" spans="1:10">
      <c r="A389" t="s">
        <v>473</v>
      </c>
      <c r="J389" s="16"/>
    </row>
    <row r="390" spans="1:10">
      <c r="J390" s="16"/>
    </row>
    <row r="391" spans="1:10" ht="17.25">
      <c r="A391" t="s">
        <v>10</v>
      </c>
      <c r="B391" t="s">
        <v>1202</v>
      </c>
      <c r="C391" s="31" t="s">
        <v>1213</v>
      </c>
      <c r="D391" t="s">
        <v>24</v>
      </c>
      <c r="E391" t="s">
        <v>1200</v>
      </c>
      <c r="F391" s="31" t="s">
        <v>1212</v>
      </c>
      <c r="G391" t="s">
        <v>25</v>
      </c>
      <c r="H391" t="s">
        <v>1200</v>
      </c>
      <c r="J391" s="16"/>
    </row>
    <row r="392" spans="1:10">
      <c r="A392" t="s">
        <v>602</v>
      </c>
      <c r="C392" s="1">
        <v>-7.5244921509823426</v>
      </c>
      <c r="D392" s="1"/>
      <c r="E392" s="1"/>
      <c r="F392" s="1">
        <v>-58.889061698105309</v>
      </c>
      <c r="G392" s="1"/>
      <c r="H392" s="1"/>
      <c r="J392" s="16"/>
    </row>
    <row r="393" spans="1:10">
      <c r="A393" t="s">
        <v>603</v>
      </c>
      <c r="C393" s="1">
        <v>-7.8720566744695653</v>
      </c>
      <c r="D393" s="1"/>
      <c r="E393" s="1"/>
      <c r="F393" s="1">
        <v>-58.709340403971659</v>
      </c>
      <c r="G393" s="1"/>
      <c r="H393" s="1"/>
      <c r="J393" s="16"/>
    </row>
    <row r="394" spans="1:10">
      <c r="A394" t="s">
        <v>604</v>
      </c>
      <c r="C394" s="1">
        <v>-7.7056126272333625</v>
      </c>
      <c r="D394" s="1"/>
      <c r="E394" s="1"/>
      <c r="F394" s="1">
        <v>-57.1879406165883</v>
      </c>
      <c r="G394" s="1"/>
      <c r="H394" s="1"/>
      <c r="J394" s="16"/>
    </row>
    <row r="395" spans="1:10">
      <c r="A395" t="s">
        <v>605</v>
      </c>
      <c r="C395" s="1">
        <v>-7.9150852958993667</v>
      </c>
      <c r="D395" s="1"/>
      <c r="E395" s="1"/>
      <c r="F395" s="1">
        <v>-57.72021736910461</v>
      </c>
      <c r="G395" s="1"/>
      <c r="H395" s="1"/>
      <c r="J395" s="16"/>
    </row>
    <row r="396" spans="1:10">
      <c r="A396" t="s">
        <v>606</v>
      </c>
      <c r="C396" s="1">
        <v>-7.8260260561958255</v>
      </c>
      <c r="D396" s="1"/>
      <c r="E396" s="1"/>
      <c r="F396" s="1">
        <v>-57.478839864574731</v>
      </c>
      <c r="G396" s="1"/>
      <c r="H396" s="1"/>
      <c r="J396" s="16"/>
    </row>
    <row r="397" spans="1:10">
      <c r="A397" t="s">
        <v>607</v>
      </c>
      <c r="C397" s="1">
        <v>-7.3934049554636507</v>
      </c>
      <c r="D397" s="1"/>
      <c r="E397" s="1"/>
      <c r="F397" s="1">
        <v>-56.442162837646777</v>
      </c>
      <c r="G397" s="1"/>
      <c r="H397" s="1"/>
      <c r="J397" s="16"/>
    </row>
    <row r="398" spans="1:10">
      <c r="A398" t="s">
        <v>608</v>
      </c>
      <c r="C398" s="1">
        <v>-7.8917364315576144</v>
      </c>
      <c r="D398" s="1"/>
      <c r="E398" s="1"/>
      <c r="F398" s="1">
        <v>-57.806470471946142</v>
      </c>
      <c r="G398" s="1"/>
      <c r="H398" s="1"/>
      <c r="J398" s="16"/>
    </row>
    <row r="399" spans="1:10">
      <c r="A399" t="s">
        <v>609</v>
      </c>
      <c r="C399" s="1">
        <v>-7.5938716335978347</v>
      </c>
      <c r="D399" s="1"/>
      <c r="E399" s="1"/>
      <c r="F399" s="1">
        <v>-56.499227628119883</v>
      </c>
      <c r="G399" s="1"/>
      <c r="H399" s="1"/>
      <c r="J399" s="16"/>
    </row>
    <row r="400" spans="1:10">
      <c r="A400" t="s">
        <v>610</v>
      </c>
      <c r="B400">
        <v>1</v>
      </c>
      <c r="C400" s="1">
        <v>-7.619388606771321</v>
      </c>
      <c r="D400" s="1">
        <v>8.3729997281648844E-2</v>
      </c>
      <c r="E400" s="1">
        <v>0.12</v>
      </c>
      <c r="F400" s="1">
        <v>-56.522348707018466</v>
      </c>
      <c r="G400" s="1">
        <v>0.29613850400305475</v>
      </c>
      <c r="H400" s="1">
        <v>0.42</v>
      </c>
      <c r="J400" s="16"/>
    </row>
    <row r="401" spans="1:10">
      <c r="A401" t="s">
        <v>611</v>
      </c>
      <c r="C401" s="1">
        <v>-7.7536445767363951</v>
      </c>
      <c r="D401" s="1"/>
      <c r="E401" s="1"/>
      <c r="F401" s="1">
        <v>-56.122403235857867</v>
      </c>
      <c r="G401" s="1"/>
      <c r="H401" s="1"/>
      <c r="J401" s="16"/>
    </row>
    <row r="402" spans="1:10">
      <c r="A402" t="s">
        <v>612</v>
      </c>
      <c r="C402" s="1">
        <v>-7.9567796965096376</v>
      </c>
      <c r="D402" s="1"/>
      <c r="E402" s="1"/>
      <c r="F402" s="1">
        <v>-57.563453174586556</v>
      </c>
      <c r="G402" s="1"/>
      <c r="H402" s="1"/>
      <c r="J402" s="16"/>
    </row>
    <row r="403" spans="1:10">
      <c r="A403" t="s">
        <v>613</v>
      </c>
      <c r="C403" s="1">
        <v>-7.5391685799971588</v>
      </c>
      <c r="D403" s="1"/>
      <c r="E403" s="1"/>
      <c r="F403" s="1">
        <v>-56.320490209684024</v>
      </c>
      <c r="G403" s="1"/>
      <c r="H403" s="1"/>
      <c r="J403" s="16"/>
    </row>
    <row r="404" spans="1:10">
      <c r="A404" t="s">
        <v>614</v>
      </c>
      <c r="C404" s="1">
        <v>-7.7019435199796584</v>
      </c>
      <c r="D404" s="1"/>
      <c r="E404" s="1"/>
      <c r="F404" s="1">
        <v>-56.245387698084372</v>
      </c>
      <c r="G404" s="1"/>
      <c r="H404" s="1"/>
      <c r="J404" s="16"/>
    </row>
    <row r="405" spans="1:10">
      <c r="A405" t="s">
        <v>615</v>
      </c>
      <c r="C405" s="1">
        <v>-7.6402358070764569</v>
      </c>
      <c r="D405" s="1"/>
      <c r="E405" s="1"/>
      <c r="F405" s="1">
        <v>-56.393952928453992</v>
      </c>
      <c r="G405" s="1"/>
      <c r="H405" s="1"/>
      <c r="J405" s="16"/>
    </row>
    <row r="406" spans="1:10">
      <c r="A406" t="s">
        <v>616</v>
      </c>
      <c r="C406" s="1">
        <v>-7.6862664253501967</v>
      </c>
      <c r="D406" s="1"/>
      <c r="E406" s="1"/>
      <c r="F406" s="1">
        <v>-56.832105572546276</v>
      </c>
      <c r="G406" s="1"/>
      <c r="H406" s="1"/>
      <c r="J406" s="16"/>
    </row>
    <row r="407" spans="1:10">
      <c r="A407" t="s">
        <v>617</v>
      </c>
      <c r="C407" s="1">
        <v>-7.454779113161969</v>
      </c>
      <c r="D407" s="1"/>
      <c r="E407" s="1"/>
      <c r="F407" s="1">
        <v>-56.132897909967852</v>
      </c>
      <c r="G407" s="1"/>
      <c r="H407" s="1"/>
      <c r="J407" s="16"/>
    </row>
    <row r="408" spans="1:10">
      <c r="A408" t="s">
        <v>618</v>
      </c>
      <c r="C408" s="1">
        <v>-7.7883343180441402</v>
      </c>
      <c r="D408" s="1"/>
      <c r="E408" s="1"/>
      <c r="F408" s="1">
        <v>-57.453587054997541</v>
      </c>
      <c r="G408" s="1"/>
      <c r="H408" s="1"/>
      <c r="J408" s="16"/>
    </row>
    <row r="409" spans="1:10">
      <c r="A409" t="s">
        <v>619</v>
      </c>
      <c r="B409">
        <v>1</v>
      </c>
      <c r="C409" s="1">
        <v>-7.5091486115577641</v>
      </c>
      <c r="D409" s="1">
        <v>2.8774815967214998E-2</v>
      </c>
      <c r="E409" s="1">
        <v>0.04</v>
      </c>
      <c r="F409" s="1">
        <v>-56.379358772269782</v>
      </c>
      <c r="G409" s="1">
        <v>1.8784039799720417E-2</v>
      </c>
      <c r="H409" s="1">
        <v>0.03</v>
      </c>
      <c r="J409" s="16"/>
    </row>
    <row r="410" spans="1:10">
      <c r="A410" t="s">
        <v>620</v>
      </c>
      <c r="C410" s="1">
        <v>-7.4611166620547316</v>
      </c>
      <c r="D410" s="1"/>
      <c r="E410" s="1"/>
      <c r="F410" s="1">
        <v>-56.441178961948957</v>
      </c>
      <c r="G410" s="1"/>
      <c r="H410" s="1"/>
      <c r="J410" s="16"/>
    </row>
    <row r="411" spans="1:10">
      <c r="A411" t="s">
        <v>621</v>
      </c>
      <c r="C411" s="1">
        <v>-7.4854661920111285</v>
      </c>
      <c r="D411" s="1"/>
      <c r="E411" s="1"/>
      <c r="F411" s="1">
        <v>-56.727158831446332</v>
      </c>
      <c r="G411" s="1"/>
      <c r="H411" s="1"/>
      <c r="J411" s="16"/>
    </row>
    <row r="412" spans="1:10">
      <c r="A412" t="s">
        <v>622</v>
      </c>
      <c r="C412" s="1">
        <v>-7.3843989649318313</v>
      </c>
      <c r="D412" s="1"/>
      <c r="E412" s="1"/>
      <c r="F412" s="1">
        <v>-56.510050260795808</v>
      </c>
      <c r="G412" s="1"/>
      <c r="H412" s="1"/>
      <c r="J412" s="16"/>
    </row>
    <row r="413" spans="1:10">
      <c r="A413" t="s">
        <v>623</v>
      </c>
      <c r="C413" s="1">
        <v>-7.4207564822639887</v>
      </c>
      <c r="D413" s="1"/>
      <c r="E413" s="1"/>
      <c r="F413" s="1">
        <v>-56.788159124710681</v>
      </c>
      <c r="G413" s="1"/>
      <c r="H413" s="1"/>
      <c r="J413" s="16"/>
    </row>
    <row r="414" spans="1:10">
      <c r="A414" t="s">
        <v>624</v>
      </c>
      <c r="C414" s="1">
        <v>-7.5665201067974968</v>
      </c>
      <c r="D414" s="1"/>
      <c r="E414" s="1"/>
      <c r="F414" s="1">
        <v>-56.301796571425598</v>
      </c>
      <c r="G414" s="1"/>
      <c r="H414" s="1"/>
      <c r="J414" s="16"/>
    </row>
    <row r="415" spans="1:10">
      <c r="A415" t="s">
        <v>625</v>
      </c>
      <c r="C415" s="1">
        <v>-7.4160867093956373</v>
      </c>
      <c r="D415" s="1"/>
      <c r="E415" s="1"/>
      <c r="F415" s="1">
        <v>-56.794062378897557</v>
      </c>
      <c r="G415" s="1"/>
      <c r="H415" s="1"/>
      <c r="J415" s="16"/>
    </row>
    <row r="416" spans="1:10">
      <c r="A416" t="s">
        <v>626</v>
      </c>
      <c r="C416" s="1">
        <v>-7.3033450501454631</v>
      </c>
      <c r="D416" s="1"/>
      <c r="E416" s="1"/>
      <c r="F416" s="1">
        <v>-56.539566531730173</v>
      </c>
      <c r="G416" s="1"/>
      <c r="H416" s="1"/>
      <c r="J416" s="16"/>
    </row>
    <row r="417" spans="1:10">
      <c r="A417" t="s">
        <v>629</v>
      </c>
      <c r="C417" s="1">
        <v>-6.4357679622469357</v>
      </c>
      <c r="D417" s="1"/>
      <c r="E417" s="1"/>
      <c r="F417" s="1">
        <v>-57.962578749332309</v>
      </c>
      <c r="G417" s="1"/>
      <c r="H417" s="1"/>
      <c r="J417" s="16"/>
    </row>
    <row r="418" spans="1:10">
      <c r="A418" t="s">
        <v>627</v>
      </c>
      <c r="C418" s="1">
        <v>-8.0461724914180586</v>
      </c>
      <c r="D418" s="1"/>
      <c r="E418" s="1"/>
      <c r="F418" s="1">
        <v>-56.086327793604752</v>
      </c>
      <c r="G418" s="1"/>
      <c r="H418" s="1"/>
      <c r="J418" s="16"/>
    </row>
    <row r="419" spans="1:10">
      <c r="A419" t="s">
        <v>628</v>
      </c>
      <c r="C419" s="1">
        <v>-7.6365666998227528</v>
      </c>
      <c r="D419" s="1"/>
      <c r="E419" s="1"/>
      <c r="F419" s="1">
        <v>-56.438555293421473</v>
      </c>
      <c r="G419" s="1"/>
      <c r="H419" s="1"/>
      <c r="J419" s="16"/>
    </row>
    <row r="420" spans="1:10">
      <c r="J420" s="16"/>
    </row>
    <row r="421" spans="1:10">
      <c r="A421" t="s">
        <v>33</v>
      </c>
      <c r="J421" s="16"/>
    </row>
    <row r="422" spans="1:10">
      <c r="A422" t="s">
        <v>380</v>
      </c>
      <c r="J422" s="16"/>
    </row>
    <row r="423" spans="1:10">
      <c r="J423" s="16"/>
    </row>
    <row r="424" spans="1:10" ht="17.25">
      <c r="A424" t="s">
        <v>26</v>
      </c>
      <c r="C424" s="31" t="s">
        <v>1210</v>
      </c>
      <c r="D424" s="31" t="s">
        <v>1208</v>
      </c>
      <c r="E424" s="31" t="s">
        <v>1206</v>
      </c>
      <c r="F424" s="31" t="s">
        <v>1211</v>
      </c>
      <c r="G424" s="31" t="s">
        <v>1212</v>
      </c>
      <c r="H424" s="31" t="s">
        <v>1206</v>
      </c>
      <c r="J424" s="16"/>
    </row>
    <row r="425" spans="1:10">
      <c r="A425" t="s">
        <v>105</v>
      </c>
      <c r="C425" s="1">
        <v>-22.508666666666667</v>
      </c>
      <c r="D425" s="1">
        <v>-22.670566894271975</v>
      </c>
      <c r="E425" s="1">
        <v>-22.57</v>
      </c>
      <c r="F425" s="1">
        <v>-167.88533333333331</v>
      </c>
      <c r="G425" s="1">
        <v>-162.50560285461421</v>
      </c>
      <c r="H425" s="1">
        <v>-161.80000000000001</v>
      </c>
      <c r="J425" s="16"/>
    </row>
    <row r="426" spans="1:10">
      <c r="A426" t="s">
        <v>105</v>
      </c>
      <c r="C426" s="1">
        <v>-22.307666666666666</v>
      </c>
      <c r="D426" s="1">
        <v>-22.469433105728026</v>
      </c>
      <c r="E426" s="1">
        <v>-22.57</v>
      </c>
      <c r="F426" s="1">
        <v>-166.45099999999999</v>
      </c>
      <c r="G426" s="1">
        <v>-161.09439714538581</v>
      </c>
      <c r="H426" s="1">
        <v>-161.80000000000001</v>
      </c>
      <c r="J426" s="16"/>
    </row>
    <row r="427" spans="1:10">
      <c r="A427" t="s">
        <v>103</v>
      </c>
      <c r="C427" s="1">
        <v>-12.810333333333332</v>
      </c>
      <c r="D427" s="1">
        <v>-12.965778208225203</v>
      </c>
      <c r="E427" s="1">
        <v>-13.08</v>
      </c>
      <c r="F427" s="1">
        <v>-113.63466666666666</v>
      </c>
      <c r="G427" s="1">
        <v>-109.12969033117925</v>
      </c>
      <c r="H427" s="1">
        <v>-108.1</v>
      </c>
      <c r="J427" s="16"/>
    </row>
    <row r="428" spans="1:10">
      <c r="A428" t="s">
        <v>103</v>
      </c>
      <c r="C428" s="1">
        <v>-12.847333333333333</v>
      </c>
      <c r="D428" s="1">
        <v>-13.002802835967124</v>
      </c>
      <c r="E428" s="1">
        <v>-13.08</v>
      </c>
      <c r="F428" s="1">
        <v>-112.479</v>
      </c>
      <c r="G428" s="1">
        <v>-107.99265798307448</v>
      </c>
      <c r="H428" s="1">
        <v>-108.1</v>
      </c>
      <c r="J428" s="16"/>
    </row>
    <row r="429" spans="1:10">
      <c r="A429" t="s">
        <v>104</v>
      </c>
      <c r="C429" s="1">
        <v>-7.0520000000000005</v>
      </c>
      <c r="D429" s="1">
        <v>-7.2036120438856948</v>
      </c>
      <c r="E429" s="1">
        <v>-7.27</v>
      </c>
      <c r="F429" s="1">
        <v>-59.352666666666671</v>
      </c>
      <c r="G429" s="1">
        <v>-55.722949702546181</v>
      </c>
      <c r="H429" s="1">
        <v>-56</v>
      </c>
      <c r="J429" s="16"/>
    </row>
    <row r="430" spans="1:10">
      <c r="A430" t="s">
        <v>104</v>
      </c>
      <c r="C430" s="1">
        <v>-7.2403333333333331</v>
      </c>
      <c r="D430" s="1">
        <v>-7.392070734644121</v>
      </c>
      <c r="E430" s="1">
        <v>-7.27</v>
      </c>
      <c r="F430" s="1">
        <v>-59.315666666666665</v>
      </c>
      <c r="G430" s="1">
        <v>-55.686546301727127</v>
      </c>
      <c r="H430" s="1">
        <v>-56</v>
      </c>
      <c r="J430" s="16"/>
    </row>
    <row r="431" spans="1:10">
      <c r="A431" t="s">
        <v>104</v>
      </c>
      <c r="C431" s="1">
        <v>-6.9666666666666659</v>
      </c>
      <c r="D431" s="1">
        <v>-7.1182219114358576</v>
      </c>
      <c r="E431" s="1">
        <v>-7.27</v>
      </c>
      <c r="F431" s="1">
        <v>-58.154333333333334</v>
      </c>
      <c r="G431" s="1">
        <v>-54.543938658001416</v>
      </c>
      <c r="H431" s="1">
        <v>-56</v>
      </c>
      <c r="J431" s="16"/>
    </row>
    <row r="432" spans="1:10">
      <c r="A432" t="s">
        <v>104</v>
      </c>
      <c r="C432" s="1">
        <v>-7.0446666666666671</v>
      </c>
      <c r="D432" s="1">
        <v>-7.1962738293782866</v>
      </c>
      <c r="E432" s="1">
        <v>-7.27</v>
      </c>
      <c r="F432" s="1">
        <v>-58.344333333333338</v>
      </c>
      <c r="G432" s="1">
        <v>-54.730875040585708</v>
      </c>
      <c r="H432" s="1">
        <v>-56</v>
      </c>
      <c r="J432" s="16"/>
    </row>
    <row r="433" spans="1:10">
      <c r="A433" t="s">
        <v>104</v>
      </c>
      <c r="C433" s="1">
        <v>-6.9609999999999994</v>
      </c>
      <c r="D433" s="1">
        <v>-7.1125514729528607</v>
      </c>
      <c r="E433" s="1">
        <v>-7.27</v>
      </c>
      <c r="F433" s="1">
        <v>-58.784999999999997</v>
      </c>
      <c r="G433" s="1">
        <v>-55.164436264754869</v>
      </c>
      <c r="H433" s="1">
        <v>-56</v>
      </c>
      <c r="J433" s="16"/>
    </row>
    <row r="434" spans="1:10">
      <c r="A434" t="s">
        <v>104</v>
      </c>
      <c r="C434" s="1">
        <v>-7.2006666666666668</v>
      </c>
      <c r="D434" s="1">
        <v>-7.352377665263143</v>
      </c>
      <c r="E434" s="1">
        <v>-7.27</v>
      </c>
      <c r="F434" s="1">
        <v>-59.488999999999997</v>
      </c>
      <c r="G434" s="1">
        <v>-55.857084756014551</v>
      </c>
      <c r="H434" s="1">
        <v>-56</v>
      </c>
      <c r="J434" s="16"/>
    </row>
    <row r="435" spans="1:10">
      <c r="A435" t="s">
        <v>379</v>
      </c>
      <c r="C435" s="1">
        <v>2.9000000000000001E-2</v>
      </c>
      <c r="D435" s="1">
        <v>-0.11789882657372991</v>
      </c>
      <c r="E435" s="1">
        <v>-0.27</v>
      </c>
      <c r="F435" s="1">
        <v>85.632999999999996</v>
      </c>
      <c r="G435" s="1">
        <v>86.92492426186412</v>
      </c>
      <c r="H435" s="1">
        <v>88.7</v>
      </c>
      <c r="J435" s="16"/>
    </row>
    <row r="436" spans="1:10">
      <c r="A436" t="s">
        <v>379</v>
      </c>
      <c r="C436" s="1">
        <v>-0.10833333333333334</v>
      </c>
      <c r="D436" s="1">
        <v>-0.25532357098518449</v>
      </c>
      <c r="E436" s="1">
        <v>-0.27</v>
      </c>
      <c r="F436" s="1">
        <v>87.719999999999985</v>
      </c>
      <c r="G436" s="1">
        <v>88.978272843197828</v>
      </c>
      <c r="H436" s="1">
        <v>88.7</v>
      </c>
      <c r="J436" s="16"/>
    </row>
    <row r="437" spans="1:10">
      <c r="A437" t="s">
        <v>379</v>
      </c>
      <c r="C437" s="1">
        <v>-0.12</v>
      </c>
      <c r="D437" s="1">
        <v>-0.26699800315606048</v>
      </c>
      <c r="E437" s="1">
        <v>-0.27</v>
      </c>
      <c r="F437" s="1">
        <v>85.982000000000014</v>
      </c>
      <c r="G437" s="1">
        <v>87.268296880400541</v>
      </c>
      <c r="H437" s="1">
        <v>88.7</v>
      </c>
      <c r="J437" s="16"/>
    </row>
    <row r="438" spans="1:10">
      <c r="A438" t="s">
        <v>379</v>
      </c>
      <c r="C438" s="1">
        <v>-0.13766666666666666</v>
      </c>
      <c r="D438" s="1">
        <v>-0.28467642901481555</v>
      </c>
      <c r="E438" s="1">
        <v>-0.27</v>
      </c>
      <c r="F438" s="1">
        <v>87.154333333333327</v>
      </c>
      <c r="G438" s="1">
        <v>88.421727156802163</v>
      </c>
      <c r="H438" s="1">
        <v>88.7</v>
      </c>
      <c r="J438" s="16"/>
    </row>
    <row r="439" spans="1:10">
      <c r="J439" s="16"/>
    </row>
    <row r="440" spans="1:10">
      <c r="A440" s="3" t="s">
        <v>52</v>
      </c>
      <c r="J440" s="16"/>
    </row>
    <row r="441" spans="1:10">
      <c r="J441" s="16"/>
    </row>
    <row r="442" spans="1:10">
      <c r="A442" s="4"/>
      <c r="B442" s="4"/>
      <c r="C442" s="4"/>
      <c r="D442" s="4"/>
      <c r="E442" s="4"/>
      <c r="F442" s="4"/>
      <c r="G442" s="4"/>
      <c r="H442" s="4"/>
      <c r="I442" s="17"/>
      <c r="J442" s="16"/>
    </row>
    <row r="443" spans="1:10">
      <c r="A443" t="s">
        <v>630</v>
      </c>
      <c r="J443" s="16"/>
    </row>
    <row r="444" spans="1:10">
      <c r="A444" t="s">
        <v>547</v>
      </c>
      <c r="J444" s="16"/>
    </row>
    <row r="445" spans="1:10">
      <c r="A445" t="s">
        <v>377</v>
      </c>
      <c r="J445" s="16"/>
    </row>
    <row r="446" spans="1:10">
      <c r="A446" t="s">
        <v>473</v>
      </c>
      <c r="J446" s="16"/>
    </row>
    <row r="447" spans="1:10">
      <c r="J447" s="16"/>
    </row>
    <row r="448" spans="1:10" ht="17.25">
      <c r="A448" t="s">
        <v>10</v>
      </c>
      <c r="B448" t="s">
        <v>1202</v>
      </c>
      <c r="C448" s="31" t="s">
        <v>1213</v>
      </c>
      <c r="D448" t="s">
        <v>24</v>
      </c>
      <c r="E448" t="s">
        <v>1200</v>
      </c>
      <c r="F448" s="31" t="s">
        <v>1212</v>
      </c>
      <c r="G448" t="s">
        <v>25</v>
      </c>
      <c r="H448" t="s">
        <v>1200</v>
      </c>
      <c r="J448" s="16"/>
    </row>
    <row r="449" spans="1:10">
      <c r="J449" s="16"/>
    </row>
    <row r="450" spans="1:10">
      <c r="A450" t="s">
        <v>631</v>
      </c>
      <c r="B450" s="1"/>
      <c r="C450" s="1">
        <v>-7.6121062884458333</v>
      </c>
      <c r="D450" s="1"/>
      <c r="E450" s="1"/>
      <c r="F450" s="1">
        <v>-56.27264085931543</v>
      </c>
      <c r="G450" s="1"/>
      <c r="H450" s="1"/>
      <c r="J450" s="16"/>
    </row>
    <row r="451" spans="1:10">
      <c r="A451" t="s">
        <v>592</v>
      </c>
      <c r="B451" s="1"/>
      <c r="C451" s="1">
        <v>-7.6959817033424018</v>
      </c>
      <c r="D451" s="1"/>
      <c r="E451" s="1"/>
      <c r="F451" s="1">
        <v>-57.232185052858107</v>
      </c>
      <c r="G451" s="1"/>
      <c r="H451" s="1"/>
      <c r="J451" s="16"/>
    </row>
    <row r="452" spans="1:10">
      <c r="A452" t="s">
        <v>593</v>
      </c>
      <c r="B452" s="1"/>
      <c r="C452" s="1">
        <v>-7.63215618842111</v>
      </c>
      <c r="D452" s="1"/>
      <c r="E452" s="1"/>
      <c r="F452" s="1">
        <v>-57.464105011995784</v>
      </c>
      <c r="G452" s="1"/>
      <c r="H452" s="1"/>
      <c r="J452" s="16"/>
    </row>
    <row r="453" spans="1:10">
      <c r="J453" s="16"/>
    </row>
    <row r="454" spans="1:10">
      <c r="A454" t="s">
        <v>33</v>
      </c>
      <c r="J454" s="16"/>
    </row>
    <row r="455" spans="1:10">
      <c r="J455" s="16"/>
    </row>
    <row r="456" spans="1:10" ht="17.25">
      <c r="A456" t="s">
        <v>26</v>
      </c>
      <c r="C456" s="31" t="s">
        <v>1210</v>
      </c>
      <c r="D456" s="31" t="s">
        <v>1208</v>
      </c>
      <c r="E456" s="31" t="s">
        <v>1206</v>
      </c>
      <c r="F456" s="31" t="s">
        <v>1211</v>
      </c>
      <c r="G456" s="31" t="s">
        <v>1212</v>
      </c>
      <c r="H456" s="31" t="s">
        <v>1206</v>
      </c>
      <c r="J456" s="16"/>
    </row>
    <row r="457" spans="1:10">
      <c r="A457" t="s">
        <v>105</v>
      </c>
      <c r="C457" s="1">
        <v>-22.531666666666666</v>
      </c>
      <c r="D457" s="1">
        <v>-22.741092479789014</v>
      </c>
      <c r="E457" s="1">
        <v>-22.57</v>
      </c>
      <c r="F457" s="1">
        <v>-166.88800000000001</v>
      </c>
      <c r="G457" s="1">
        <v>-162.31557843607163</v>
      </c>
      <c r="H457" s="1">
        <v>-161.80000000000001</v>
      </c>
      <c r="J457" s="16"/>
    </row>
    <row r="458" spans="1:10">
      <c r="A458" t="s">
        <v>105</v>
      </c>
      <c r="C458" s="1">
        <v>-22.190333333333331</v>
      </c>
      <c r="D458" s="1">
        <v>-22.39890752021099</v>
      </c>
      <c r="E458" s="1">
        <v>-22.57</v>
      </c>
      <c r="F458" s="1">
        <v>-165.84166666666667</v>
      </c>
      <c r="G458" s="1">
        <v>-161.28442156392839</v>
      </c>
      <c r="H458" s="1">
        <v>-161.80000000000001</v>
      </c>
      <c r="J458" s="16"/>
    </row>
    <row r="459" spans="1:10">
      <c r="A459" t="s">
        <v>103</v>
      </c>
      <c r="C459" s="1">
        <v>-12.911000000000001</v>
      </c>
      <c r="D459" s="1">
        <v>-13.096422261682667</v>
      </c>
      <c r="E459" s="1">
        <v>-13.08</v>
      </c>
      <c r="F459" s="1">
        <v>-111.99533333333333</v>
      </c>
      <c r="G459" s="1">
        <v>-108.21909822237056</v>
      </c>
      <c r="H459" s="1">
        <v>-108.1</v>
      </c>
      <c r="J459" s="16"/>
    </row>
    <row r="460" spans="1:10">
      <c r="A460" t="s">
        <v>103</v>
      </c>
      <c r="C460" s="1">
        <v>-12.871666666666668</v>
      </c>
      <c r="D460" s="1">
        <v>-13.056990791731293</v>
      </c>
      <c r="E460" s="1">
        <v>-13.08</v>
      </c>
      <c r="F460" s="1">
        <v>-112.35233333333333</v>
      </c>
      <c r="G460" s="1">
        <v>-108.57092014338535</v>
      </c>
      <c r="H460" s="1">
        <v>-108.1</v>
      </c>
      <c r="J460" s="16"/>
    </row>
    <row r="461" spans="1:10">
      <c r="A461" t="s">
        <v>104</v>
      </c>
      <c r="C461" s="1">
        <v>-7.112333333333333</v>
      </c>
      <c r="D461" s="1">
        <v>-7.283287928851327</v>
      </c>
      <c r="E461" s="1">
        <v>-7.27</v>
      </c>
      <c r="F461" s="1">
        <v>-58.724666666666657</v>
      </c>
      <c r="G461" s="1">
        <v>-55.721091834680657</v>
      </c>
      <c r="H461" s="1">
        <v>-56</v>
      </c>
      <c r="J461" s="16"/>
    </row>
    <row r="462" spans="1:10">
      <c r="A462" t="s">
        <v>104</v>
      </c>
      <c r="C462" s="1">
        <v>-7.0060000000000002</v>
      </c>
      <c r="D462" s="1">
        <v>-7.1766892939827835</v>
      </c>
      <c r="E462" s="1">
        <v>-7.27</v>
      </c>
      <c r="F462" s="1">
        <v>-57.828000000000003</v>
      </c>
      <c r="G462" s="1">
        <v>-54.837430800572555</v>
      </c>
      <c r="H462" s="1">
        <v>-56</v>
      </c>
      <c r="J462" s="16"/>
    </row>
    <row r="463" spans="1:10">
      <c r="A463" t="s">
        <v>104</v>
      </c>
      <c r="C463" s="1">
        <v>-7.0529999999999999</v>
      </c>
      <c r="D463" s="1">
        <v>-7.2238065589246796</v>
      </c>
      <c r="E463" s="1">
        <v>-7.27</v>
      </c>
      <c r="F463" s="1">
        <v>-58.547666666666665</v>
      </c>
      <c r="G463" s="1">
        <v>-55.546659117538873</v>
      </c>
      <c r="H463" s="1">
        <v>-56</v>
      </c>
      <c r="J463" s="16"/>
    </row>
    <row r="464" spans="1:10">
      <c r="A464" t="s">
        <v>104</v>
      </c>
      <c r="C464" s="1">
        <v>-7.5629999999999997</v>
      </c>
      <c r="D464" s="1">
        <v>-7.7350790082941865</v>
      </c>
      <c r="E464" s="1">
        <v>-7.27</v>
      </c>
      <c r="F464" s="1">
        <v>-59.556999999999995</v>
      </c>
      <c r="G464" s="1">
        <v>-56.541352653330456</v>
      </c>
      <c r="H464" s="1">
        <v>-56</v>
      </c>
      <c r="J464" s="16"/>
    </row>
    <row r="465" spans="1:10">
      <c r="A465" t="s">
        <v>104</v>
      </c>
      <c r="C465" s="1">
        <v>-7.4780000000000006</v>
      </c>
      <c r="D465" s="1">
        <v>-7.6498669333992693</v>
      </c>
      <c r="E465" s="1">
        <v>-7.27</v>
      </c>
      <c r="F465" s="1">
        <v>-47.248333333333335</v>
      </c>
      <c r="G465" s="1">
        <v>-44.411216093673886</v>
      </c>
      <c r="H465" s="1">
        <v>-56</v>
      </c>
      <c r="J465" s="16"/>
    </row>
    <row r="466" spans="1:10">
      <c r="A466" t="s">
        <v>104</v>
      </c>
      <c r="C466" s="1">
        <v>-7.4436666666666662</v>
      </c>
      <c r="D466" s="1">
        <v>-7.6154479384417133</v>
      </c>
      <c r="E466" s="1">
        <v>-7.27</v>
      </c>
      <c r="F466" s="1">
        <v>-58.512</v>
      </c>
      <c r="G466" s="1">
        <v>-55.511509775289966</v>
      </c>
      <c r="H466" s="1">
        <v>-56</v>
      </c>
      <c r="J466" s="16"/>
    </row>
    <row r="467" spans="1:10">
      <c r="A467" t="s">
        <v>379</v>
      </c>
      <c r="C467" s="1">
        <v>-0.218</v>
      </c>
      <c r="D467" s="1">
        <v>-0.37175324237451957</v>
      </c>
      <c r="E467" s="1">
        <v>-0.27</v>
      </c>
      <c r="F467" s="1">
        <v>86.062999999999988</v>
      </c>
      <c r="G467" s="1">
        <v>86.966513279929913</v>
      </c>
      <c r="H467" s="1">
        <v>88.7</v>
      </c>
      <c r="J467" s="16"/>
    </row>
    <row r="468" spans="1:10">
      <c r="A468" t="s">
        <v>379</v>
      </c>
      <c r="C468" s="1">
        <v>-0.25599999999999995</v>
      </c>
      <c r="D468" s="1">
        <v>-0.40984805232754162</v>
      </c>
      <c r="E468" s="1">
        <v>-0.27</v>
      </c>
      <c r="F468" s="1">
        <v>88.233999999999995</v>
      </c>
      <c r="G468" s="1">
        <v>89.106024177753753</v>
      </c>
      <c r="H468" s="1">
        <v>88.7</v>
      </c>
      <c r="J468" s="16"/>
    </row>
    <row r="469" spans="1:10">
      <c r="A469" t="s">
        <v>379</v>
      </c>
      <c r="C469" s="1">
        <v>7.9333333333333339E-2</v>
      </c>
      <c r="D469" s="1">
        <v>-7.367806274210105E-2</v>
      </c>
      <c r="E469" s="1">
        <v>-0.27</v>
      </c>
      <c r="F469" s="1">
        <v>86.444999999999993</v>
      </c>
      <c r="G469" s="1">
        <v>87.342972590371517</v>
      </c>
      <c r="H469" s="1">
        <v>88.7</v>
      </c>
      <c r="J469" s="16"/>
    </row>
    <row r="470" spans="1:10">
      <c r="A470" t="s">
        <v>379</v>
      </c>
      <c r="C470" s="1">
        <v>2.3000000000000003E-2</v>
      </c>
      <c r="D470" s="1">
        <v>-0.13015194767245838</v>
      </c>
      <c r="E470" s="1">
        <v>-0.27</v>
      </c>
      <c r="F470" s="1">
        <v>87.410000000000011</v>
      </c>
      <c r="G470" s="1">
        <v>88.293975822246239</v>
      </c>
      <c r="H470" s="1">
        <v>88.7</v>
      </c>
      <c r="J470" s="16"/>
    </row>
    <row r="471" spans="1:10">
      <c r="J471" s="16"/>
    </row>
    <row r="472" spans="1:10">
      <c r="A472" s="3" t="s">
        <v>52</v>
      </c>
      <c r="J472" s="16"/>
    </row>
    <row r="473" spans="1:10">
      <c r="J473" s="16"/>
    </row>
    <row r="474" spans="1:10">
      <c r="A474" s="4"/>
      <c r="B474" s="4"/>
      <c r="C474" s="4"/>
      <c r="D474" s="4"/>
      <c r="E474" s="4"/>
      <c r="F474" s="4"/>
      <c r="G474" s="4"/>
      <c r="H474" s="4"/>
      <c r="I474" s="17"/>
      <c r="J474" s="16"/>
    </row>
    <row r="475" spans="1:10">
      <c r="A475" t="s">
        <v>632</v>
      </c>
      <c r="J475" s="16"/>
    </row>
    <row r="476" spans="1:10">
      <c r="A476" t="s">
        <v>633</v>
      </c>
      <c r="J476" s="16"/>
    </row>
    <row r="477" spans="1:10">
      <c r="A477" t="s">
        <v>377</v>
      </c>
      <c r="J477" s="16"/>
    </row>
    <row r="478" spans="1:10">
      <c r="A478" t="s">
        <v>473</v>
      </c>
      <c r="J478" s="16"/>
    </row>
    <row r="479" spans="1:10">
      <c r="J479" s="16"/>
    </row>
    <row r="480" spans="1:10" ht="17.25">
      <c r="A480" t="s">
        <v>10</v>
      </c>
      <c r="B480" t="s">
        <v>1202</v>
      </c>
      <c r="C480" s="31" t="s">
        <v>1213</v>
      </c>
      <c r="D480" t="s">
        <v>24</v>
      </c>
      <c r="E480" t="s">
        <v>1200</v>
      </c>
      <c r="F480" s="31" t="s">
        <v>1212</v>
      </c>
      <c r="G480" t="s">
        <v>25</v>
      </c>
      <c r="H480" t="s">
        <v>1200</v>
      </c>
      <c r="J480" s="16"/>
    </row>
    <row r="481" spans="1:10">
      <c r="A481" t="s">
        <v>634</v>
      </c>
      <c r="C481" s="1">
        <v>-7.0997625887706555</v>
      </c>
      <c r="D481" s="1"/>
      <c r="E481" s="1"/>
      <c r="F481" s="1">
        <v>-55.675639790740391</v>
      </c>
      <c r="G481" s="1"/>
      <c r="H481" s="1"/>
      <c r="J481" s="16"/>
    </row>
    <row r="482" spans="1:10">
      <c r="A482" t="s">
        <v>635</v>
      </c>
      <c r="C482" s="1">
        <v>-7.3874538239372409</v>
      </c>
      <c r="D482" s="1"/>
      <c r="E482" s="1"/>
      <c r="F482" s="1">
        <v>-55.939771768861206</v>
      </c>
      <c r="G482" s="1"/>
      <c r="H482" s="1"/>
      <c r="J482" s="16"/>
    </row>
    <row r="483" spans="1:10">
      <c r="A483" t="s">
        <v>636</v>
      </c>
      <c r="C483" s="1">
        <v>-6.824713367500939</v>
      </c>
      <c r="D483" s="1"/>
      <c r="E483" s="1"/>
      <c r="F483" s="1">
        <v>-57.434185145072469</v>
      </c>
      <c r="G483" s="1"/>
      <c r="H483" s="1"/>
      <c r="J483" s="16"/>
    </row>
    <row r="484" spans="1:10">
      <c r="A484" t="s">
        <v>637</v>
      </c>
      <c r="C484" s="1">
        <v>-6.9607004359050961</v>
      </c>
      <c r="D484" s="1"/>
      <c r="E484" s="1"/>
      <c r="F484" s="1">
        <v>-56.856229692947025</v>
      </c>
      <c r="G484" s="1"/>
      <c r="H484" s="1"/>
      <c r="J484" s="16"/>
    </row>
    <row r="485" spans="1:10">
      <c r="A485" t="s">
        <v>638</v>
      </c>
      <c r="C485" s="1">
        <v>-6.9747091540070336</v>
      </c>
      <c r="D485" s="1"/>
      <c r="E485" s="1"/>
      <c r="F485" s="1">
        <v>-56.800201697588058</v>
      </c>
      <c r="G485" s="1"/>
      <c r="H485" s="1"/>
      <c r="J485" s="16"/>
    </row>
    <row r="486" spans="1:10">
      <c r="A486" t="s">
        <v>639</v>
      </c>
      <c r="C486" s="1">
        <v>-7.1199214757953921</v>
      </c>
      <c r="D486" s="1"/>
      <c r="E486" s="1"/>
      <c r="F486" s="1">
        <v>-56.823880195626671</v>
      </c>
      <c r="G486" s="1"/>
      <c r="H486" s="1"/>
      <c r="J486" s="16"/>
    </row>
    <row r="487" spans="1:10">
      <c r="A487" t="s">
        <v>640</v>
      </c>
      <c r="C487" s="1">
        <v>-6.8083129170401335</v>
      </c>
      <c r="D487" s="1"/>
      <c r="E487" s="1"/>
      <c r="F487" s="1">
        <v>-57.752010618745601</v>
      </c>
      <c r="G487" s="1"/>
      <c r="H487" s="1"/>
      <c r="J487" s="16"/>
    </row>
    <row r="488" spans="1:10">
      <c r="A488" t="s">
        <v>641</v>
      </c>
      <c r="B488">
        <v>1</v>
      </c>
      <c r="C488" s="1">
        <v>-6.7934500088100327</v>
      </c>
      <c r="D488" s="1">
        <v>8.8667733184845318E-2</v>
      </c>
      <c r="E488" s="1">
        <v>0.13</v>
      </c>
      <c r="F488" s="1">
        <v>-57.774355116894711</v>
      </c>
      <c r="G488" s="1">
        <v>9.4328036796682613E-2</v>
      </c>
      <c r="H488" s="1">
        <v>0.13</v>
      </c>
      <c r="J488" s="16"/>
    </row>
    <row r="489" spans="1:10">
      <c r="A489" t="s">
        <v>642</v>
      </c>
      <c r="C489" s="1">
        <v>-7.442463668191186</v>
      </c>
      <c r="D489" s="1"/>
      <c r="E489" s="1"/>
      <c r="F489" s="1">
        <v>-55.819044778861539</v>
      </c>
      <c r="G489" s="1"/>
      <c r="H489" s="1"/>
      <c r="J489" s="16"/>
    </row>
    <row r="490" spans="1:10">
      <c r="A490" t="s">
        <v>643</v>
      </c>
      <c r="C490" s="1">
        <v>-7.2825592761983557</v>
      </c>
      <c r="D490" s="1"/>
      <c r="E490" s="1"/>
      <c r="F490" s="1">
        <v>-56.789863198444436</v>
      </c>
      <c r="G490" s="1"/>
      <c r="H490" s="1"/>
      <c r="J490" s="16"/>
    </row>
    <row r="491" spans="1:10">
      <c r="A491" t="s">
        <v>644</v>
      </c>
      <c r="C491" s="1">
        <v>-7.0471444768755784</v>
      </c>
      <c r="D491" s="1"/>
      <c r="E491" s="1"/>
      <c r="F491" s="1">
        <v>-56.506388221925903</v>
      </c>
      <c r="G491" s="1"/>
      <c r="H491" s="1"/>
      <c r="J491" s="16"/>
    </row>
    <row r="492" spans="1:10">
      <c r="A492" t="s">
        <v>645</v>
      </c>
      <c r="C492" s="1">
        <v>-6.6694216022002095</v>
      </c>
      <c r="D492" s="1"/>
      <c r="E492" s="1"/>
      <c r="F492" s="1">
        <v>-57.866567859256335</v>
      </c>
      <c r="G492" s="1"/>
      <c r="H492" s="1"/>
      <c r="J492" s="16"/>
    </row>
    <row r="493" spans="1:10">
      <c r="A493" t="s">
        <v>646</v>
      </c>
      <c r="B493">
        <v>1</v>
      </c>
      <c r="C493" s="1">
        <v>-6.9540377529053954</v>
      </c>
      <c r="D493" s="1">
        <v>0.22444774966954539</v>
      </c>
      <c r="E493" s="1">
        <v>0.32</v>
      </c>
      <c r="F493" s="1">
        <v>-57.490379890417614</v>
      </c>
      <c r="G493" s="1">
        <v>0.58695620896737899</v>
      </c>
      <c r="H493" s="1">
        <v>0.83</v>
      </c>
      <c r="J493" s="16"/>
    </row>
    <row r="494" spans="1:10">
      <c r="A494" t="s">
        <v>647</v>
      </c>
      <c r="C494" s="1">
        <v>-6.797037607348333</v>
      </c>
      <c r="D494" s="1"/>
      <c r="E494" s="1"/>
      <c r="F494" s="1">
        <v>-57.80203561460182</v>
      </c>
      <c r="G494" s="1"/>
      <c r="H494" s="1"/>
      <c r="J494" s="16"/>
    </row>
    <row r="495" spans="1:10">
      <c r="A495" t="s">
        <v>648</v>
      </c>
      <c r="C495" s="1">
        <v>-6.841113817961741</v>
      </c>
      <c r="D495" s="1"/>
      <c r="E495" s="1"/>
      <c r="F495" s="1">
        <v>-57.700318123027508</v>
      </c>
      <c r="G495" s="1"/>
      <c r="H495" s="1"/>
      <c r="J495" s="16"/>
    </row>
    <row r="496" spans="1:10">
      <c r="A496" t="s">
        <v>649</v>
      </c>
      <c r="C496" s="1">
        <v>-6.9080823240100209</v>
      </c>
      <c r="D496" s="1"/>
      <c r="E496" s="1"/>
      <c r="F496" s="1">
        <v>-57.64228912783431</v>
      </c>
      <c r="G496" s="1"/>
      <c r="H496" s="1"/>
      <c r="J496" s="16"/>
    </row>
    <row r="497" spans="1:10">
      <c r="A497" t="s">
        <v>650</v>
      </c>
      <c r="C497" s="1">
        <v>-7.0488528571319122</v>
      </c>
      <c r="D497" s="1"/>
      <c r="E497" s="1"/>
      <c r="F497" s="1">
        <v>-57.46586764244806</v>
      </c>
      <c r="G497" s="1"/>
      <c r="H497" s="1"/>
      <c r="J497" s="16"/>
    </row>
    <row r="498" spans="1:10">
      <c r="A498" t="s">
        <v>651</v>
      </c>
      <c r="C498" s="1">
        <v>-7.2289161361494791</v>
      </c>
      <c r="D498" s="1"/>
      <c r="E498" s="1"/>
      <c r="F498" s="1">
        <v>-58.832550529239811</v>
      </c>
      <c r="G498" s="1"/>
      <c r="H498" s="1"/>
      <c r="J498" s="16"/>
    </row>
    <row r="499" spans="1:10">
      <c r="A499" t="s">
        <v>652</v>
      </c>
      <c r="C499" s="1">
        <v>-7.4663809917798574</v>
      </c>
      <c r="D499" s="1"/>
      <c r="E499" s="1"/>
      <c r="F499" s="1">
        <v>-58.354978568799162</v>
      </c>
      <c r="G499" s="1"/>
      <c r="H499" s="1"/>
      <c r="J499" s="16"/>
    </row>
    <row r="500" spans="1:10">
      <c r="A500" t="s">
        <v>653</v>
      </c>
      <c r="C500" s="1">
        <v>-7.2278911079956796</v>
      </c>
      <c r="D500" s="1"/>
      <c r="E500" s="1"/>
      <c r="F500" s="1">
        <v>-57.379824649575383</v>
      </c>
      <c r="G500" s="1"/>
      <c r="H500" s="1"/>
      <c r="J500" s="16"/>
    </row>
    <row r="501" spans="1:10">
      <c r="A501" t="s">
        <v>654</v>
      </c>
      <c r="C501" s="1">
        <v>-7.0351858150812436</v>
      </c>
      <c r="D501" s="1"/>
      <c r="E501" s="1"/>
      <c r="F501" s="1">
        <v>-57.685977624215404</v>
      </c>
      <c r="G501" s="1"/>
      <c r="H501" s="1"/>
      <c r="J501" s="16"/>
    </row>
    <row r="502" spans="1:10">
      <c r="A502" t="s">
        <v>655</v>
      </c>
      <c r="B502">
        <v>1</v>
      </c>
      <c r="C502" s="1">
        <v>-7.0380900615170114</v>
      </c>
      <c r="D502" s="1">
        <v>9.9298197108916117E-2</v>
      </c>
      <c r="E502" s="1">
        <v>0.14000000000000001</v>
      </c>
      <c r="F502" s="1">
        <v>-58.34197206987654</v>
      </c>
      <c r="G502" s="1">
        <v>0.10942052268415725</v>
      </c>
      <c r="H502" s="1">
        <v>0.15</v>
      </c>
      <c r="J502" s="16"/>
    </row>
    <row r="503" spans="1:10">
      <c r="A503" t="s">
        <v>656</v>
      </c>
      <c r="C503" s="1">
        <v>-7.2955429661464919</v>
      </c>
      <c r="D503" s="1"/>
      <c r="E503" s="1"/>
      <c r="F503" s="1">
        <v>-57.988128599186936</v>
      </c>
      <c r="G503" s="1"/>
      <c r="H503" s="1"/>
      <c r="J503" s="16"/>
    </row>
    <row r="504" spans="1:10">
      <c r="A504" t="s">
        <v>657</v>
      </c>
      <c r="C504" s="1">
        <v>-6.9613837880076304</v>
      </c>
      <c r="D504" s="1"/>
      <c r="E504" s="1"/>
      <c r="F504" s="1">
        <v>-58.248592077611605</v>
      </c>
      <c r="G504" s="1"/>
      <c r="H504" s="1"/>
      <c r="J504" s="16"/>
    </row>
    <row r="505" spans="1:10">
      <c r="A505" t="s">
        <v>658</v>
      </c>
      <c r="C505" s="1">
        <v>-7.0485111810806451</v>
      </c>
      <c r="D505" s="1"/>
      <c r="E505" s="1"/>
      <c r="F505" s="1">
        <v>-58.110856589020841</v>
      </c>
      <c r="G505" s="1"/>
      <c r="H505" s="1"/>
      <c r="J505" s="16"/>
    </row>
    <row r="506" spans="1:10">
      <c r="A506" t="s">
        <v>659</v>
      </c>
      <c r="C506" s="1">
        <v>-7.2596669807634839</v>
      </c>
      <c r="D506" s="1"/>
      <c r="E506" s="1"/>
      <c r="F506" s="1">
        <v>-57.808705614049316</v>
      </c>
      <c r="G506" s="1"/>
      <c r="H506" s="1"/>
      <c r="J506" s="16"/>
    </row>
    <row r="507" spans="1:10">
      <c r="A507" t="s">
        <v>660</v>
      </c>
      <c r="C507" s="1">
        <v>-7.5186574276236655</v>
      </c>
      <c r="D507" s="1"/>
      <c r="E507" s="1"/>
      <c r="F507" s="1">
        <v>-56.909923188499356</v>
      </c>
      <c r="G507" s="1"/>
      <c r="H507" s="1"/>
      <c r="J507" s="16"/>
    </row>
    <row r="508" spans="1:10">
      <c r="A508" t="s">
        <v>661</v>
      </c>
      <c r="C508" s="1">
        <v>-7.3266354868117638</v>
      </c>
      <c r="D508" s="1"/>
      <c r="E508" s="1"/>
      <c r="F508" s="1">
        <v>-57.420845146177477</v>
      </c>
      <c r="G508" s="1"/>
      <c r="H508" s="1"/>
      <c r="J508" s="16"/>
    </row>
    <row r="509" spans="1:10">
      <c r="A509" t="s">
        <v>662</v>
      </c>
      <c r="C509" s="1">
        <v>-7.5945095110048797</v>
      </c>
      <c r="D509" s="1"/>
      <c r="E509" s="1"/>
      <c r="F509" s="1">
        <v>-56.223246745379733</v>
      </c>
      <c r="G509" s="1"/>
      <c r="H509" s="1"/>
      <c r="J509" s="16"/>
    </row>
    <row r="510" spans="1:10">
      <c r="A510" t="s">
        <v>663</v>
      </c>
      <c r="C510" s="1">
        <v>-7.7386968046394404</v>
      </c>
      <c r="D510" s="1"/>
      <c r="E510" s="1"/>
      <c r="F510" s="1">
        <v>-56.482376223914912</v>
      </c>
      <c r="G510" s="1"/>
      <c r="H510" s="1"/>
      <c r="J510" s="16"/>
    </row>
    <row r="511" spans="1:10">
      <c r="A511" t="s">
        <v>664</v>
      </c>
      <c r="C511" s="1">
        <v>-7.7650058605869781</v>
      </c>
      <c r="D511" s="1"/>
      <c r="E511" s="1"/>
      <c r="F511" s="1">
        <v>-56.065501258446474</v>
      </c>
      <c r="G511" s="1"/>
      <c r="H511" s="1"/>
      <c r="J511" s="16"/>
    </row>
    <row r="512" spans="1:10">
      <c r="A512" t="s">
        <v>665</v>
      </c>
      <c r="C512" s="1">
        <v>-7.2504417273792825</v>
      </c>
      <c r="D512" s="1"/>
      <c r="E512" s="1"/>
      <c r="F512" s="1">
        <v>-56.537403719356753</v>
      </c>
      <c r="G512" s="1"/>
      <c r="H512" s="1"/>
      <c r="J512" s="16"/>
    </row>
    <row r="513" spans="1:10">
      <c r="A513" t="s">
        <v>666</v>
      </c>
      <c r="C513" s="1">
        <v>-7.6290187921828192</v>
      </c>
      <c r="D513" s="1"/>
      <c r="E513" s="1"/>
      <c r="F513" s="1">
        <v>-56.71549270460487</v>
      </c>
      <c r="G513" s="1"/>
      <c r="H513" s="1"/>
      <c r="J513" s="16"/>
    </row>
    <row r="514" spans="1:10">
      <c r="A514" t="s">
        <v>667</v>
      </c>
      <c r="B514">
        <v>1</v>
      </c>
      <c r="C514" s="1">
        <v>-7.4675768579592887</v>
      </c>
      <c r="D514" s="1">
        <v>8.1419689600256043E-2</v>
      </c>
      <c r="E514" s="1">
        <v>0.12</v>
      </c>
      <c r="F514" s="1">
        <v>-56.340471985669467</v>
      </c>
      <c r="G514" s="1">
        <v>0.1728561274299244</v>
      </c>
      <c r="H514" s="1">
        <v>0.24</v>
      </c>
      <c r="J514" s="16"/>
    </row>
    <row r="515" spans="1:10">
      <c r="A515" t="s">
        <v>668</v>
      </c>
      <c r="C515" s="1">
        <v>-7.3519195146055019</v>
      </c>
      <c r="D515" s="1"/>
      <c r="E515" s="1"/>
      <c r="F515" s="1">
        <v>-56.823546695654294</v>
      </c>
      <c r="G515" s="1"/>
      <c r="H515" s="1"/>
      <c r="J515" s="16"/>
    </row>
    <row r="516" spans="1:10">
      <c r="A516" t="s">
        <v>669</v>
      </c>
      <c r="C516" s="1">
        <v>-7.4096627672695785</v>
      </c>
      <c r="D516" s="1"/>
      <c r="E516" s="1"/>
      <c r="F516" s="1">
        <v>-55.963450266899798</v>
      </c>
      <c r="G516" s="1"/>
      <c r="H516" s="1"/>
      <c r="J516" s="16"/>
    </row>
    <row r="517" spans="1:10">
      <c r="A517" t="s">
        <v>670</v>
      </c>
      <c r="C517" s="1">
        <v>-7.6809535519753638</v>
      </c>
      <c r="D517" s="1"/>
      <c r="E517" s="1"/>
      <c r="F517" s="1">
        <v>-54.777857865107556</v>
      </c>
      <c r="G517" s="1"/>
      <c r="H517" s="1"/>
      <c r="J517" s="16"/>
    </row>
    <row r="518" spans="1:10">
      <c r="A518" t="s">
        <v>671</v>
      </c>
      <c r="C518" s="1">
        <v>-7.5002069208552626</v>
      </c>
      <c r="D518" s="1"/>
      <c r="E518" s="1"/>
      <c r="F518" s="1">
        <v>-56.207905746650496</v>
      </c>
      <c r="G518" s="1"/>
      <c r="H518" s="1"/>
      <c r="J518" s="16"/>
    </row>
    <row r="519" spans="1:10">
      <c r="A519" t="s">
        <v>672</v>
      </c>
      <c r="C519" s="1">
        <v>-7.7178545655121695</v>
      </c>
      <c r="D519" s="1"/>
      <c r="E519" s="1"/>
      <c r="F519" s="1">
        <v>-56.025147761789128</v>
      </c>
      <c r="G519" s="1"/>
      <c r="H519" s="1"/>
      <c r="J519" s="16"/>
    </row>
    <row r="520" spans="1:10">
      <c r="A520" t="s">
        <v>673</v>
      </c>
      <c r="C520" s="1">
        <v>-7.752363846690109</v>
      </c>
      <c r="D520" s="1"/>
      <c r="E520" s="1"/>
      <c r="F520" s="1">
        <v>-56.40567123026873</v>
      </c>
      <c r="G520" s="1"/>
      <c r="H520" s="1"/>
      <c r="J520" s="16"/>
    </row>
    <row r="521" spans="1:10">
      <c r="A521" t="s">
        <v>674</v>
      </c>
      <c r="C521" s="1">
        <v>-7.4503222173703207</v>
      </c>
      <c r="D521" s="1"/>
      <c r="E521" s="1"/>
      <c r="F521" s="1">
        <v>-56.651460709908925</v>
      </c>
      <c r="G521" s="1"/>
      <c r="H521" s="1"/>
      <c r="J521" s="16"/>
    </row>
    <row r="522" spans="1:10">
      <c r="A522" t="s">
        <v>675</v>
      </c>
      <c r="C522" s="1">
        <v>-7.6437108623872891</v>
      </c>
      <c r="D522" s="1"/>
      <c r="E522" s="1"/>
      <c r="F522" s="1">
        <v>-56.626114712008444</v>
      </c>
      <c r="G522" s="1"/>
      <c r="H522" s="1"/>
      <c r="J522" s="16"/>
    </row>
    <row r="523" spans="1:10">
      <c r="A523" t="s">
        <v>676</v>
      </c>
      <c r="C523" s="1">
        <v>-7.4598891468057893</v>
      </c>
      <c r="D523" s="1"/>
      <c r="E523" s="1"/>
      <c r="F523" s="1">
        <v>-56.469703224964682</v>
      </c>
      <c r="G523" s="1"/>
      <c r="H523" s="1"/>
      <c r="J523" s="16"/>
    </row>
    <row r="524" spans="1:10">
      <c r="A524" t="s">
        <v>677</v>
      </c>
      <c r="C524" s="1">
        <v>-7.530274413366735</v>
      </c>
      <c r="D524" s="1"/>
      <c r="E524" s="1"/>
      <c r="F524" s="1">
        <v>-56.965951183858309</v>
      </c>
      <c r="G524" s="1"/>
      <c r="H524" s="1"/>
      <c r="J524" s="16"/>
    </row>
    <row r="525" spans="1:10">
      <c r="A525" t="s">
        <v>678</v>
      </c>
      <c r="B525">
        <v>1</v>
      </c>
      <c r="C525" s="1">
        <v>-7.5963887292868471</v>
      </c>
      <c r="D525" s="1">
        <v>4.6145877488570915E-2</v>
      </c>
      <c r="E525" s="1">
        <v>7.0000000000000007E-2</v>
      </c>
      <c r="F525" s="1">
        <v>-56.218744495752674</v>
      </c>
      <c r="G525" s="1">
        <v>7.0746027596618895E-4</v>
      </c>
      <c r="H525" s="1">
        <v>0</v>
      </c>
      <c r="J525" s="16"/>
    </row>
    <row r="526" spans="1:10">
      <c r="A526" t="s">
        <v>679</v>
      </c>
      <c r="C526" s="1">
        <v>-7.7875564799705828</v>
      </c>
      <c r="D526" s="1"/>
      <c r="E526" s="1"/>
      <c r="F526" s="1">
        <v>-55.965784766706427</v>
      </c>
      <c r="G526" s="1"/>
      <c r="H526" s="1"/>
      <c r="J526" s="16"/>
    </row>
    <row r="527" spans="1:10">
      <c r="A527" t="s">
        <v>680</v>
      </c>
      <c r="C527" s="1">
        <v>-7.6269687358752201</v>
      </c>
      <c r="D527" s="1"/>
      <c r="E527" s="1"/>
      <c r="F527" s="1">
        <v>-56.300285238998306</v>
      </c>
      <c r="G527" s="1"/>
      <c r="H527" s="1"/>
      <c r="J527" s="16"/>
    </row>
    <row r="528" spans="1:10">
      <c r="A528" t="s">
        <v>681</v>
      </c>
      <c r="C528" s="1">
        <v>-7.6262853837726858</v>
      </c>
      <c r="D528" s="1"/>
      <c r="E528" s="1"/>
      <c r="F528" s="1">
        <v>-56.516726721069517</v>
      </c>
      <c r="G528" s="1"/>
      <c r="H528" s="1"/>
      <c r="J528" s="16"/>
    </row>
    <row r="529" spans="1:10">
      <c r="A529" t="s">
        <v>682</v>
      </c>
      <c r="C529" s="1">
        <v>-7.5350578780844675</v>
      </c>
      <c r="D529" s="1"/>
      <c r="E529" s="1"/>
      <c r="F529" s="1">
        <v>-56.005804763391403</v>
      </c>
      <c r="G529" s="1"/>
      <c r="H529" s="1"/>
      <c r="J529" s="16"/>
    </row>
    <row r="530" spans="1:10">
      <c r="A530" t="s">
        <v>683</v>
      </c>
      <c r="C530" s="1">
        <v>-7.6105682854144163</v>
      </c>
      <c r="D530" s="1"/>
      <c r="E530" s="1"/>
      <c r="F530" s="1">
        <v>-56.267268741733197</v>
      </c>
      <c r="G530" s="1"/>
      <c r="H530" s="1"/>
      <c r="J530" s="16"/>
    </row>
    <row r="531" spans="1:10">
      <c r="A531" t="s">
        <v>684</v>
      </c>
      <c r="C531" s="1">
        <v>-7.5254909486490007</v>
      </c>
      <c r="D531" s="1"/>
      <c r="E531" s="1"/>
      <c r="F531" s="1">
        <v>-56.030150261374757</v>
      </c>
      <c r="G531" s="1"/>
      <c r="H531" s="1"/>
      <c r="J531" s="16"/>
    </row>
    <row r="532" spans="1:10">
      <c r="A532" t="s">
        <v>685</v>
      </c>
      <c r="C532" s="1">
        <v>-7.5480415680326054</v>
      </c>
      <c r="D532" s="1"/>
      <c r="E532" s="1"/>
      <c r="F532" s="1">
        <v>-56.343640235407022</v>
      </c>
      <c r="G532" s="1"/>
      <c r="H532" s="1"/>
      <c r="J532" s="16"/>
    </row>
    <row r="533" spans="1:10">
      <c r="A533" t="s">
        <v>686</v>
      </c>
      <c r="B533">
        <v>1</v>
      </c>
      <c r="C533" s="1">
        <v>-7.9541235549631137</v>
      </c>
      <c r="D533" s="1">
        <v>6.4507587902873531E-2</v>
      </c>
      <c r="E533" s="1">
        <v>0.09</v>
      </c>
      <c r="F533" s="1">
        <v>-56.423346728804589</v>
      </c>
      <c r="G533" s="1">
        <v>4.2447616558513958E-2</v>
      </c>
      <c r="H533" s="1">
        <v>0.06</v>
      </c>
      <c r="J533" s="16"/>
    </row>
    <row r="534" spans="1:10">
      <c r="A534" t="s">
        <v>687</v>
      </c>
      <c r="C534" s="1">
        <v>-7.8941594079658017</v>
      </c>
      <c r="D534" s="1"/>
      <c r="E534" s="1"/>
      <c r="F534" s="1">
        <v>-56.17588974930252</v>
      </c>
      <c r="G534" s="1"/>
      <c r="H534" s="1"/>
      <c r="J534" s="16"/>
    </row>
    <row r="535" spans="1:10">
      <c r="A535" t="s">
        <v>688</v>
      </c>
      <c r="C535" s="1">
        <v>-7.745872001716041</v>
      </c>
      <c r="D535" s="1"/>
      <c r="E535" s="1"/>
      <c r="F535" s="1">
        <v>-55.424847811514574</v>
      </c>
      <c r="G535" s="1"/>
      <c r="H535" s="1"/>
      <c r="J535" s="16"/>
    </row>
    <row r="536" spans="1:10">
      <c r="A536" t="s">
        <v>689</v>
      </c>
      <c r="C536" s="1">
        <v>-7.6462734327717907</v>
      </c>
      <c r="D536" s="1"/>
      <c r="E536" s="1"/>
      <c r="F536" s="1">
        <v>-55.504887804884518</v>
      </c>
      <c r="G536" s="1"/>
      <c r="H536" s="1"/>
      <c r="J536" s="16"/>
    </row>
    <row r="537" spans="1:10">
      <c r="A537" t="s">
        <v>690</v>
      </c>
      <c r="C537" s="1">
        <v>-7.6836869603854954</v>
      </c>
      <c r="D537" s="1"/>
      <c r="E537" s="1"/>
      <c r="F537" s="1">
        <v>-55.876740274082366</v>
      </c>
      <c r="G537" s="1"/>
      <c r="H537" s="1"/>
      <c r="J537" s="16"/>
    </row>
    <row r="538" spans="1:10">
      <c r="A538" t="s">
        <v>691</v>
      </c>
      <c r="C538" s="1">
        <v>-7.4257215416791151</v>
      </c>
      <c r="D538" s="1"/>
      <c r="E538" s="1"/>
      <c r="F538" s="1">
        <v>-55.462866808365305</v>
      </c>
      <c r="G538" s="1"/>
      <c r="H538" s="1"/>
      <c r="J538" s="16"/>
    </row>
    <row r="539" spans="1:10">
      <c r="A539" t="s">
        <v>692</v>
      </c>
      <c r="C539" s="1">
        <v>-7.6532777918227559</v>
      </c>
      <c r="D539" s="1"/>
      <c r="E539" s="1"/>
      <c r="F539" s="1">
        <v>-55.496216805602778</v>
      </c>
      <c r="G539" s="1"/>
      <c r="H539" s="1"/>
      <c r="J539" s="16"/>
    </row>
    <row r="540" spans="1:10">
      <c r="A540" t="s">
        <v>693</v>
      </c>
      <c r="C540" s="1">
        <v>-7.5904093983896797</v>
      </c>
      <c r="D540" s="1"/>
      <c r="E540" s="1"/>
      <c r="F540" s="1">
        <v>-55.091347839139821</v>
      </c>
      <c r="G540" s="1"/>
      <c r="H540" s="1"/>
      <c r="J540" s="16"/>
    </row>
    <row r="541" spans="1:10">
      <c r="A541" t="s">
        <v>694</v>
      </c>
      <c r="B541">
        <v>1</v>
      </c>
      <c r="C541" s="1">
        <v>-7.5598293918013066</v>
      </c>
      <c r="D541" s="1">
        <v>2.5368152546071873E-2</v>
      </c>
      <c r="E541" s="1">
        <v>0.04</v>
      </c>
      <c r="F541" s="1">
        <v>-54.855896858643248</v>
      </c>
      <c r="G541" s="1">
        <v>0.21365300334449713</v>
      </c>
      <c r="H541" s="1">
        <v>0.3</v>
      </c>
      <c r="J541" s="16"/>
    </row>
    <row r="542" spans="1:10">
      <c r="A542" t="s">
        <v>695</v>
      </c>
      <c r="C542" s="1">
        <v>-7.7284465231014376</v>
      </c>
      <c r="D542" s="1"/>
      <c r="E542" s="1"/>
      <c r="F542" s="1">
        <v>-54.876240356958107</v>
      </c>
      <c r="G542" s="1"/>
      <c r="H542" s="1"/>
      <c r="J542" s="16"/>
    </row>
    <row r="543" spans="1:10">
      <c r="A543" t="s">
        <v>696</v>
      </c>
      <c r="C543" s="1">
        <v>-7.7390384806907058</v>
      </c>
      <c r="D543" s="1"/>
      <c r="E543" s="1"/>
      <c r="F543" s="1">
        <v>-55.067669341101222</v>
      </c>
      <c r="G543" s="1"/>
      <c r="H543" s="1"/>
      <c r="J543" s="16"/>
    </row>
    <row r="544" spans="1:10">
      <c r="A544" t="s">
        <v>697</v>
      </c>
      <c r="C544" s="1">
        <v>-7.540524694904736</v>
      </c>
      <c r="D544" s="1"/>
      <c r="E544" s="1"/>
      <c r="F544" s="1">
        <v>-54.999301846764396</v>
      </c>
      <c r="G544" s="1"/>
      <c r="H544" s="1"/>
      <c r="J544" s="16"/>
    </row>
    <row r="545" spans="1:10">
      <c r="A545" t="s">
        <v>698</v>
      </c>
      <c r="C545" s="1">
        <v>-7.5483832440838707</v>
      </c>
      <c r="D545" s="1"/>
      <c r="E545" s="1"/>
      <c r="F545" s="1">
        <v>-54.402003396241213</v>
      </c>
      <c r="G545" s="1"/>
      <c r="H545" s="1"/>
      <c r="J545" s="16"/>
    </row>
    <row r="546" spans="1:10">
      <c r="A546" t="s">
        <v>699</v>
      </c>
      <c r="C546" s="1">
        <v>-7.582892525261812</v>
      </c>
      <c r="D546" s="1"/>
      <c r="E546" s="1"/>
      <c r="F546" s="1">
        <v>-55.472538307564172</v>
      </c>
      <c r="G546" s="1"/>
      <c r="H546" s="1"/>
      <c r="J546" s="16"/>
    </row>
    <row r="547" spans="1:10">
      <c r="A547" t="s">
        <v>700</v>
      </c>
      <c r="C547" s="1">
        <v>-7.6112516375169506</v>
      </c>
      <c r="D547" s="1"/>
      <c r="E547" s="1"/>
      <c r="F547" s="1">
        <v>-54.515393386848629</v>
      </c>
      <c r="G547" s="1"/>
      <c r="H547" s="1"/>
      <c r="J547" s="16"/>
    </row>
    <row r="548" spans="1:10">
      <c r="A548" t="s">
        <v>701</v>
      </c>
      <c r="C548" s="1">
        <v>-7.6683115380784947</v>
      </c>
      <c r="D548" s="1"/>
      <c r="E548" s="1"/>
      <c r="F548" s="1">
        <v>-55.497550805492274</v>
      </c>
      <c r="G548" s="1"/>
      <c r="H548" s="1"/>
      <c r="J548" s="16"/>
    </row>
    <row r="549" spans="1:10">
      <c r="A549" t="s">
        <v>702</v>
      </c>
      <c r="B549">
        <v>1</v>
      </c>
      <c r="C549" s="1">
        <v>-7.6601113128480929</v>
      </c>
      <c r="D549" s="1">
        <v>9.084214626022423E-2</v>
      </c>
      <c r="E549" s="1">
        <v>0.13</v>
      </c>
      <c r="F549" s="1">
        <v>-54.44652564255324</v>
      </c>
      <c r="G549" s="1">
        <v>0.1752143283498368</v>
      </c>
      <c r="H549" s="1">
        <v>0.25</v>
      </c>
      <c r="J549" s="16"/>
    </row>
    <row r="550" spans="1:10">
      <c r="A550" t="s">
        <v>703</v>
      </c>
      <c r="C550" s="1">
        <v>-7.5764006802877439</v>
      </c>
      <c r="D550" s="1"/>
      <c r="E550" s="1"/>
      <c r="F550" s="1">
        <v>-55.262766824940449</v>
      </c>
      <c r="G550" s="1"/>
      <c r="H550" s="1"/>
      <c r="J550" s="16"/>
    </row>
    <row r="551" spans="1:10">
      <c r="A551" t="s">
        <v>704</v>
      </c>
      <c r="C551" s="1">
        <v>-7.4120544996284465</v>
      </c>
      <c r="D551" s="1"/>
      <c r="E551" s="1"/>
      <c r="F551" s="1">
        <v>-54.39233189704234</v>
      </c>
      <c r="G551" s="1"/>
      <c r="H551" s="1"/>
      <c r="J551" s="16"/>
    </row>
    <row r="552" spans="1:10">
      <c r="A552" t="s">
        <v>705</v>
      </c>
      <c r="C552" s="1">
        <v>-7.5880176660308116</v>
      </c>
      <c r="D552" s="1"/>
      <c r="E552" s="1"/>
      <c r="F552" s="1">
        <v>-55.498217805437022</v>
      </c>
      <c r="G552" s="1"/>
      <c r="H552" s="1"/>
      <c r="J552" s="16"/>
    </row>
    <row r="553" spans="1:10">
      <c r="A553" t="s">
        <v>706</v>
      </c>
      <c r="C553" s="1">
        <v>-7.3437192893751018</v>
      </c>
      <c r="D553" s="1"/>
      <c r="E553" s="1"/>
      <c r="F553" s="1">
        <v>-53.086346005222808</v>
      </c>
      <c r="G553" s="1"/>
      <c r="H553" s="1"/>
      <c r="J553" s="16"/>
    </row>
    <row r="554" spans="1:10">
      <c r="A554" t="s">
        <v>707</v>
      </c>
      <c r="C554" s="1">
        <v>-7.4783396535741922</v>
      </c>
      <c r="D554" s="1"/>
      <c r="E554" s="1"/>
      <c r="F554" s="1">
        <v>-54.394666396848962</v>
      </c>
      <c r="G554" s="1"/>
      <c r="H554" s="1"/>
      <c r="J554" s="16"/>
    </row>
    <row r="555" spans="1:10">
      <c r="A555" t="s">
        <v>708</v>
      </c>
      <c r="C555" s="1">
        <v>-7.614326721978351</v>
      </c>
      <c r="D555" s="1"/>
      <c r="E555" s="1"/>
      <c r="F555" s="1">
        <v>-55.670637291154776</v>
      </c>
      <c r="G555" s="1"/>
      <c r="H555" s="1"/>
      <c r="J555" s="16"/>
    </row>
    <row r="556" spans="1:10">
      <c r="A556" t="s">
        <v>709</v>
      </c>
      <c r="C556" s="1">
        <v>-7.3474777259390329</v>
      </c>
      <c r="D556" s="1"/>
      <c r="E556" s="1"/>
      <c r="F556" s="1">
        <v>-53.93943893455743</v>
      </c>
      <c r="G556" s="1"/>
      <c r="H556" s="1"/>
      <c r="J556" s="16"/>
    </row>
    <row r="557" spans="1:10">
      <c r="A557" t="s">
        <v>710</v>
      </c>
      <c r="C557" s="1">
        <v>-7.7441636214597072</v>
      </c>
      <c r="D557" s="1"/>
      <c r="E557" s="1"/>
      <c r="F557" s="1">
        <v>-54.834886360383642</v>
      </c>
      <c r="G557" s="1"/>
      <c r="H557" s="1"/>
      <c r="J557" s="16"/>
    </row>
    <row r="558" spans="1:10">
      <c r="J558" s="16"/>
    </row>
    <row r="559" spans="1:10">
      <c r="A559" t="s">
        <v>33</v>
      </c>
      <c r="J559" s="16"/>
    </row>
    <row r="560" spans="1:10">
      <c r="J560" s="16"/>
    </row>
    <row r="561" spans="1:10" ht="17.25">
      <c r="A561" t="s">
        <v>26</v>
      </c>
      <c r="C561" s="31" t="s">
        <v>1210</v>
      </c>
      <c r="D561" s="31" t="s">
        <v>1208</v>
      </c>
      <c r="E561" s="31" t="s">
        <v>1206</v>
      </c>
      <c r="F561" s="31" t="s">
        <v>1211</v>
      </c>
      <c r="G561" s="31" t="s">
        <v>1212</v>
      </c>
      <c r="H561" s="31" t="s">
        <v>1206</v>
      </c>
      <c r="J561" s="16"/>
    </row>
    <row r="562" spans="1:10">
      <c r="A562" t="s">
        <v>105</v>
      </c>
      <c r="C562" s="1">
        <v>-22.193333333333332</v>
      </c>
      <c r="D562" s="1">
        <v>-22.171776562248624</v>
      </c>
      <c r="E562" s="1">
        <v>-22.57</v>
      </c>
      <c r="F562" s="1">
        <v>-169.32599999999999</v>
      </c>
      <c r="G562" s="1">
        <v>-164.21520679993793</v>
      </c>
      <c r="H562" s="1">
        <v>-161.80000000000001</v>
      </c>
      <c r="J562" s="16"/>
    </row>
    <row r="563" spans="1:10">
      <c r="A563" t="s">
        <v>105</v>
      </c>
      <c r="C563" s="1">
        <v>-22.486333333333334</v>
      </c>
      <c r="D563" s="1">
        <v>-22.472109811312084</v>
      </c>
      <c r="E563" s="1">
        <v>-22.57</v>
      </c>
      <c r="F563" s="1">
        <v>-168.01633333333334</v>
      </c>
      <c r="G563" s="1">
        <v>-162.90488540847753</v>
      </c>
      <c r="H563" s="1">
        <v>-161.80000000000001</v>
      </c>
      <c r="J563" s="16"/>
    </row>
    <row r="564" spans="1:10">
      <c r="A564" t="s">
        <v>105</v>
      </c>
      <c r="C564" s="1">
        <v>-22.677333333333333</v>
      </c>
      <c r="D564" s="1">
        <v>-22.667890188687917</v>
      </c>
      <c r="E564" s="1">
        <v>-22.57</v>
      </c>
      <c r="F564" s="1">
        <v>-165.80766666666668</v>
      </c>
      <c r="G564" s="1">
        <v>-160.69511459152244</v>
      </c>
      <c r="H564" s="1">
        <v>-161.80000000000001</v>
      </c>
      <c r="J564" s="16"/>
    </row>
    <row r="565" spans="1:10">
      <c r="A565" t="s">
        <v>103</v>
      </c>
      <c r="C565" s="1">
        <v>-13.052999999999999</v>
      </c>
      <c r="D565" s="1">
        <v>-12.802677560463636</v>
      </c>
      <c r="E565" s="1">
        <v>-13.08</v>
      </c>
      <c r="F565" s="1">
        <v>-113.09666666666665</v>
      </c>
      <c r="G565" s="1">
        <v>-107.95776345998561</v>
      </c>
      <c r="H565" s="1">
        <v>-108.1</v>
      </c>
      <c r="J565" s="16"/>
    </row>
    <row r="566" spans="1:10">
      <c r="A566" t="s">
        <v>103</v>
      </c>
      <c r="C566" s="1">
        <v>-13.157333333333332</v>
      </c>
      <c r="D566" s="1">
        <v>-12.909622164510122</v>
      </c>
      <c r="E566" s="1">
        <v>-13.08</v>
      </c>
      <c r="F566" s="1">
        <v>-112.617</v>
      </c>
      <c r="G566" s="1">
        <v>-107.47785699973838</v>
      </c>
      <c r="H566" s="1">
        <v>-108.1</v>
      </c>
      <c r="J566" s="16"/>
    </row>
    <row r="567" spans="1:10">
      <c r="A567" t="s">
        <v>103</v>
      </c>
      <c r="C567" s="1">
        <v>-13.418333333333331</v>
      </c>
      <c r="D567" s="1">
        <v>-13.17715451265197</v>
      </c>
      <c r="E567" s="1">
        <v>-13.08</v>
      </c>
      <c r="F567" s="1">
        <v>-111.76400000000001</v>
      </c>
      <c r="G567" s="1">
        <v>-106.62443057043139</v>
      </c>
      <c r="H567" s="1">
        <v>-108.1</v>
      </c>
      <c r="J567" s="16"/>
    </row>
    <row r="568" spans="1:10">
      <c r="A568" t="s">
        <v>104</v>
      </c>
      <c r="C568" s="1">
        <v>-7.5839999999999996</v>
      </c>
      <c r="D568" s="1">
        <v>-7.1967985873304059</v>
      </c>
      <c r="E568" s="1">
        <v>-7.27</v>
      </c>
      <c r="F568" s="1">
        <v>-60.738666666666667</v>
      </c>
      <c r="G568" s="1">
        <v>-55.573588799193722</v>
      </c>
      <c r="H568" s="1">
        <v>-56</v>
      </c>
      <c r="J568" s="16"/>
    </row>
    <row r="569" spans="1:10">
      <c r="A569" t="s">
        <v>104</v>
      </c>
      <c r="C569" s="1">
        <v>-6.8609999999999998</v>
      </c>
      <c r="D569" s="1">
        <v>-6.4557032321328709</v>
      </c>
      <c r="E569" s="1">
        <v>-7.27</v>
      </c>
      <c r="F569" s="1">
        <v>-59.815666666666665</v>
      </c>
      <c r="G569" s="1">
        <v>-54.650127375688029</v>
      </c>
      <c r="H569" s="1">
        <v>-56</v>
      </c>
      <c r="J569" s="16"/>
    </row>
    <row r="570" spans="1:10">
      <c r="A570" t="s">
        <v>104</v>
      </c>
      <c r="C570" s="1">
        <v>-7.5953333333333335</v>
      </c>
      <c r="D570" s="1">
        <v>-7.2084155730734754</v>
      </c>
      <c r="E570" s="1">
        <v>-7.27</v>
      </c>
      <c r="F570" s="1">
        <v>-59.568999999999996</v>
      </c>
      <c r="G570" s="1">
        <v>-54.403337396130709</v>
      </c>
      <c r="H570" s="1">
        <v>-56</v>
      </c>
      <c r="J570" s="16"/>
    </row>
    <row r="571" spans="1:10">
      <c r="A571" t="s">
        <v>104</v>
      </c>
      <c r="C571" s="1">
        <v>-7.5903333333333336</v>
      </c>
      <c r="D571" s="1">
        <v>-7.203290432304474</v>
      </c>
      <c r="E571" s="1">
        <v>-7.27</v>
      </c>
      <c r="F571" s="1">
        <v>-61.116666666666667</v>
      </c>
      <c r="G571" s="1">
        <v>-55.951777767866687</v>
      </c>
      <c r="H571" s="1">
        <v>-56</v>
      </c>
      <c r="J571" s="16"/>
    </row>
    <row r="572" spans="1:10">
      <c r="A572" t="s">
        <v>104</v>
      </c>
      <c r="C572" s="1">
        <v>-7.3939999999999992</v>
      </c>
      <c r="D572" s="1">
        <v>-7.0020432381083708</v>
      </c>
      <c r="E572" s="1">
        <v>-7.27</v>
      </c>
      <c r="F572" s="1">
        <v>-60.859000000000002</v>
      </c>
      <c r="G572" s="1">
        <v>-55.693982289221005</v>
      </c>
      <c r="H572" s="1">
        <v>-56</v>
      </c>
      <c r="J572" s="16"/>
    </row>
    <row r="573" spans="1:10">
      <c r="A573" t="s">
        <v>104</v>
      </c>
      <c r="C573" s="1">
        <v>-7.573666666666667</v>
      </c>
      <c r="D573" s="1">
        <v>-7.1862066297411378</v>
      </c>
      <c r="E573" s="1">
        <v>-7.27</v>
      </c>
      <c r="F573" s="1">
        <v>-60.279666666666664</v>
      </c>
      <c r="G573" s="1">
        <v>-55.11435933723368</v>
      </c>
      <c r="H573" s="1">
        <v>-56</v>
      </c>
      <c r="J573" s="16"/>
    </row>
    <row r="574" spans="1:10">
      <c r="A574" t="s">
        <v>104</v>
      </c>
      <c r="C574" s="1">
        <v>-7.7706666666666662</v>
      </c>
      <c r="D574" s="1">
        <v>-7.3881371760397752</v>
      </c>
      <c r="E574" s="1">
        <v>-7.27</v>
      </c>
      <c r="F574" s="1">
        <v>-60.02</v>
      </c>
      <c r="G574" s="1">
        <v>-54.854562858753752</v>
      </c>
      <c r="H574" s="1">
        <v>-56</v>
      </c>
      <c r="J574" s="16"/>
    </row>
    <row r="575" spans="1:10">
      <c r="A575" t="s">
        <v>104</v>
      </c>
      <c r="C575" s="1">
        <v>-7.8893333333333331</v>
      </c>
      <c r="D575" s="1">
        <v>-7.5097738502907312</v>
      </c>
      <c r="E575" s="1">
        <v>-7.27</v>
      </c>
      <c r="F575" s="1">
        <v>-59.939</v>
      </c>
      <c r="G575" s="1">
        <v>-54.77352236546669</v>
      </c>
      <c r="H575" s="1">
        <v>-56</v>
      </c>
      <c r="J575" s="16"/>
    </row>
    <row r="576" spans="1:10">
      <c r="A576" t="s">
        <v>104</v>
      </c>
      <c r="C576" s="1">
        <v>-7.780666666666666</v>
      </c>
      <c r="D576" s="1">
        <v>-7.3983874575777762</v>
      </c>
      <c r="E576" s="1">
        <v>-7.27</v>
      </c>
      <c r="F576" s="1">
        <v>-59.657999999999994</v>
      </c>
      <c r="G576" s="1">
        <v>-54.492381888754764</v>
      </c>
      <c r="H576" s="1">
        <v>-56</v>
      </c>
      <c r="J576" s="16"/>
    </row>
    <row r="577" spans="1:10">
      <c r="A577" t="s">
        <v>104</v>
      </c>
      <c r="C577" s="1">
        <v>-7.932666666666667</v>
      </c>
      <c r="D577" s="1">
        <v>-7.5541917369554064</v>
      </c>
      <c r="E577" s="1">
        <v>-7.27</v>
      </c>
      <c r="F577" s="1">
        <v>-59.305666666666667</v>
      </c>
      <c r="G577" s="1">
        <v>-54.139872417954656</v>
      </c>
      <c r="H577" s="1">
        <v>-56</v>
      </c>
      <c r="J577" s="16"/>
    </row>
    <row r="578" spans="1:10">
      <c r="A578" t="s">
        <v>104</v>
      </c>
      <c r="C578" s="1">
        <v>-7.7399999999999993</v>
      </c>
      <c r="D578" s="1">
        <v>-7.3567029793232344</v>
      </c>
      <c r="E578" s="1">
        <v>-7.27</v>
      </c>
      <c r="F578" s="1">
        <v>-59.910666666666664</v>
      </c>
      <c r="G578" s="1">
        <v>-54.745174867814832</v>
      </c>
      <c r="H578" s="1">
        <v>-56</v>
      </c>
      <c r="J578" s="16"/>
    </row>
    <row r="579" spans="1:10">
      <c r="A579" t="s">
        <v>379</v>
      </c>
      <c r="C579" s="1">
        <v>-3.1666666666666669E-2</v>
      </c>
      <c r="D579" s="1">
        <v>0.54455570621988314</v>
      </c>
      <c r="E579" s="1">
        <v>-0.27</v>
      </c>
      <c r="F579" s="1">
        <v>81.287333333333336</v>
      </c>
      <c r="G579" s="1">
        <v>86.523412430296204</v>
      </c>
      <c r="H579" s="1">
        <v>88.7</v>
      </c>
      <c r="J579" s="16"/>
    </row>
    <row r="580" spans="1:10">
      <c r="A580" t="s">
        <v>379</v>
      </c>
      <c r="C580" s="1">
        <v>-3.6333333333333336E-2</v>
      </c>
      <c r="D580" s="1">
        <v>0.53977224150214886</v>
      </c>
      <c r="E580" s="1">
        <v>-0.27</v>
      </c>
      <c r="F580" s="1">
        <v>83.845333333333329</v>
      </c>
      <c r="G580" s="1">
        <v>89.082691218300042</v>
      </c>
      <c r="H580" s="1">
        <v>88.7</v>
      </c>
      <c r="J580" s="16"/>
    </row>
    <row r="581" spans="1:10">
      <c r="A581" t="s">
        <v>379</v>
      </c>
      <c r="C581" s="1">
        <v>-0.69433333333333336</v>
      </c>
      <c r="D581" s="1">
        <v>-0.13469628369837516</v>
      </c>
      <c r="E581" s="1">
        <v>-0.27</v>
      </c>
      <c r="F581" s="1">
        <v>80.928999999999988</v>
      </c>
      <c r="G581" s="1">
        <v>86.164899959993321</v>
      </c>
      <c r="H581" s="1">
        <v>88.7</v>
      </c>
      <c r="J581" s="16"/>
    </row>
    <row r="582" spans="1:10">
      <c r="A582" t="s">
        <v>379</v>
      </c>
      <c r="C582" s="1">
        <v>-0.62</v>
      </c>
      <c r="D582" s="1">
        <v>-5.8502524265894418E-2</v>
      </c>
      <c r="E582" s="1">
        <v>-0.27</v>
      </c>
      <c r="F582" s="1">
        <v>82.33</v>
      </c>
      <c r="G582" s="1">
        <v>87.566600343884417</v>
      </c>
      <c r="H582" s="1">
        <v>88.7</v>
      </c>
      <c r="J582" s="16"/>
    </row>
    <row r="583" spans="1:10">
      <c r="A583" t="s">
        <v>379</v>
      </c>
      <c r="C583" s="1">
        <v>-0.95833333333333337</v>
      </c>
      <c r="D583" s="1">
        <v>-0.40530371630162487</v>
      </c>
      <c r="E583" s="1">
        <v>-0.27</v>
      </c>
      <c r="F583" s="1">
        <v>81.791999999999987</v>
      </c>
      <c r="G583" s="1">
        <v>87.028331388471557</v>
      </c>
      <c r="H583" s="1">
        <v>88.7</v>
      </c>
      <c r="J583" s="16"/>
    </row>
    <row r="584" spans="1:10">
      <c r="A584" t="s">
        <v>379</v>
      </c>
      <c r="C584" s="1">
        <v>-0.55799999999999994</v>
      </c>
      <c r="D584" s="1">
        <v>5.0492212697172967E-3</v>
      </c>
      <c r="E584" s="1">
        <v>-0.27</v>
      </c>
      <c r="F584" s="1">
        <v>83.080333333333328</v>
      </c>
      <c r="G584" s="1">
        <v>88.317308781699992</v>
      </c>
      <c r="H584" s="1">
        <v>88.7</v>
      </c>
      <c r="J584" s="16"/>
    </row>
    <row r="585" spans="1:10">
      <c r="J585" s="16"/>
    </row>
    <row r="586" spans="1:10">
      <c r="A586" s="3" t="s">
        <v>52</v>
      </c>
      <c r="J586" s="16"/>
    </row>
    <row r="587" spans="1:10">
      <c r="J587" s="16"/>
    </row>
    <row r="588" spans="1:10">
      <c r="A588" s="4"/>
      <c r="B588" s="4"/>
      <c r="C588" s="4"/>
      <c r="D588" s="4"/>
      <c r="E588" s="4"/>
      <c r="F588" s="4"/>
      <c r="G588" s="4"/>
      <c r="H588" s="4"/>
      <c r="I588" s="17"/>
      <c r="J588" s="16"/>
    </row>
    <row r="589" spans="1:10">
      <c r="A589" t="s">
        <v>711</v>
      </c>
      <c r="J589" s="16"/>
    </row>
    <row r="590" spans="1:10">
      <c r="A590" t="s">
        <v>712</v>
      </c>
      <c r="J590" s="16"/>
    </row>
    <row r="591" spans="1:10">
      <c r="A591" t="s">
        <v>377</v>
      </c>
      <c r="J591" s="16"/>
    </row>
    <row r="592" spans="1:10">
      <c r="A592" t="s">
        <v>473</v>
      </c>
      <c r="J592" s="16"/>
    </row>
    <row r="593" spans="1:10">
      <c r="J593" s="16"/>
    </row>
    <row r="594" spans="1:10" ht="17.25">
      <c r="A594" t="s">
        <v>10</v>
      </c>
      <c r="B594" t="s">
        <v>1202</v>
      </c>
      <c r="C594" s="31" t="s">
        <v>1213</v>
      </c>
      <c r="D594" t="s">
        <v>24</v>
      </c>
      <c r="E594" t="s">
        <v>1200</v>
      </c>
      <c r="F594" s="31" t="s">
        <v>1212</v>
      </c>
      <c r="G594" t="s">
        <v>25</v>
      </c>
      <c r="H594" t="s">
        <v>1200</v>
      </c>
      <c r="J594" s="16"/>
    </row>
    <row r="595" spans="1:10">
      <c r="A595" t="s">
        <v>713</v>
      </c>
      <c r="C595" s="1">
        <v>-7.4843700042304002</v>
      </c>
      <c r="D595" s="1"/>
      <c r="E595" s="1"/>
      <c r="F595" s="1">
        <v>-54.07594039062532</v>
      </c>
      <c r="G595" s="1"/>
      <c r="H595" s="1"/>
      <c r="J595" s="16"/>
    </row>
    <row r="596" spans="1:10">
      <c r="A596" t="s">
        <v>714</v>
      </c>
      <c r="C596" s="1">
        <v>-7.5247532637172601</v>
      </c>
      <c r="D596" s="1"/>
      <c r="E596" s="1"/>
      <c r="F596" s="1">
        <v>-54.970441757147292</v>
      </c>
      <c r="G596" s="1"/>
      <c r="H596" s="1"/>
      <c r="J596" s="16"/>
    </row>
    <row r="597" spans="1:10">
      <c r="A597" t="s">
        <v>715</v>
      </c>
      <c r="C597" s="1">
        <v>-7.3079415017181368</v>
      </c>
      <c r="D597" s="1"/>
      <c r="E597" s="1"/>
      <c r="F597" s="1">
        <v>-54.559534284605171</v>
      </c>
      <c r="G597" s="1"/>
      <c r="H597" s="1"/>
      <c r="J597" s="16"/>
    </row>
    <row r="598" spans="1:10">
      <c r="A598" t="s">
        <v>716</v>
      </c>
      <c r="C598" s="1">
        <v>-7.3731505354797058</v>
      </c>
      <c r="D598" s="1"/>
      <c r="E598" s="1"/>
      <c r="F598" s="1">
        <v>-54.378145647323613</v>
      </c>
      <c r="G598" s="1"/>
      <c r="H598" s="1"/>
      <c r="J598" s="16"/>
    </row>
    <row r="599" spans="1:10">
      <c r="A599" t="s">
        <v>717</v>
      </c>
      <c r="C599" s="1">
        <v>-7.4890041487616807</v>
      </c>
      <c r="D599" s="1"/>
      <c r="E599" s="1"/>
      <c r="F599" s="1">
        <v>-55.28345175216743</v>
      </c>
      <c r="G599" s="1"/>
      <c r="H599" s="1"/>
      <c r="J599" s="16"/>
    </row>
    <row r="600" spans="1:10">
      <c r="A600" t="s">
        <v>718</v>
      </c>
      <c r="C600" s="1">
        <v>-7.2059903220299981</v>
      </c>
      <c r="D600" s="1"/>
      <c r="E600" s="1"/>
      <c r="F600" s="1">
        <v>-53.904046826414465</v>
      </c>
      <c r="G600" s="1"/>
      <c r="H600" s="1"/>
      <c r="J600" s="16"/>
    </row>
    <row r="601" spans="1:10">
      <c r="A601" t="s">
        <v>719</v>
      </c>
      <c r="C601" s="1">
        <v>-7.4294222905023792</v>
      </c>
      <c r="D601" s="1"/>
      <c r="E601" s="1"/>
      <c r="F601" s="1">
        <v>-55.441593831241399</v>
      </c>
      <c r="G601" s="1"/>
      <c r="H601" s="1"/>
      <c r="J601" s="16"/>
    </row>
    <row r="602" spans="1:10">
      <c r="A602" t="s">
        <v>720</v>
      </c>
      <c r="C602" s="1">
        <v>-7.2953631094189513</v>
      </c>
      <c r="D602" s="1"/>
      <c r="E602" s="1"/>
      <c r="F602" s="1">
        <v>-53.796326859508994</v>
      </c>
      <c r="G602" s="1"/>
      <c r="H602" s="1"/>
      <c r="J602" s="16"/>
    </row>
    <row r="603" spans="1:10">
      <c r="A603" t="s">
        <v>721</v>
      </c>
      <c r="B603">
        <v>1</v>
      </c>
      <c r="C603" s="1">
        <v>-7.4201540014398208</v>
      </c>
      <c r="D603" s="1">
        <v>7.9580279131596099E-3</v>
      </c>
      <c r="E603" s="1">
        <v>0.01</v>
      </c>
      <c r="F603" s="1">
        <v>-54.565755194548032</v>
      </c>
      <c r="G603" s="1">
        <v>0.19262322147298602</v>
      </c>
      <c r="H603" s="1">
        <v>0.27</v>
      </c>
      <c r="J603" s="16"/>
    </row>
    <row r="604" spans="1:10">
      <c r="A604" t="s">
        <v>722</v>
      </c>
      <c r="C604" s="1">
        <v>-7.4261121872657503</v>
      </c>
      <c r="D604" s="1"/>
      <c r="E604" s="1"/>
      <c r="F604" s="1">
        <v>-54.754346990710786</v>
      </c>
      <c r="G604" s="1"/>
      <c r="H604" s="1"/>
      <c r="J604" s="16"/>
    </row>
    <row r="605" spans="1:10">
      <c r="A605" t="s">
        <v>723</v>
      </c>
      <c r="C605" s="1">
        <v>-7.274509459028196</v>
      </c>
      <c r="D605" s="1"/>
      <c r="E605" s="1"/>
      <c r="F605" s="1">
        <v>-54.300547981194164</v>
      </c>
      <c r="G605" s="1"/>
      <c r="H605" s="1"/>
      <c r="J605" s="16"/>
    </row>
    <row r="606" spans="1:10">
      <c r="A606" t="s">
        <v>724</v>
      </c>
      <c r="C606" s="1">
        <v>-7.5012515307372034</v>
      </c>
      <c r="D606" s="1"/>
      <c r="E606" s="1"/>
      <c r="F606" s="1">
        <v>-55.325361040203596</v>
      </c>
      <c r="G606" s="1"/>
      <c r="H606" s="1"/>
      <c r="J606" s="16"/>
    </row>
    <row r="607" spans="1:10">
      <c r="A607" t="s">
        <v>725</v>
      </c>
      <c r="C607" s="1">
        <v>-7.3095965533364504</v>
      </c>
      <c r="D607" s="1"/>
      <c r="E607" s="1"/>
      <c r="F607" s="1">
        <v>-53.834634568104555</v>
      </c>
      <c r="G607" s="1"/>
      <c r="H607" s="1"/>
      <c r="J607" s="16"/>
    </row>
    <row r="608" spans="1:10">
      <c r="A608" t="s">
        <v>726</v>
      </c>
      <c r="C608" s="1">
        <v>-7.2794746138831368</v>
      </c>
      <c r="D608" s="1"/>
      <c r="E608" s="1"/>
      <c r="F608" s="1">
        <v>-54.101806279335136</v>
      </c>
      <c r="G608" s="1"/>
      <c r="H608" s="1"/>
      <c r="J608" s="16"/>
    </row>
    <row r="609" spans="1:10">
      <c r="A609" t="s">
        <v>727</v>
      </c>
      <c r="C609" s="1">
        <v>-7.2351192305123231</v>
      </c>
      <c r="D609" s="1"/>
      <c r="E609" s="1"/>
      <c r="F609" s="1">
        <v>-53.210251659628206</v>
      </c>
      <c r="G609" s="1"/>
      <c r="H609" s="1"/>
      <c r="J609" s="16"/>
    </row>
    <row r="610" spans="1:10">
      <c r="A610" t="s">
        <v>728</v>
      </c>
      <c r="C610" s="1">
        <v>-7.1983770845857551</v>
      </c>
      <c r="D610" s="1"/>
      <c r="E610" s="1"/>
      <c r="F610" s="1">
        <v>-53.187332517733424</v>
      </c>
      <c r="G610" s="1"/>
      <c r="H610" s="1"/>
      <c r="J610" s="16"/>
    </row>
    <row r="611" spans="1:10">
      <c r="A611" t="s">
        <v>729</v>
      </c>
      <c r="B611">
        <v>1</v>
      </c>
      <c r="C611" s="1">
        <v>-7.1766959083858426</v>
      </c>
      <c r="D611" s="1">
        <v>4.9152525345992661E-3</v>
      </c>
      <c r="E611" s="1">
        <v>0.01</v>
      </c>
      <c r="F611" s="1">
        <v>-53.637202531496669</v>
      </c>
      <c r="G611" s="1">
        <v>1.7595390423017568E-2</v>
      </c>
      <c r="H611" s="1">
        <v>0.02</v>
      </c>
      <c r="J611" s="16"/>
    </row>
    <row r="612" spans="1:10">
      <c r="A612" t="s">
        <v>730</v>
      </c>
      <c r="C612" s="1">
        <v>-7.3145617081913921</v>
      </c>
      <c r="D612" s="1"/>
      <c r="E612" s="1"/>
      <c r="F612" s="1">
        <v>-53.975096166288274</v>
      </c>
      <c r="G612" s="1"/>
      <c r="H612" s="1"/>
      <c r="J612" s="16"/>
    </row>
    <row r="613" spans="1:10">
      <c r="A613" t="s">
        <v>731</v>
      </c>
      <c r="C613" s="1">
        <v>-7.2102934562376158</v>
      </c>
      <c r="D613" s="1"/>
      <c r="E613" s="1"/>
      <c r="F613" s="1">
        <v>-53.813679924086472</v>
      </c>
      <c r="G613" s="1"/>
      <c r="H613" s="1"/>
      <c r="J613" s="16"/>
    </row>
    <row r="614" spans="1:10">
      <c r="A614" t="s">
        <v>732</v>
      </c>
      <c r="C614" s="1">
        <v>-7.2582899531687195</v>
      </c>
      <c r="D614" s="1"/>
      <c r="E614" s="1"/>
      <c r="F614" s="1">
        <v>-53.651281432946327</v>
      </c>
      <c r="G614" s="1"/>
      <c r="H614" s="1"/>
      <c r="J614" s="16"/>
    </row>
    <row r="615" spans="1:10">
      <c r="A615" t="s">
        <v>733</v>
      </c>
      <c r="C615" s="1">
        <v>-7.4714606016075527</v>
      </c>
      <c r="D615" s="1"/>
      <c r="E615" s="1"/>
      <c r="F615" s="1">
        <v>-55.0735778956738</v>
      </c>
      <c r="G615" s="1"/>
      <c r="H615" s="1"/>
      <c r="J615" s="16"/>
    </row>
    <row r="616" spans="1:10">
      <c r="A616" t="s">
        <v>734</v>
      </c>
      <c r="C616" s="1">
        <v>-7.0924537810136643</v>
      </c>
      <c r="D616" s="1"/>
      <c r="E616" s="1"/>
      <c r="F616" s="1">
        <v>-53.688279476290759</v>
      </c>
      <c r="G616" s="1"/>
      <c r="H616" s="1"/>
      <c r="J616" s="16"/>
    </row>
    <row r="617" spans="1:10">
      <c r="A617" t="s">
        <v>735</v>
      </c>
      <c r="C617" s="1">
        <v>-7.3095965533364504</v>
      </c>
      <c r="D617" s="1"/>
      <c r="E617" s="1"/>
      <c r="F617" s="1">
        <v>-55.569941025852167</v>
      </c>
      <c r="G617" s="1"/>
      <c r="H617" s="1"/>
      <c r="J617" s="16"/>
    </row>
    <row r="618" spans="1:10">
      <c r="A618" t="s">
        <v>736</v>
      </c>
      <c r="C618" s="1">
        <v>-7.2625930873763354</v>
      </c>
      <c r="D618" s="1"/>
      <c r="E618" s="1"/>
      <c r="F618" s="1">
        <v>-53.988847651425154</v>
      </c>
      <c r="G618" s="1"/>
      <c r="H618" s="1"/>
      <c r="J618" s="16"/>
    </row>
    <row r="619" spans="1:10">
      <c r="A619" t="s">
        <v>737</v>
      </c>
      <c r="B619">
        <v>1</v>
      </c>
      <c r="C619" s="1">
        <v>-7.3726540199942114</v>
      </c>
      <c r="D619" s="1">
        <v>1.1702982225239339E-3</v>
      </c>
      <c r="E619" s="1">
        <v>0</v>
      </c>
      <c r="F619" s="1">
        <v>-55.21731365698534</v>
      </c>
      <c r="G619" s="1">
        <v>0.31486488125392192</v>
      </c>
      <c r="H619" s="1">
        <v>0.45</v>
      </c>
      <c r="J619" s="16"/>
    </row>
    <row r="620" spans="1:10">
      <c r="A620" t="s">
        <v>738</v>
      </c>
      <c r="C620" s="1">
        <v>-6.9431681250417476</v>
      </c>
      <c r="D620" s="1"/>
      <c r="E620" s="1"/>
      <c r="F620" s="1">
        <v>-53.29177832151106</v>
      </c>
      <c r="G620" s="1"/>
      <c r="H620" s="1"/>
      <c r="J620" s="16"/>
    </row>
    <row r="621" spans="1:10">
      <c r="A621" t="s">
        <v>739</v>
      </c>
      <c r="C621" s="1">
        <v>-7.4926452623219708</v>
      </c>
      <c r="D621" s="1"/>
      <c r="E621" s="1"/>
      <c r="F621" s="1">
        <v>-54.652520517435413</v>
      </c>
      <c r="G621" s="1"/>
      <c r="H621" s="1"/>
      <c r="J621" s="16"/>
    </row>
    <row r="622" spans="1:10">
      <c r="A622" t="s">
        <v>740</v>
      </c>
      <c r="C622" s="1">
        <v>-6.9451541869837241</v>
      </c>
      <c r="D622" s="1"/>
      <c r="E622" s="1"/>
      <c r="F622" s="1">
        <v>-52.069860642206521</v>
      </c>
      <c r="G622" s="1"/>
      <c r="H622" s="1"/>
      <c r="J622" s="16"/>
    </row>
    <row r="623" spans="1:10">
      <c r="A623" t="s">
        <v>741</v>
      </c>
      <c r="C623" s="1">
        <v>-7.0596837589710475</v>
      </c>
      <c r="D623" s="1"/>
      <c r="E623" s="1"/>
      <c r="F623" s="1">
        <v>-53.051127331615874</v>
      </c>
      <c r="G623" s="1"/>
      <c r="H623" s="1"/>
      <c r="J623" s="16"/>
    </row>
    <row r="624" spans="1:10">
      <c r="A624" t="s">
        <v>742</v>
      </c>
      <c r="C624" s="1">
        <v>-7.2149276007688936</v>
      </c>
      <c r="D624" s="1"/>
      <c r="E624" s="1"/>
      <c r="F624" s="1">
        <v>-53.760311065102911</v>
      </c>
      <c r="G624" s="1"/>
      <c r="H624" s="1"/>
      <c r="J624" s="16"/>
    </row>
    <row r="625" spans="1:10">
      <c r="A625" t="s">
        <v>743</v>
      </c>
      <c r="C625" s="1">
        <v>-7.2817916861487761</v>
      </c>
      <c r="D625" s="1"/>
      <c r="E625" s="1"/>
      <c r="F625" s="1">
        <v>-54.508457339811081</v>
      </c>
      <c r="G625" s="1"/>
      <c r="H625" s="1"/>
      <c r="J625" s="16"/>
    </row>
    <row r="626" spans="1:10">
      <c r="A626" t="s">
        <v>744</v>
      </c>
      <c r="C626" s="1">
        <v>-7.1341610817951739</v>
      </c>
      <c r="D626" s="1"/>
      <c r="E626" s="1"/>
      <c r="F626" s="1">
        <v>-53.004961631513538</v>
      </c>
      <c r="G626" s="1"/>
      <c r="H626" s="1"/>
      <c r="J626" s="16"/>
    </row>
    <row r="627" spans="1:10">
      <c r="A627" t="s">
        <v>745</v>
      </c>
      <c r="B627">
        <v>1</v>
      </c>
      <c r="C627" s="1">
        <v>-7.4415041673160713</v>
      </c>
      <c r="D627" s="1">
        <v>7.5601265175021012E-2</v>
      </c>
      <c r="E627" s="1">
        <v>0.11</v>
      </c>
      <c r="F627" s="1">
        <v>-54.748126080767918</v>
      </c>
      <c r="G627" s="1">
        <v>8.1494439853953896E-2</v>
      </c>
      <c r="H627" s="1">
        <v>0.12</v>
      </c>
      <c r="J627" s="16"/>
    </row>
    <row r="628" spans="1:10">
      <c r="A628" t="s">
        <v>746</v>
      </c>
      <c r="C628" s="1">
        <v>-7.3099275636601142</v>
      </c>
      <c r="D628" s="1"/>
      <c r="E628" s="1"/>
      <c r="F628" s="1">
        <v>-53.237099797276372</v>
      </c>
      <c r="G628" s="1"/>
      <c r="H628" s="1"/>
      <c r="J628" s="16"/>
    </row>
    <row r="629" spans="1:10">
      <c r="A629" t="s">
        <v>747</v>
      </c>
      <c r="C629" s="1">
        <v>-7.3413735444080785</v>
      </c>
      <c r="D629" s="1"/>
      <c r="E629" s="1"/>
      <c r="F629" s="1">
        <v>-54.628291710289503</v>
      </c>
      <c r="G629" s="1"/>
      <c r="H629" s="1"/>
      <c r="J629" s="16"/>
    </row>
    <row r="630" spans="1:10">
      <c r="A630" t="s">
        <v>748</v>
      </c>
      <c r="C630" s="1">
        <v>-7.0676280067389552</v>
      </c>
      <c r="D630" s="1"/>
      <c r="E630" s="1"/>
      <c r="F630" s="1">
        <v>-51.629485701513964</v>
      </c>
      <c r="G630" s="1"/>
      <c r="H630" s="1"/>
      <c r="J630" s="16"/>
    </row>
    <row r="631" spans="1:10">
      <c r="A631" t="s">
        <v>749</v>
      </c>
      <c r="C631" s="1">
        <v>-7.2576279325213937</v>
      </c>
      <c r="D631" s="1"/>
      <c r="E631" s="1"/>
      <c r="F631" s="1">
        <v>-53.589727166143199</v>
      </c>
      <c r="G631" s="1"/>
      <c r="H631" s="1"/>
      <c r="J631" s="16"/>
    </row>
    <row r="632" spans="1:10">
      <c r="A632" t="s">
        <v>750</v>
      </c>
      <c r="C632" s="1">
        <v>-7.2377673131016271</v>
      </c>
      <c r="D632" s="1"/>
      <c r="E632" s="1"/>
      <c r="F632" s="1">
        <v>-53.653245930823012</v>
      </c>
      <c r="G632" s="1"/>
      <c r="H632" s="1"/>
      <c r="J632" s="16"/>
    </row>
    <row r="633" spans="1:10">
      <c r="A633" t="s">
        <v>752</v>
      </c>
      <c r="C633" s="1">
        <v>-7.3827498348659271</v>
      </c>
      <c r="D633" s="1"/>
      <c r="E633" s="1"/>
      <c r="F633" s="1">
        <v>-54.027482776333493</v>
      </c>
      <c r="G633" s="1"/>
      <c r="H633" s="1"/>
      <c r="J633" s="16"/>
    </row>
    <row r="634" spans="1:10">
      <c r="A634" t="s">
        <v>751</v>
      </c>
      <c r="C634" s="1">
        <v>-7.2854327997090671</v>
      </c>
      <c r="D634" s="1"/>
      <c r="E634" s="1"/>
      <c r="F634" s="1">
        <v>-54.321175208899454</v>
      </c>
      <c r="G634" s="1"/>
      <c r="H634" s="1"/>
      <c r="J634" s="16"/>
    </row>
    <row r="635" spans="1:10">
      <c r="J635" s="16"/>
    </row>
    <row r="636" spans="1:10">
      <c r="A636" t="s">
        <v>33</v>
      </c>
      <c r="J636" s="16"/>
    </row>
    <row r="637" spans="1:10">
      <c r="A637" t="s">
        <v>380</v>
      </c>
      <c r="J637" s="16"/>
    </row>
    <row r="638" spans="1:10">
      <c r="J638" s="16"/>
    </row>
    <row r="639" spans="1:10" ht="17.25">
      <c r="A639" t="s">
        <v>26</v>
      </c>
      <c r="C639" s="31" t="s">
        <v>1210</v>
      </c>
      <c r="D639" s="31" t="s">
        <v>1208</v>
      </c>
      <c r="E639" s="31" t="s">
        <v>1206</v>
      </c>
      <c r="F639" s="31" t="s">
        <v>1211</v>
      </c>
      <c r="G639" s="31" t="s">
        <v>1212</v>
      </c>
      <c r="H639" s="31" t="s">
        <v>1206</v>
      </c>
      <c r="J639" s="16"/>
    </row>
    <row r="640" spans="1:10">
      <c r="A640" t="s">
        <v>105</v>
      </c>
      <c r="C640" s="1">
        <v>-21.814999999999998</v>
      </c>
      <c r="D640" s="1">
        <v>-22.566193381277877</v>
      </c>
      <c r="E640" s="1">
        <v>-22.57</v>
      </c>
      <c r="F640" s="1">
        <v>-172.41066666666666</v>
      </c>
      <c r="G640" s="1">
        <v>-161.27498794245315</v>
      </c>
      <c r="H640" s="1">
        <v>-161.80000000000001</v>
      </c>
      <c r="J640" s="16"/>
    </row>
    <row r="641" spans="1:10">
      <c r="A641" t="s">
        <v>105</v>
      </c>
      <c r="C641" s="1">
        <v>-21.822666666666663</v>
      </c>
      <c r="D641" s="1">
        <v>-22.57380661872212</v>
      </c>
      <c r="E641" s="1">
        <v>-22.57</v>
      </c>
      <c r="F641" s="1">
        <v>-173.47966666666665</v>
      </c>
      <c r="G641" s="1">
        <v>-162.32501205754687</v>
      </c>
      <c r="H641" s="1">
        <v>-161.80000000000001</v>
      </c>
      <c r="J641" s="16"/>
    </row>
    <row r="642" spans="1:10">
      <c r="A642" t="s">
        <v>103</v>
      </c>
      <c r="C642" s="1">
        <v>-12.191000000000001</v>
      </c>
      <c r="D642" s="1">
        <v>-13.009263316485949</v>
      </c>
      <c r="E642" s="1">
        <v>-13.08</v>
      </c>
      <c r="F642" s="1">
        <v>-117.35466666666666</v>
      </c>
      <c r="G642" s="1">
        <v>-107.19629039278195</v>
      </c>
      <c r="H642" s="1">
        <v>-108.1</v>
      </c>
      <c r="J642" s="16"/>
    </row>
    <row r="643" spans="1:10">
      <c r="A643" t="s">
        <v>103</v>
      </c>
      <c r="C643" s="1">
        <v>-12.227666666666666</v>
      </c>
      <c r="D643" s="1">
        <v>-13.045674452088853</v>
      </c>
      <c r="E643" s="1">
        <v>-13.08</v>
      </c>
      <c r="F643" s="1">
        <v>-117.87033333333333</v>
      </c>
      <c r="G643" s="1">
        <v>-107.70280342865659</v>
      </c>
      <c r="H643" s="1">
        <v>-108.1</v>
      </c>
      <c r="J643" s="16"/>
    </row>
    <row r="644" spans="1:10">
      <c r="A644" t="s">
        <v>104</v>
      </c>
      <c r="C644" s="1">
        <v>-6.4703333333333335</v>
      </c>
      <c r="D644" s="1">
        <v>-7.3284641417852301</v>
      </c>
      <c r="E644" s="1">
        <v>-7.27</v>
      </c>
      <c r="F644" s="1">
        <v>-63.908999999999999</v>
      </c>
      <c r="G644" s="1">
        <v>-54.699341050163319</v>
      </c>
      <c r="H644" s="1">
        <v>-56</v>
      </c>
      <c r="J644" s="16"/>
    </row>
    <row r="645" spans="1:10">
      <c r="A645" t="s">
        <v>104</v>
      </c>
      <c r="C645" s="1">
        <v>-6.3639999999999999</v>
      </c>
      <c r="D645" s="1">
        <v>-7.2228718485368013</v>
      </c>
      <c r="E645" s="1">
        <v>-7.27</v>
      </c>
      <c r="F645" s="1">
        <v>-63.098666666666666</v>
      </c>
      <c r="G645" s="1">
        <v>-53.903391993788901</v>
      </c>
      <c r="H645" s="1">
        <v>-56</v>
      </c>
      <c r="J645" s="16"/>
    </row>
    <row r="646" spans="1:10">
      <c r="A646" t="s">
        <v>104</v>
      </c>
      <c r="C646" s="1">
        <v>-6.3756666666666675</v>
      </c>
      <c r="D646" s="1">
        <v>-7.2344572098649991</v>
      </c>
      <c r="E646" s="1">
        <v>-7.27</v>
      </c>
      <c r="F646" s="1">
        <v>-62.932333333333332</v>
      </c>
      <c r="G646" s="1">
        <v>-53.740011253710399</v>
      </c>
      <c r="H646" s="1">
        <v>-56</v>
      </c>
      <c r="J646" s="16"/>
    </row>
    <row r="647" spans="1:10">
      <c r="A647" t="s">
        <v>104</v>
      </c>
      <c r="C647" s="1">
        <v>-6.3180000000000005</v>
      </c>
      <c r="D647" s="1">
        <v>-7.1771924238713369</v>
      </c>
      <c r="E647" s="1">
        <v>-7.27</v>
      </c>
      <c r="F647" s="1">
        <v>-63.009666666666668</v>
      </c>
      <c r="G647" s="1">
        <v>-53.815971838275956</v>
      </c>
      <c r="H647" s="1">
        <v>-56</v>
      </c>
      <c r="J647" s="16"/>
    </row>
    <row r="648" spans="1:10">
      <c r="A648" t="s">
        <v>104</v>
      </c>
      <c r="C648" s="1">
        <v>-6.3953333333333333</v>
      </c>
      <c r="D648" s="1">
        <v>-7.2539868189611028</v>
      </c>
      <c r="E648" s="1">
        <v>-7.27</v>
      </c>
      <c r="F648" s="1">
        <v>-62.975999999999999</v>
      </c>
      <c r="G648" s="1">
        <v>-53.782902790684915</v>
      </c>
      <c r="H648" s="1">
        <v>-56</v>
      </c>
      <c r="J648" s="16"/>
    </row>
    <row r="649" spans="1:10">
      <c r="A649" t="s">
        <v>104</v>
      </c>
      <c r="C649" s="1">
        <v>-6.4783333333333326</v>
      </c>
      <c r="D649" s="1">
        <v>-7.336408389553136</v>
      </c>
      <c r="E649" s="1">
        <v>-7.27</v>
      </c>
      <c r="F649" s="1">
        <v>-64.698333333333323</v>
      </c>
      <c r="G649" s="1">
        <v>-55.474662878832433</v>
      </c>
      <c r="H649" s="1">
        <v>-56</v>
      </c>
      <c r="J649" s="16"/>
    </row>
    <row r="650" spans="1:10">
      <c r="A650" t="s">
        <v>379</v>
      </c>
      <c r="C650" s="1">
        <v>0.56666666666666654</v>
      </c>
      <c r="D650" s="1">
        <v>-0.34050519894017339</v>
      </c>
      <c r="E650" s="1">
        <v>-0.27</v>
      </c>
      <c r="F650" s="1">
        <v>80.739333333333335</v>
      </c>
      <c r="G650" s="1">
        <v>87.381330800268231</v>
      </c>
      <c r="H650" s="1">
        <v>88.7</v>
      </c>
      <c r="J650" s="16"/>
    </row>
    <row r="651" spans="1:10">
      <c r="A651" t="s">
        <v>379</v>
      </c>
      <c r="C651" s="1">
        <v>0.63666666666666671</v>
      </c>
      <c r="D651" s="1">
        <v>-0.27099303097098826</v>
      </c>
      <c r="E651" s="1">
        <v>-0.27</v>
      </c>
      <c r="F651" s="1">
        <v>81.947000000000003</v>
      </c>
      <c r="G651" s="1">
        <v>88.567560101479472</v>
      </c>
      <c r="H651" s="1">
        <v>88.7</v>
      </c>
      <c r="J651" s="16"/>
    </row>
    <row r="652" spans="1:10">
      <c r="A652" t="s">
        <v>379</v>
      </c>
      <c r="C652" s="1">
        <v>0.53</v>
      </c>
      <c r="D652" s="1">
        <v>-0.3769163345430796</v>
      </c>
      <c r="E652" s="1">
        <v>-0.27</v>
      </c>
      <c r="F652" s="1">
        <v>80.524999999999991</v>
      </c>
      <c r="G652" s="1">
        <v>87.17080211114903</v>
      </c>
      <c r="H652" s="1">
        <v>88.7</v>
      </c>
      <c r="J652" s="16"/>
    </row>
    <row r="653" spans="1:10">
      <c r="A653" t="s">
        <v>379</v>
      </c>
      <c r="C653" s="1">
        <v>0.6386666666666666</v>
      </c>
      <c r="D653" s="1">
        <v>-0.26900696902901167</v>
      </c>
      <c r="E653" s="1">
        <v>-0.27</v>
      </c>
      <c r="F653" s="1">
        <v>82.216666666666654</v>
      </c>
      <c r="G653" s="1">
        <v>88.832439898520562</v>
      </c>
      <c r="H653" s="1">
        <v>88.7</v>
      </c>
      <c r="J653" s="16"/>
    </row>
    <row r="654" spans="1:10">
      <c r="J654" s="16"/>
    </row>
    <row r="655" spans="1:10">
      <c r="A655" s="3" t="s">
        <v>52</v>
      </c>
      <c r="J655" s="16"/>
    </row>
    <row r="656" spans="1:10">
      <c r="J656" s="16"/>
    </row>
    <row r="657" spans="1:10">
      <c r="A657" s="4"/>
      <c r="B657" s="4"/>
      <c r="C657" s="4"/>
      <c r="D657" s="4"/>
      <c r="E657" s="4"/>
      <c r="F657" s="4"/>
      <c r="G657" s="4"/>
      <c r="H657" s="4"/>
      <c r="I657" s="17"/>
      <c r="J657" s="16"/>
    </row>
    <row r="658" spans="1:10">
      <c r="A658" t="s">
        <v>753</v>
      </c>
      <c r="J658" s="16"/>
    </row>
    <row r="659" spans="1:10">
      <c r="A659" t="s">
        <v>754</v>
      </c>
      <c r="J659" s="16"/>
    </row>
    <row r="660" spans="1:10">
      <c r="A660" t="s">
        <v>377</v>
      </c>
      <c r="J660" s="16"/>
    </row>
    <row r="661" spans="1:10">
      <c r="A661" t="s">
        <v>473</v>
      </c>
      <c r="J661" s="16"/>
    </row>
    <row r="662" spans="1:10">
      <c r="J662" s="16"/>
    </row>
    <row r="663" spans="1:10" ht="17.25">
      <c r="A663" t="s">
        <v>10</v>
      </c>
      <c r="B663" t="s">
        <v>1202</v>
      </c>
      <c r="C663" s="31" t="s">
        <v>1213</v>
      </c>
      <c r="D663" t="s">
        <v>24</v>
      </c>
      <c r="E663" t="s">
        <v>1200</v>
      </c>
      <c r="F663" s="31" t="s">
        <v>1212</v>
      </c>
      <c r="G663" t="s">
        <v>25</v>
      </c>
      <c r="H663" t="s">
        <v>1200</v>
      </c>
      <c r="J663" s="16"/>
    </row>
    <row r="664" spans="1:10">
      <c r="A664" t="s">
        <v>755</v>
      </c>
      <c r="C664" s="1">
        <v>-7.2745146950904083</v>
      </c>
      <c r="D664" s="1"/>
      <c r="E664" s="1"/>
      <c r="F664" s="1">
        <v>-54.672270790507341</v>
      </c>
      <c r="G664" s="1"/>
      <c r="H664" s="1"/>
      <c r="J664" s="16"/>
    </row>
    <row r="665" spans="1:10">
      <c r="A665" t="s">
        <v>756</v>
      </c>
      <c r="C665" s="1">
        <v>-7.2312214729978468</v>
      </c>
      <c r="D665" s="1"/>
      <c r="E665" s="1"/>
      <c r="F665" s="1">
        <v>-54.438782549654121</v>
      </c>
      <c r="G665" s="1"/>
      <c r="H665" s="1"/>
      <c r="J665" s="16"/>
    </row>
    <row r="666" spans="1:10">
      <c r="A666" t="s">
        <v>757</v>
      </c>
      <c r="C666" s="1">
        <v>-7.1389676744102131</v>
      </c>
      <c r="D666" s="1"/>
      <c r="E666" s="1"/>
      <c r="F666" s="1">
        <v>-54.462321521422254</v>
      </c>
      <c r="G666" s="1"/>
      <c r="H666" s="1"/>
      <c r="J666" s="16"/>
    </row>
    <row r="667" spans="1:10">
      <c r="A667" t="s">
        <v>758</v>
      </c>
      <c r="C667" s="1">
        <v>-7.1697860098889601</v>
      </c>
      <c r="D667" s="1"/>
      <c r="E667" s="1"/>
      <c r="F667" s="1">
        <v>-53.883289043192917</v>
      </c>
      <c r="G667" s="1"/>
      <c r="H667" s="1"/>
      <c r="J667" s="16"/>
    </row>
    <row r="668" spans="1:10">
      <c r="A668" t="s">
        <v>759</v>
      </c>
      <c r="C668" s="1">
        <v>-7.1422540692708392</v>
      </c>
      <c r="D668" s="1"/>
      <c r="E668" s="1"/>
      <c r="F668" s="1">
        <v>-53.798968381093161</v>
      </c>
      <c r="G668" s="1"/>
      <c r="H668" s="1"/>
      <c r="J668" s="16"/>
    </row>
    <row r="669" spans="1:10">
      <c r="A669" t="s">
        <v>760</v>
      </c>
      <c r="C669" s="1">
        <v>-7.2585857404087921</v>
      </c>
      <c r="D669" s="1"/>
      <c r="E669" s="1"/>
      <c r="F669" s="1">
        <v>-54.288041334905046</v>
      </c>
      <c r="G669" s="1"/>
      <c r="H669" s="1"/>
      <c r="J669" s="16"/>
    </row>
    <row r="670" spans="1:10">
      <c r="A670" t="s">
        <v>761</v>
      </c>
      <c r="B670">
        <v>1</v>
      </c>
      <c r="C670" s="1">
        <v>-6.8656771140358277</v>
      </c>
      <c r="D670" s="1">
        <v>0.13537507562227916</v>
      </c>
      <c r="E670" s="1">
        <v>0.19</v>
      </c>
      <c r="F670" s="1">
        <v>-54.039603552093247</v>
      </c>
      <c r="G670" s="1">
        <v>0.12907652730187225</v>
      </c>
      <c r="H670" s="1">
        <v>0.18</v>
      </c>
      <c r="J670" s="16"/>
    </row>
    <row r="671" spans="1:10">
      <c r="A671" t="s">
        <v>762</v>
      </c>
      <c r="C671" s="1">
        <v>-7.3265269239560666</v>
      </c>
      <c r="D671" s="1"/>
      <c r="E671" s="1"/>
      <c r="F671" s="1">
        <v>-55.557834447054219</v>
      </c>
      <c r="G671" s="1"/>
      <c r="H671" s="1"/>
      <c r="J671" s="16"/>
    </row>
    <row r="672" spans="1:10">
      <c r="A672" t="s">
        <v>763</v>
      </c>
      <c r="C672" s="1">
        <v>-7.0411135907029347</v>
      </c>
      <c r="D672" s="1"/>
      <c r="E672" s="1"/>
      <c r="F672" s="1">
        <v>-53.80513178874277</v>
      </c>
      <c r="G672" s="1"/>
      <c r="H672" s="1"/>
      <c r="J672" s="16"/>
    </row>
    <row r="673" spans="1:10">
      <c r="A673" t="s">
        <v>764</v>
      </c>
      <c r="C673" s="1">
        <v>-7.2459767152292383</v>
      </c>
      <c r="D673" s="1"/>
      <c r="E673" s="1"/>
      <c r="F673" s="1">
        <v>-55.169211924297429</v>
      </c>
      <c r="G673" s="1"/>
      <c r="H673" s="1"/>
      <c r="J673" s="16"/>
    </row>
    <row r="674" spans="1:10">
      <c r="A674" t="s">
        <v>765</v>
      </c>
      <c r="C674" s="1">
        <v>-6.9954394090684895</v>
      </c>
      <c r="D674" s="1"/>
      <c r="E674" s="1"/>
      <c r="F674" s="1">
        <v>-53.723696125968345</v>
      </c>
      <c r="G674" s="1"/>
      <c r="H674" s="1"/>
      <c r="J674" s="16"/>
    </row>
    <row r="675" spans="1:10">
      <c r="A675" t="s">
        <v>766</v>
      </c>
      <c r="C675" s="1">
        <v>-7.2445682602889709</v>
      </c>
      <c r="D675" s="1"/>
      <c r="E675" s="1"/>
      <c r="F675" s="1">
        <v>-55.846399947754847</v>
      </c>
      <c r="G675" s="1"/>
      <c r="H675" s="1"/>
      <c r="J675" s="16"/>
    </row>
    <row r="676" spans="1:10">
      <c r="A676" t="s">
        <v>767</v>
      </c>
      <c r="C676" s="1">
        <v>-7.0148224318179091</v>
      </c>
      <c r="D676" s="1"/>
      <c r="E676" s="1"/>
      <c r="F676" s="1">
        <v>-53.719303058813864</v>
      </c>
      <c r="G676" s="1"/>
      <c r="H676" s="1"/>
      <c r="J676" s="16"/>
    </row>
    <row r="677" spans="1:10">
      <c r="A677" t="s">
        <v>768</v>
      </c>
      <c r="C677" s="1">
        <v>-7.1167342071388191</v>
      </c>
      <c r="D677" s="1"/>
      <c r="E677" s="1"/>
      <c r="F677" s="1">
        <v>-53.653997164994763</v>
      </c>
      <c r="G677" s="1"/>
      <c r="H677" s="1"/>
      <c r="J677" s="16"/>
    </row>
    <row r="678" spans="1:10">
      <c r="A678" t="s">
        <v>769</v>
      </c>
      <c r="B678">
        <v>1</v>
      </c>
      <c r="C678" s="1">
        <v>-7.2036895323797268</v>
      </c>
      <c r="D678" s="1">
        <v>6.2790891618111258E-2</v>
      </c>
      <c r="E678" s="1">
        <v>0.09</v>
      </c>
      <c r="F678" s="1">
        <v>-54.03317787177771</v>
      </c>
      <c r="G678" s="1">
        <v>5.9345529793892642E-3</v>
      </c>
      <c r="H678" s="1">
        <v>0.01</v>
      </c>
      <c r="J678" s="16"/>
    </row>
    <row r="679" spans="1:10">
      <c r="A679" t="s">
        <v>770</v>
      </c>
      <c r="C679" s="1">
        <v>-7.3493304801318526</v>
      </c>
      <c r="D679" s="1"/>
      <c r="E679" s="1"/>
      <c r="F679" s="1">
        <v>-53.884206997523719</v>
      </c>
      <c r="G679" s="1"/>
      <c r="H679" s="1"/>
      <c r="J679" s="16"/>
    </row>
    <row r="680" spans="1:10">
      <c r="A680" t="s">
        <v>777</v>
      </c>
      <c r="C680" s="1">
        <v>-7.2208592687944373</v>
      </c>
      <c r="D680" s="1"/>
      <c r="E680" s="1"/>
      <c r="F680" s="1">
        <v>-53.545645769878234</v>
      </c>
      <c r="G680" s="1"/>
      <c r="H680" s="1"/>
      <c r="J680" s="16"/>
    </row>
    <row r="681" spans="1:10">
      <c r="A681" t="s">
        <v>771</v>
      </c>
      <c r="C681" s="1">
        <v>-7.3318253973027918</v>
      </c>
      <c r="D681" s="1"/>
      <c r="E681" s="1"/>
      <c r="F681" s="1">
        <v>-54.002426401696226</v>
      </c>
      <c r="G681" s="1"/>
      <c r="H681" s="1"/>
      <c r="J681" s="16"/>
    </row>
    <row r="682" spans="1:10">
      <c r="A682" t="s">
        <v>772</v>
      </c>
      <c r="C682" s="1">
        <v>-6.9645875389483054</v>
      </c>
      <c r="D682" s="1"/>
      <c r="E682" s="1"/>
      <c r="F682" s="1">
        <v>-52.941795740634305</v>
      </c>
      <c r="G682" s="1"/>
      <c r="H682" s="1"/>
      <c r="J682" s="16"/>
    </row>
    <row r="683" spans="1:10">
      <c r="A683" t="s">
        <v>773</v>
      </c>
      <c r="C683" s="1">
        <v>-7.1868886770208009</v>
      </c>
      <c r="D683" s="1"/>
      <c r="E683" s="1"/>
      <c r="F683" s="1">
        <v>-54.062945819361914</v>
      </c>
      <c r="G683" s="1"/>
      <c r="H683" s="1"/>
      <c r="J683" s="16"/>
    </row>
    <row r="684" spans="1:10">
      <c r="A684" t="s">
        <v>774</v>
      </c>
      <c r="C684" s="1">
        <v>-7.324347172262792</v>
      </c>
      <c r="D684" s="1"/>
      <c r="E684" s="1"/>
      <c r="F684" s="1">
        <v>-53.776675204488257</v>
      </c>
      <c r="G684" s="1"/>
      <c r="H684" s="1"/>
      <c r="J684" s="16"/>
    </row>
    <row r="685" spans="1:10">
      <c r="A685" t="s">
        <v>775</v>
      </c>
      <c r="C685" s="1">
        <v>-7.0852116441899371</v>
      </c>
      <c r="D685" s="1"/>
      <c r="E685" s="1"/>
      <c r="F685" s="1">
        <v>-54.108384558736049</v>
      </c>
      <c r="G685" s="1"/>
      <c r="H685" s="1"/>
      <c r="J685" s="16"/>
    </row>
    <row r="686" spans="1:10">
      <c r="A686" t="s">
        <v>776</v>
      </c>
      <c r="C686" s="1">
        <v>-6.8625080904202216</v>
      </c>
      <c r="D686" s="1"/>
      <c r="E686" s="1"/>
      <c r="F686" s="1">
        <v>-54.505006397804024</v>
      </c>
      <c r="G686" s="1"/>
      <c r="H686" s="1"/>
      <c r="J686" s="16"/>
    </row>
    <row r="687" spans="1:10">
      <c r="J687" s="16"/>
    </row>
    <row r="688" spans="1:10">
      <c r="A688" t="s">
        <v>33</v>
      </c>
      <c r="J688" s="16"/>
    </row>
    <row r="689" spans="1:10">
      <c r="A689" t="s">
        <v>380</v>
      </c>
      <c r="J689" s="16"/>
    </row>
    <row r="690" spans="1:10">
      <c r="J690" s="16"/>
    </row>
    <row r="691" spans="1:10" ht="17.25">
      <c r="A691" t="s">
        <v>26</v>
      </c>
      <c r="C691" s="31" t="s">
        <v>1210</v>
      </c>
      <c r="D691" s="31" t="s">
        <v>1208</v>
      </c>
      <c r="E691" s="31" t="s">
        <v>1206</v>
      </c>
      <c r="F691" s="31" t="s">
        <v>1211</v>
      </c>
      <c r="G691" s="31" t="s">
        <v>1212</v>
      </c>
      <c r="H691" s="31" t="s">
        <v>1206</v>
      </c>
      <c r="J691" s="16"/>
    </row>
    <row r="692" spans="1:10">
      <c r="A692" t="s">
        <v>105</v>
      </c>
      <c r="C692" s="1">
        <v>-22.461333333333332</v>
      </c>
      <c r="D692" s="1">
        <v>-22.634621254045211</v>
      </c>
      <c r="E692" s="1">
        <v>-22.57</v>
      </c>
      <c r="F692" s="1">
        <v>-176.75633333333334</v>
      </c>
      <c r="G692" s="1">
        <v>-161.50359910340438</v>
      </c>
      <c r="H692" s="1">
        <v>-161.80000000000001</v>
      </c>
      <c r="J692" s="16"/>
    </row>
    <row r="693" spans="1:10">
      <c r="A693" t="s">
        <v>105</v>
      </c>
      <c r="C693" s="1">
        <v>-22.332866666666668</v>
      </c>
      <c r="D693" s="1">
        <v>-22.505378745954793</v>
      </c>
      <c r="E693" s="1">
        <v>-22.57</v>
      </c>
      <c r="F693" s="1">
        <v>-177.35906666666668</v>
      </c>
      <c r="G693" s="1">
        <v>-162.09640089659558</v>
      </c>
      <c r="H693" s="1">
        <v>-161.80000000000001</v>
      </c>
      <c r="J693" s="16"/>
    </row>
    <row r="694" spans="1:10">
      <c r="A694" t="s">
        <v>103</v>
      </c>
      <c r="C694" s="1">
        <v>-12.7623</v>
      </c>
      <c r="D694" s="1">
        <v>-12.877013101067096</v>
      </c>
      <c r="E694" s="1">
        <v>-13.08</v>
      </c>
      <c r="F694" s="1">
        <v>-121.15859999999999</v>
      </c>
      <c r="G694" s="1">
        <v>-106.82197757254605</v>
      </c>
      <c r="H694" s="1">
        <v>-108.1</v>
      </c>
      <c r="J694" s="16"/>
    </row>
    <row r="695" spans="1:10">
      <c r="A695" t="s">
        <v>103</v>
      </c>
      <c r="C695" s="1">
        <v>-12.853833333333334</v>
      </c>
      <c r="D695" s="1">
        <v>-12.969099226447556</v>
      </c>
      <c r="E695" s="1">
        <v>-13.08</v>
      </c>
      <c r="F695" s="1">
        <v>-122.49299999999999</v>
      </c>
      <c r="G695" s="1">
        <v>-108.1343899929105</v>
      </c>
      <c r="H695" s="1">
        <v>-108.1</v>
      </c>
      <c r="J695" s="16"/>
    </row>
    <row r="696" spans="1:10">
      <c r="A696" t="s">
        <v>104</v>
      </c>
      <c r="C696" s="1">
        <v>-7.0522666666666662</v>
      </c>
      <c r="D696" s="1">
        <v>-7.1324954886132597</v>
      </c>
      <c r="E696" s="1">
        <v>-7.27</v>
      </c>
      <c r="F696" s="1">
        <v>-67.589866666666666</v>
      </c>
      <c r="G696" s="1">
        <v>-54.13592318865976</v>
      </c>
      <c r="H696" s="1">
        <v>-56</v>
      </c>
      <c r="J696" s="16"/>
    </row>
    <row r="697" spans="1:10">
      <c r="A697" t="s">
        <v>104</v>
      </c>
      <c r="C697" s="1">
        <v>-7.1771000000000011</v>
      </c>
      <c r="D697" s="1">
        <v>-7.2580827207872689</v>
      </c>
      <c r="E697" s="1">
        <v>-7.27</v>
      </c>
      <c r="F697" s="1">
        <v>-67.797200000000004</v>
      </c>
      <c r="G697" s="1">
        <v>-54.339840186428219</v>
      </c>
      <c r="H697" s="1">
        <v>-56</v>
      </c>
      <c r="J697" s="16"/>
    </row>
    <row r="698" spans="1:10">
      <c r="A698" t="s">
        <v>104</v>
      </c>
      <c r="C698" s="1">
        <v>-7.2192999999999996</v>
      </c>
      <c r="D698" s="1">
        <v>-7.3005375768439542</v>
      </c>
      <c r="E698" s="1">
        <v>-7.27</v>
      </c>
      <c r="F698" s="1">
        <v>-68.738100000000003</v>
      </c>
      <c r="G698" s="1">
        <v>-55.265236504114753</v>
      </c>
      <c r="H698" s="1">
        <v>-56</v>
      </c>
      <c r="J698" s="16"/>
    </row>
    <row r="699" spans="1:10">
      <c r="A699" t="s">
        <v>104</v>
      </c>
      <c r="C699" s="1">
        <v>-7.0621666666666663</v>
      </c>
      <c r="D699" s="1">
        <v>-7.1424552771194501</v>
      </c>
      <c r="E699" s="1">
        <v>-7.27</v>
      </c>
      <c r="F699" s="1">
        <v>-67.593666666666664</v>
      </c>
      <c r="G699" s="1">
        <v>-54.139660574149403</v>
      </c>
      <c r="H699" s="1">
        <v>-56</v>
      </c>
      <c r="J699" s="16"/>
    </row>
    <row r="700" spans="1:10">
      <c r="A700" t="s">
        <v>104</v>
      </c>
      <c r="C700" s="1">
        <v>-7.0881999999999996</v>
      </c>
      <c r="D700" s="1">
        <v>-7.1686458320801707</v>
      </c>
      <c r="E700" s="1">
        <v>-7.27</v>
      </c>
      <c r="F700" s="1">
        <v>-67.602733333333333</v>
      </c>
      <c r="G700" s="1">
        <v>-54.148577844791376</v>
      </c>
      <c r="H700" s="1">
        <v>-56</v>
      </c>
      <c r="J700" s="16"/>
    </row>
    <row r="701" spans="1:10">
      <c r="A701" t="s">
        <v>379</v>
      </c>
      <c r="C701" s="1">
        <v>-8.223333333333338E-2</v>
      </c>
      <c r="D701" s="1">
        <v>-0.12036842991711086</v>
      </c>
      <c r="E701" s="1">
        <v>-0.27</v>
      </c>
      <c r="F701" s="1">
        <v>77.074200000000005</v>
      </c>
      <c r="G701" s="1">
        <v>88.144440925372294</v>
      </c>
      <c r="H701" s="1">
        <v>88.7</v>
      </c>
      <c r="J701" s="16"/>
    </row>
    <row r="702" spans="1:10">
      <c r="A702" t="s">
        <v>379</v>
      </c>
      <c r="C702" s="1">
        <v>-5.920000000000003E-2</v>
      </c>
      <c r="D702" s="1">
        <v>-9.7195992685538357E-2</v>
      </c>
      <c r="E702" s="1">
        <v>-0.27</v>
      </c>
      <c r="F702" s="1">
        <v>78.100933333333344</v>
      </c>
      <c r="G702" s="1">
        <v>89.154256257408321</v>
      </c>
      <c r="H702" s="1">
        <v>88.7</v>
      </c>
      <c r="J702" s="16"/>
    </row>
    <row r="703" spans="1:10">
      <c r="A703" t="s">
        <v>379</v>
      </c>
      <c r="C703" s="1">
        <v>0.13189999999999968</v>
      </c>
      <c r="D703" s="1">
        <v>9.5058106661212588E-2</v>
      </c>
      <c r="E703" s="1">
        <v>-0.27</v>
      </c>
      <c r="F703" s="1">
        <v>75.981466666666662</v>
      </c>
      <c r="G703" s="1">
        <v>87.069713108516083</v>
      </c>
      <c r="H703" s="1">
        <v>88.7</v>
      </c>
      <c r="J703" s="16"/>
    </row>
    <row r="704" spans="1:10">
      <c r="A704" t="s">
        <v>379</v>
      </c>
      <c r="C704" s="1">
        <v>-0.40273333333333328</v>
      </c>
      <c r="D704" s="1">
        <v>-0.44280400731446168</v>
      </c>
      <c r="E704" s="1">
        <v>-0.27</v>
      </c>
      <c r="F704" s="1">
        <v>77.177199999999999</v>
      </c>
      <c r="G704" s="1">
        <v>88.245743742591671</v>
      </c>
      <c r="H704" s="1">
        <v>88.7</v>
      </c>
      <c r="J704" s="16"/>
    </row>
    <row r="705" spans="1:10">
      <c r="J705" s="16"/>
    </row>
    <row r="706" spans="1:10">
      <c r="A706" s="3" t="s">
        <v>52</v>
      </c>
      <c r="J706" s="16"/>
    </row>
    <row r="707" spans="1:10">
      <c r="J707" s="16"/>
    </row>
    <row r="708" spans="1:10">
      <c r="A708" s="4"/>
      <c r="B708" s="4"/>
      <c r="C708" s="4"/>
      <c r="D708" s="4"/>
      <c r="E708" s="4"/>
      <c r="F708" s="4"/>
      <c r="G708" s="4"/>
      <c r="H708" s="4"/>
      <c r="I708" s="17"/>
      <c r="J708" s="16"/>
    </row>
    <row r="709" spans="1:10">
      <c r="A709" t="s">
        <v>778</v>
      </c>
      <c r="J709" s="16"/>
    </row>
    <row r="710" spans="1:10">
      <c r="A710" t="s">
        <v>754</v>
      </c>
      <c r="J710" s="16"/>
    </row>
    <row r="711" spans="1:10">
      <c r="A711" t="s">
        <v>377</v>
      </c>
      <c r="J711" s="16"/>
    </row>
    <row r="712" spans="1:10">
      <c r="A712" t="s">
        <v>473</v>
      </c>
      <c r="J712" s="16"/>
    </row>
    <row r="713" spans="1:10">
      <c r="J713" s="16"/>
    </row>
    <row r="714" spans="1:10" ht="17.25">
      <c r="A714" t="s">
        <v>10</v>
      </c>
      <c r="B714" t="s">
        <v>1202</v>
      </c>
      <c r="C714" s="31" t="s">
        <v>1213</v>
      </c>
      <c r="D714" t="s">
        <v>24</v>
      </c>
      <c r="E714" t="s">
        <v>1200</v>
      </c>
      <c r="F714" s="31" t="s">
        <v>1212</v>
      </c>
      <c r="G714" t="s">
        <v>25</v>
      </c>
      <c r="H714" t="s">
        <v>1200</v>
      </c>
      <c r="J714" s="16"/>
    </row>
    <row r="715" spans="1:10">
      <c r="A715" t="s">
        <v>634</v>
      </c>
      <c r="C715" s="1">
        <v>-7.3891470546867764</v>
      </c>
      <c r="D715" s="1"/>
      <c r="E715" s="1"/>
      <c r="F715" s="1">
        <v>-53.678081127402535</v>
      </c>
      <c r="G715" s="1"/>
      <c r="H715" s="1"/>
      <c r="J715" s="16"/>
    </row>
    <row r="716" spans="1:10">
      <c r="A716" t="s">
        <v>635</v>
      </c>
      <c r="C716" s="1">
        <v>-7.3761006033969387</v>
      </c>
      <c r="D716" s="1"/>
      <c r="E716" s="1"/>
      <c r="F716" s="1">
        <v>-55.194918707382882</v>
      </c>
      <c r="G716" s="1"/>
      <c r="H716" s="1"/>
      <c r="J716" s="16"/>
    </row>
    <row r="717" spans="1:10">
      <c r="A717" t="s">
        <v>636</v>
      </c>
      <c r="C717" s="1">
        <v>-7.5439026584777329</v>
      </c>
      <c r="D717" s="1"/>
      <c r="E717" s="1"/>
      <c r="F717" s="1">
        <v>-55.711025058354195</v>
      </c>
      <c r="G717" s="1"/>
      <c r="H717" s="1"/>
      <c r="J717" s="16"/>
    </row>
    <row r="718" spans="1:10">
      <c r="A718" t="s">
        <v>637</v>
      </c>
      <c r="C718" s="1">
        <v>-7.3703614995047344</v>
      </c>
      <c r="D718" s="1"/>
      <c r="E718" s="1"/>
      <c r="F718" s="1">
        <v>-55.200547411483271</v>
      </c>
      <c r="G718" s="1"/>
      <c r="H718" s="1"/>
      <c r="J718" s="16"/>
    </row>
    <row r="719" spans="1:10">
      <c r="A719" t="s">
        <v>638</v>
      </c>
      <c r="C719" s="1">
        <v>-7.3446356326390969</v>
      </c>
      <c r="D719" s="1"/>
      <c r="E719" s="1"/>
      <c r="F719" s="1">
        <v>-55.383840270007795</v>
      </c>
      <c r="G719" s="1"/>
      <c r="H719" s="1"/>
      <c r="J719" s="16"/>
    </row>
    <row r="720" spans="1:10">
      <c r="A720" t="s">
        <v>639</v>
      </c>
      <c r="C720" s="1">
        <v>-7.4844095059207509</v>
      </c>
      <c r="D720" s="1"/>
      <c r="E720" s="1"/>
      <c r="F720" s="1">
        <v>-55.221229626549786</v>
      </c>
      <c r="G720" s="1"/>
      <c r="H720" s="1"/>
      <c r="J720" s="16"/>
    </row>
    <row r="721" spans="1:10">
      <c r="A721" t="s">
        <v>640</v>
      </c>
      <c r="C721" s="1">
        <v>-7.4630213338573617</v>
      </c>
      <c r="D721" s="1"/>
      <c r="E721" s="1"/>
      <c r="F721" s="1">
        <v>-55.589091619528546</v>
      </c>
      <c r="G721" s="1"/>
      <c r="H721" s="1"/>
      <c r="J721" s="16"/>
    </row>
    <row r="722" spans="1:10">
      <c r="A722" t="s">
        <v>641</v>
      </c>
      <c r="B722">
        <v>1</v>
      </c>
      <c r="C722" s="1">
        <v>-7.3409819589402794</v>
      </c>
      <c r="D722" s="1">
        <v>4.6928365163620284E-2</v>
      </c>
      <c r="E722" s="1">
        <v>7.0000000000000007E-2</v>
      </c>
      <c r="F722" s="1">
        <v>-55.251451186065466</v>
      </c>
      <c r="G722" s="1">
        <v>0.26150611495236165</v>
      </c>
      <c r="H722" s="1">
        <v>0.37</v>
      </c>
      <c r="J722" s="16"/>
    </row>
    <row r="723" spans="1:10">
      <c r="A723" t="s">
        <v>642</v>
      </c>
      <c r="C723" s="1">
        <v>-7.4255169572594673</v>
      </c>
      <c r="D723" s="1"/>
      <c r="E723" s="1"/>
      <c r="F723" s="1">
        <v>-55.164124459950017</v>
      </c>
      <c r="G723" s="1"/>
      <c r="H723" s="1"/>
      <c r="J723" s="16"/>
    </row>
    <row r="724" spans="1:10">
      <c r="A724" t="s">
        <v>643</v>
      </c>
      <c r="C724" s="1">
        <v>-7.4211458955741252</v>
      </c>
      <c r="D724" s="1"/>
      <c r="E724" s="1"/>
      <c r="F724" s="1">
        <v>-55.428248127357861</v>
      </c>
      <c r="G724" s="1"/>
      <c r="H724" s="1"/>
      <c r="J724" s="16"/>
    </row>
    <row r="725" spans="1:10">
      <c r="A725" t="s">
        <v>644</v>
      </c>
      <c r="C725" s="1">
        <v>-7.1541774639373328</v>
      </c>
      <c r="D725" s="1"/>
      <c r="E725" s="1"/>
      <c r="F725" s="1">
        <v>-55.140627892833308</v>
      </c>
      <c r="G725" s="1"/>
      <c r="H725" s="1"/>
      <c r="J725" s="16"/>
    </row>
    <row r="726" spans="1:10">
      <c r="A726" t="s">
        <v>645</v>
      </c>
      <c r="C726" s="1">
        <v>-7.3957203306563351</v>
      </c>
      <c r="D726" s="1"/>
      <c r="E726" s="1"/>
      <c r="F726" s="1">
        <v>-55.120207477957521</v>
      </c>
      <c r="G726" s="1"/>
      <c r="H726" s="1"/>
      <c r="J726" s="16"/>
    </row>
    <row r="727" spans="1:10">
      <c r="A727" t="s">
        <v>646</v>
      </c>
      <c r="B727">
        <v>1</v>
      </c>
      <c r="C727" s="1">
        <v>-7.3482893063379127</v>
      </c>
      <c r="D727" s="1">
        <v>0.10100569696604245</v>
      </c>
      <c r="E727" s="1">
        <v>0.14000000000000001</v>
      </c>
      <c r="F727" s="1">
        <v>-55.49152196095136</v>
      </c>
      <c r="G727" s="1">
        <v>7.2636730805727648E-2</v>
      </c>
      <c r="H727" s="1">
        <v>0.1</v>
      </c>
      <c r="J727" s="16"/>
    </row>
    <row r="728" spans="1:10">
      <c r="A728" t="s">
        <v>647</v>
      </c>
      <c r="C728" s="1">
        <v>-7.4262843955706339</v>
      </c>
      <c r="D728" s="1"/>
      <c r="E728" s="1"/>
      <c r="F728" s="1">
        <v>-55.354158673385442</v>
      </c>
      <c r="G728" s="1"/>
      <c r="H728" s="1"/>
      <c r="J728" s="16"/>
    </row>
    <row r="729" spans="1:10">
      <c r="A729" t="s">
        <v>648</v>
      </c>
      <c r="C729" s="1">
        <v>-7.6164422623245498</v>
      </c>
      <c r="D729" s="1"/>
      <c r="E729" s="1"/>
      <c r="F729" s="1">
        <v>-55.70598540468292</v>
      </c>
      <c r="G729" s="1"/>
      <c r="H729" s="1"/>
      <c r="J729" s="16"/>
    </row>
    <row r="730" spans="1:10">
      <c r="A730" t="s">
        <v>649</v>
      </c>
      <c r="C730" s="1">
        <v>-7.6270862980316032</v>
      </c>
      <c r="D730" s="1"/>
      <c r="E730" s="1"/>
      <c r="F730" s="1">
        <v>-55.70143662636923</v>
      </c>
      <c r="G730" s="1"/>
      <c r="H730" s="1"/>
      <c r="J730" s="16"/>
    </row>
    <row r="731" spans="1:10">
      <c r="A731" t="s">
        <v>650</v>
      </c>
      <c r="C731" s="1">
        <v>-7.5920177038995869</v>
      </c>
      <c r="D731" s="1"/>
      <c r="E731" s="1"/>
      <c r="F731" s="1">
        <v>-56.013666078821018</v>
      </c>
      <c r="G731" s="1"/>
      <c r="H731" s="1"/>
      <c r="J731" s="16"/>
    </row>
    <row r="732" spans="1:10">
      <c r="A732" t="s">
        <v>651</v>
      </c>
      <c r="C732" s="1">
        <v>-7.829890213478226</v>
      </c>
      <c r="D732" s="1"/>
      <c r="E732" s="1"/>
      <c r="F732" s="1">
        <v>-56.922799966103582</v>
      </c>
      <c r="G732" s="1"/>
      <c r="H732" s="1"/>
      <c r="J732" s="16"/>
    </row>
    <row r="733" spans="1:10">
      <c r="A733" t="s">
        <v>652</v>
      </c>
      <c r="C733" s="1">
        <v>-7.8165100933574463</v>
      </c>
      <c r="D733" s="1"/>
      <c r="E733" s="1"/>
      <c r="F733" s="1">
        <v>-56.889453166811236</v>
      </c>
      <c r="G733" s="1"/>
      <c r="H733" s="1"/>
      <c r="J733" s="16"/>
    </row>
    <row r="734" spans="1:10">
      <c r="A734" t="s">
        <v>653</v>
      </c>
      <c r="C734" s="1">
        <v>-7.6486413045104653</v>
      </c>
      <c r="D734" s="1"/>
      <c r="E734" s="1"/>
      <c r="F734" s="1">
        <v>-55.855702388748213</v>
      </c>
      <c r="G734" s="1"/>
      <c r="H734" s="1"/>
      <c r="J734" s="16"/>
    </row>
    <row r="735" spans="1:10">
      <c r="A735" t="s">
        <v>654</v>
      </c>
      <c r="C735" s="1">
        <v>-7.6556149830771556</v>
      </c>
      <c r="D735" s="1"/>
      <c r="E735" s="1"/>
      <c r="F735" s="1">
        <v>-55.717962763408124</v>
      </c>
      <c r="G735" s="1"/>
      <c r="H735" s="1"/>
      <c r="J735" s="16"/>
    </row>
    <row r="736" spans="1:10">
      <c r="A736" t="s">
        <v>655</v>
      </c>
      <c r="B736">
        <v>1</v>
      </c>
      <c r="C736" s="1">
        <v>-7.7115879294676954</v>
      </c>
      <c r="D736" s="1">
        <v>1.1773380702184682E-2</v>
      </c>
      <c r="E736" s="1">
        <v>0.02</v>
      </c>
      <c r="F736" s="1">
        <v>-56.331802398075816</v>
      </c>
      <c r="G736" s="1">
        <v>0.1455742827329734</v>
      </c>
      <c r="H736" s="1">
        <v>0.21</v>
      </c>
      <c r="J736" s="16"/>
    </row>
    <row r="737" spans="1:10">
      <c r="A737" t="s">
        <v>656</v>
      </c>
      <c r="C737" s="1">
        <v>-7.7215479440713191</v>
      </c>
      <c r="D737" s="1"/>
      <c r="E737" s="1"/>
      <c r="F737" s="1">
        <v>-56.42462692819629</v>
      </c>
      <c r="G737" s="1"/>
      <c r="H737" s="1"/>
      <c r="J737" s="16"/>
    </row>
    <row r="738" spans="1:10">
      <c r="A738" t="s">
        <v>657</v>
      </c>
      <c r="C738" s="1">
        <v>-7.7365296745806198</v>
      </c>
      <c r="D738" s="1"/>
      <c r="E738" s="1"/>
      <c r="F738" s="1">
        <v>-56.360191356256493</v>
      </c>
      <c r="G738" s="1"/>
      <c r="H738" s="1"/>
      <c r="J738" s="16"/>
    </row>
    <row r="739" spans="1:10">
      <c r="A739" t="s">
        <v>658</v>
      </c>
      <c r="C739" s="1">
        <v>-7.7378309830212944</v>
      </c>
      <c r="D739" s="1"/>
      <c r="E739" s="1"/>
      <c r="F739" s="1">
        <v>-56.656712797265371</v>
      </c>
      <c r="G739" s="1"/>
      <c r="H739" s="1"/>
      <c r="J739" s="16"/>
    </row>
    <row r="740" spans="1:10">
      <c r="A740" t="s">
        <v>659</v>
      </c>
      <c r="C740" s="1">
        <v>-7.7281212200408778</v>
      </c>
      <c r="D740" s="1"/>
      <c r="E740" s="1"/>
      <c r="F740" s="1">
        <v>-56.469885636166183</v>
      </c>
      <c r="G740" s="1"/>
      <c r="H740" s="1"/>
      <c r="J740" s="16"/>
    </row>
    <row r="741" spans="1:10">
      <c r="A741" t="s">
        <v>660</v>
      </c>
      <c r="C741" s="1">
        <v>-7.7260858401721313</v>
      </c>
      <c r="D741" s="1"/>
      <c r="E741" s="1"/>
      <c r="F741" s="1">
        <v>-56.342945268693128</v>
      </c>
      <c r="G741" s="1"/>
      <c r="H741" s="1"/>
      <c r="J741" s="16"/>
    </row>
    <row r="742" spans="1:10">
      <c r="A742" t="s">
        <v>661</v>
      </c>
      <c r="C742" s="1">
        <v>-7.7167097460226577</v>
      </c>
      <c r="D742" s="1"/>
      <c r="E742" s="1"/>
      <c r="F742" s="1">
        <v>-56.544891390806114</v>
      </c>
      <c r="G742" s="1"/>
      <c r="H742" s="1"/>
      <c r="J742" s="16"/>
    </row>
    <row r="743" spans="1:10">
      <c r="A743" t="s">
        <v>662</v>
      </c>
      <c r="C743" s="1">
        <v>-7.6288881097186909</v>
      </c>
      <c r="D743" s="1"/>
      <c r="E743" s="1"/>
      <c r="F743" s="1">
        <v>-55.709814232472112</v>
      </c>
      <c r="G743" s="1"/>
      <c r="H743" s="1"/>
      <c r="J743" s="16"/>
    </row>
    <row r="744" spans="1:10">
      <c r="A744" t="s">
        <v>663</v>
      </c>
      <c r="C744" s="1">
        <v>-7.6682276648867669</v>
      </c>
      <c r="D744" s="1"/>
      <c r="E744" s="1"/>
      <c r="F744" s="1">
        <v>-56.120873256918912</v>
      </c>
      <c r="G744" s="1"/>
      <c r="H744" s="1"/>
      <c r="J744" s="16"/>
    </row>
    <row r="745" spans="1:10">
      <c r="A745" t="s">
        <v>664</v>
      </c>
      <c r="C745" s="1">
        <v>-7.6665259538489616</v>
      </c>
      <c r="D745" s="1"/>
      <c r="E745" s="1"/>
      <c r="F745" s="1">
        <v>-55.940591100587625</v>
      </c>
      <c r="G745" s="1"/>
      <c r="H745" s="1"/>
      <c r="J745" s="16"/>
    </row>
    <row r="746" spans="1:10">
      <c r="A746" t="s">
        <v>665</v>
      </c>
      <c r="C746" s="1">
        <v>-7.5523778467836626</v>
      </c>
      <c r="D746" s="1"/>
      <c r="E746" s="1"/>
      <c r="F746" s="1">
        <v>-56.045671152135952</v>
      </c>
      <c r="G746" s="1"/>
      <c r="H746" s="1"/>
      <c r="J746" s="16"/>
    </row>
    <row r="747" spans="1:10">
      <c r="A747" t="s">
        <v>666</v>
      </c>
      <c r="C747" s="1">
        <v>-7.5940530837683333</v>
      </c>
      <c r="D747" s="1"/>
      <c r="E747" s="1"/>
      <c r="F747" s="1">
        <v>-56.413860395353126</v>
      </c>
      <c r="G747" s="1"/>
      <c r="H747" s="1"/>
      <c r="J747" s="16"/>
    </row>
    <row r="748" spans="1:10">
      <c r="A748" t="s">
        <v>667</v>
      </c>
      <c r="B748">
        <v>1</v>
      </c>
      <c r="C748" s="1">
        <v>-7.5809899490369492</v>
      </c>
      <c r="D748" s="1">
        <v>9.156811724485063E-2</v>
      </c>
      <c r="E748" s="1">
        <v>0.13</v>
      </c>
      <c r="F748" s="1">
        <v>-55.726520357142149</v>
      </c>
      <c r="G748" s="1">
        <v>9.0500877407187263E-2</v>
      </c>
      <c r="H748" s="1">
        <v>0.13</v>
      </c>
      <c r="J748" s="16"/>
    </row>
    <row r="749" spans="1:10">
      <c r="A749" t="s">
        <v>668</v>
      </c>
      <c r="C749" s="1">
        <v>-7.506865418243156</v>
      </c>
      <c r="D749" s="1"/>
      <c r="E749" s="1"/>
      <c r="F749" s="1">
        <v>-55.71233405930775</v>
      </c>
      <c r="G749" s="1"/>
      <c r="H749" s="1"/>
      <c r="J749" s="16"/>
    </row>
    <row r="750" spans="1:10">
      <c r="A750" t="s">
        <v>669</v>
      </c>
      <c r="C750" s="1">
        <v>-7.5018270188959315</v>
      </c>
      <c r="D750" s="1"/>
      <c r="E750" s="1"/>
      <c r="F750" s="1">
        <v>-56.056306784883773</v>
      </c>
      <c r="G750" s="1"/>
      <c r="H750" s="1"/>
      <c r="J750" s="16"/>
    </row>
    <row r="751" spans="1:10">
      <c r="A751" t="s">
        <v>670</v>
      </c>
      <c r="C751" s="1">
        <v>-7.4735986357982274</v>
      </c>
      <c r="D751" s="1"/>
      <c r="E751" s="1"/>
      <c r="F751" s="1">
        <v>-54.686306386870839</v>
      </c>
      <c r="G751" s="1"/>
      <c r="H751" s="1"/>
      <c r="J751" s="16"/>
    </row>
    <row r="752" spans="1:10">
      <c r="A752" t="s">
        <v>671</v>
      </c>
      <c r="C752" s="1">
        <v>-7.4428677364684575</v>
      </c>
      <c r="D752" s="1"/>
      <c r="E752" s="1"/>
      <c r="F752" s="1">
        <v>-55.27833479314954</v>
      </c>
      <c r="G752" s="1"/>
      <c r="H752" s="1"/>
      <c r="J752" s="16"/>
    </row>
    <row r="753" spans="1:10">
      <c r="A753" t="s">
        <v>672</v>
      </c>
      <c r="C753" s="1">
        <v>-7.4872123241006667</v>
      </c>
      <c r="D753" s="1"/>
      <c r="E753" s="1"/>
      <c r="F753" s="1">
        <v>-54.983515053380316</v>
      </c>
      <c r="G753" s="1"/>
      <c r="H753" s="1"/>
      <c r="J753" s="16"/>
    </row>
    <row r="754" spans="1:10">
      <c r="A754" t="s">
        <v>673</v>
      </c>
      <c r="C754" s="1">
        <v>-7.3146721716204937</v>
      </c>
      <c r="D754" s="1"/>
      <c r="E754" s="1"/>
      <c r="F754" s="1">
        <v>-55.545763687965163</v>
      </c>
      <c r="G754" s="1"/>
      <c r="H754" s="1"/>
      <c r="J754" s="16"/>
    </row>
    <row r="755" spans="1:10">
      <c r="A755" t="s">
        <v>674</v>
      </c>
      <c r="C755" s="1">
        <v>-7.4944863046152044</v>
      </c>
      <c r="D755" s="1"/>
      <c r="E755" s="1"/>
      <c r="F755" s="1">
        <v>-55.976784976954022</v>
      </c>
      <c r="G755" s="1"/>
      <c r="H755" s="1"/>
      <c r="J755" s="16"/>
    </row>
    <row r="756" spans="1:10">
      <c r="A756" t="s">
        <v>675</v>
      </c>
      <c r="C756" s="1">
        <v>-7.3636547560027967</v>
      </c>
      <c r="D756" s="1"/>
      <c r="E756" s="1"/>
      <c r="F756" s="1">
        <v>-55.814174333495998</v>
      </c>
      <c r="G756" s="1"/>
      <c r="H756" s="1"/>
      <c r="J756" s="16"/>
    </row>
    <row r="757" spans="1:10">
      <c r="A757" t="s">
        <v>676</v>
      </c>
      <c r="C757" s="1">
        <v>-7.3626203826268757</v>
      </c>
      <c r="D757" s="1"/>
      <c r="E757" s="1"/>
      <c r="F757" s="1">
        <v>-55.51771834253482</v>
      </c>
      <c r="G757" s="1"/>
      <c r="H757" s="1"/>
      <c r="J757" s="16"/>
    </row>
    <row r="758" spans="1:10">
      <c r="A758" t="s">
        <v>677</v>
      </c>
      <c r="C758" s="1">
        <v>-7.4480062364649662</v>
      </c>
      <c r="D758" s="1"/>
      <c r="E758" s="1"/>
      <c r="F758" s="1">
        <v>-55.293584654258709</v>
      </c>
      <c r="G758" s="1"/>
      <c r="H758" s="1"/>
      <c r="J758" s="16"/>
    </row>
    <row r="759" spans="1:10">
      <c r="A759" t="s">
        <v>678</v>
      </c>
      <c r="B759">
        <v>1</v>
      </c>
      <c r="C759" s="1">
        <v>-7.3535279069837038</v>
      </c>
      <c r="D759" s="1">
        <v>2.4042234339733466E-2</v>
      </c>
      <c r="E759" s="1">
        <v>0.03</v>
      </c>
      <c r="F759" s="1">
        <v>-55.111518984128175</v>
      </c>
      <c r="G759" s="1">
        <v>0.31542251596458259</v>
      </c>
      <c r="H759" s="1">
        <v>0.45</v>
      </c>
      <c r="J759" s="16"/>
    </row>
    <row r="760" spans="1:10">
      <c r="A760" t="s">
        <v>679</v>
      </c>
      <c r="C760" s="1">
        <v>-7.3047622073415122</v>
      </c>
      <c r="D760" s="1"/>
      <c r="E760" s="1"/>
      <c r="F760" s="1">
        <v>-55.53257550335789</v>
      </c>
      <c r="G760" s="1"/>
      <c r="H760" s="1"/>
      <c r="J760" s="16"/>
    </row>
    <row r="761" spans="1:10">
      <c r="A761" t="s">
        <v>680</v>
      </c>
      <c r="C761" s="1">
        <v>-7.3431007560167627</v>
      </c>
      <c r="D761" s="1"/>
      <c r="E761" s="1"/>
      <c r="F761" s="1">
        <v>-55.71914086426635</v>
      </c>
      <c r="G761" s="1"/>
      <c r="H761" s="1"/>
      <c r="J761" s="16"/>
    </row>
    <row r="762" spans="1:10">
      <c r="A762" t="s">
        <v>681</v>
      </c>
      <c r="C762" s="1">
        <v>-7.2769675937240335</v>
      </c>
      <c r="D762" s="1"/>
      <c r="E762" s="1"/>
      <c r="F762" s="1">
        <v>-55.341559539207267</v>
      </c>
      <c r="G762" s="1"/>
      <c r="H762" s="1"/>
      <c r="J762" s="16"/>
    </row>
    <row r="763" spans="1:10">
      <c r="A763" t="s">
        <v>682</v>
      </c>
      <c r="C763" s="1">
        <v>-7.4774691942371545</v>
      </c>
      <c r="D763" s="1"/>
      <c r="E763" s="1"/>
      <c r="F763" s="1">
        <v>-55.350428020667763</v>
      </c>
      <c r="G763" s="1"/>
      <c r="H763" s="1"/>
      <c r="J763" s="16"/>
    </row>
    <row r="764" spans="1:10">
      <c r="A764" t="s">
        <v>683</v>
      </c>
      <c r="C764" s="1">
        <v>-7.5331585221213961</v>
      </c>
      <c r="D764" s="1"/>
      <c r="E764" s="1"/>
      <c r="F764" s="1">
        <v>-55.182908623633836</v>
      </c>
      <c r="G764" s="1"/>
      <c r="H764" s="1"/>
      <c r="J764" s="16"/>
    </row>
    <row r="765" spans="1:10">
      <c r="A765" t="s">
        <v>684</v>
      </c>
      <c r="C765" s="1">
        <v>-7.0606500906242546</v>
      </c>
      <c r="D765" s="1"/>
      <c r="E765" s="1"/>
      <c r="F765" s="1">
        <v>-55.253300149912391</v>
      </c>
      <c r="G765" s="1"/>
      <c r="H765" s="1"/>
      <c r="J765" s="16"/>
    </row>
    <row r="766" spans="1:10">
      <c r="A766" t="s">
        <v>685</v>
      </c>
      <c r="C766" s="1">
        <v>-7.3575819832796503</v>
      </c>
      <c r="D766" s="1"/>
      <c r="E766" s="1"/>
      <c r="F766" s="1">
        <v>-54.911356375814435</v>
      </c>
      <c r="G766" s="1"/>
      <c r="H766" s="1"/>
      <c r="J766" s="16"/>
    </row>
    <row r="767" spans="1:10">
      <c r="A767" t="s">
        <v>686</v>
      </c>
      <c r="B767">
        <v>1</v>
      </c>
      <c r="C767" s="1">
        <v>-7.3328404394652926</v>
      </c>
      <c r="D767" s="1">
        <v>7.5264698276498437E-3</v>
      </c>
      <c r="E767" s="1">
        <v>0.01</v>
      </c>
      <c r="F767" s="1">
        <v>-55.573269070502199</v>
      </c>
      <c r="G767" s="1">
        <v>1.0898980633794679E-2</v>
      </c>
      <c r="H767" s="1">
        <v>0.02</v>
      </c>
      <c r="J767" s="16"/>
    </row>
    <row r="768" spans="1:10">
      <c r="A768" t="s">
        <v>687</v>
      </c>
      <c r="C768" s="1">
        <v>-7.5009594799354806</v>
      </c>
      <c r="D768" s="1"/>
      <c r="E768" s="1"/>
      <c r="F768" s="1">
        <v>-55.453380945666538</v>
      </c>
      <c r="G768" s="1"/>
      <c r="H768" s="1"/>
      <c r="J768" s="16"/>
    </row>
    <row r="769" spans="1:10">
      <c r="A769" t="s">
        <v>688</v>
      </c>
      <c r="C769" s="1">
        <v>-7.2813386554093755</v>
      </c>
      <c r="D769" s="1"/>
      <c r="E769" s="1"/>
      <c r="F769" s="1">
        <v>-55.594818498700448</v>
      </c>
      <c r="G769" s="1"/>
      <c r="H769" s="1"/>
      <c r="J769" s="16"/>
    </row>
    <row r="770" spans="1:10">
      <c r="A770" t="s">
        <v>689</v>
      </c>
      <c r="C770" s="1">
        <v>-7.2456027236154732</v>
      </c>
      <c r="D770" s="1"/>
      <c r="E770" s="1"/>
      <c r="F770" s="1">
        <v>-54.342791811628558</v>
      </c>
      <c r="G770" s="1"/>
      <c r="H770" s="1"/>
      <c r="J770" s="16"/>
    </row>
    <row r="771" spans="1:10">
      <c r="A771" t="s">
        <v>690</v>
      </c>
      <c r="C771" s="1">
        <v>-7.4557807202259179</v>
      </c>
      <c r="D771" s="1"/>
      <c r="E771" s="1"/>
      <c r="F771" s="1">
        <v>-55.667533501671599</v>
      </c>
      <c r="G771" s="1"/>
      <c r="H771" s="1"/>
      <c r="J771" s="16"/>
    </row>
    <row r="772" spans="1:10">
      <c r="A772" t="s">
        <v>691</v>
      </c>
      <c r="C772" s="1">
        <v>-7.4517433273715188</v>
      </c>
      <c r="D772" s="1"/>
      <c r="E772" s="1"/>
      <c r="F772" s="1">
        <v>-54.788244836130602</v>
      </c>
      <c r="G772" s="1"/>
      <c r="H772" s="1"/>
      <c r="J772" s="16"/>
    </row>
    <row r="773" spans="1:10">
      <c r="A773" t="s">
        <v>692</v>
      </c>
      <c r="C773" s="1">
        <v>-7.4643893760642248</v>
      </c>
      <c r="D773" s="1"/>
      <c r="E773" s="1"/>
      <c r="F773" s="1">
        <v>-54.81347582951075</v>
      </c>
      <c r="G773" s="1"/>
      <c r="H773" s="1"/>
      <c r="J773" s="16"/>
    </row>
    <row r="774" spans="1:10">
      <c r="A774" t="s">
        <v>693</v>
      </c>
      <c r="C774" s="1">
        <v>-7.4022936066258955</v>
      </c>
      <c r="D774" s="1"/>
      <c r="E774" s="1"/>
      <c r="F774" s="1">
        <v>-54.961752912527118</v>
      </c>
      <c r="G774" s="1"/>
      <c r="H774" s="1"/>
      <c r="J774" s="16"/>
    </row>
    <row r="775" spans="1:10">
      <c r="A775" t="s">
        <v>694</v>
      </c>
      <c r="B775">
        <v>1</v>
      </c>
      <c r="C775" s="1">
        <v>-7.2479217219905223</v>
      </c>
      <c r="D775" s="1">
        <v>6.6794470476725196E-2</v>
      </c>
      <c r="E775" s="1">
        <v>0.09</v>
      </c>
      <c r="F775" s="1">
        <v>-54.395004587164351</v>
      </c>
      <c r="G775" s="1">
        <v>4.2091816927558014E-2</v>
      </c>
      <c r="H775" s="1">
        <v>0.06</v>
      </c>
      <c r="J775" s="16"/>
    </row>
    <row r="776" spans="1:10">
      <c r="A776" t="s">
        <v>695</v>
      </c>
      <c r="C776" s="1">
        <v>-7.3908153988414869</v>
      </c>
      <c r="D776" s="1"/>
      <c r="E776" s="1"/>
      <c r="F776" s="1">
        <v>-54.929486039021469</v>
      </c>
      <c r="G776" s="1"/>
      <c r="H776" s="1"/>
      <c r="J776" s="16"/>
    </row>
    <row r="777" spans="1:10">
      <c r="A777" t="s">
        <v>696</v>
      </c>
      <c r="C777" s="1">
        <v>-7.3507417722453381</v>
      </c>
      <c r="D777" s="1"/>
      <c r="E777" s="1"/>
      <c r="F777" s="1">
        <v>-54.824471437520813</v>
      </c>
      <c r="G777" s="1"/>
      <c r="H777" s="1"/>
      <c r="J777" s="16"/>
    </row>
    <row r="778" spans="1:10">
      <c r="A778" t="s">
        <v>697</v>
      </c>
      <c r="C778" s="1">
        <v>-7.4441356780260381</v>
      </c>
      <c r="D778" s="1"/>
      <c r="E778" s="1"/>
      <c r="F778" s="1">
        <v>-55.156663154514618</v>
      </c>
      <c r="G778" s="1"/>
      <c r="H778" s="1"/>
      <c r="J778" s="16"/>
    </row>
    <row r="779" spans="1:10">
      <c r="A779" t="s">
        <v>698</v>
      </c>
      <c r="C779" s="1">
        <v>-7.4487736747761328</v>
      </c>
      <c r="D779" s="1"/>
      <c r="E779" s="1"/>
      <c r="F779" s="1">
        <v>-54.954782482449346</v>
      </c>
      <c r="G779" s="1"/>
      <c r="H779" s="1"/>
      <c r="J779" s="16"/>
    </row>
    <row r="780" spans="1:10">
      <c r="A780" t="s">
        <v>699</v>
      </c>
      <c r="C780" s="1">
        <v>-7.5872128727340202</v>
      </c>
      <c r="D780" s="1"/>
      <c r="E780" s="1"/>
      <c r="F780" s="1">
        <v>-55.785703562755714</v>
      </c>
      <c r="G780" s="1"/>
      <c r="H780" s="1"/>
      <c r="J780" s="16"/>
    </row>
    <row r="781" spans="1:10">
      <c r="A781" t="s">
        <v>700</v>
      </c>
      <c r="C781" s="1">
        <v>-7.3502746358820179</v>
      </c>
      <c r="D781" s="1"/>
      <c r="E781" s="1"/>
      <c r="F781" s="1">
        <v>-55.530808352070579</v>
      </c>
      <c r="G781" s="1"/>
      <c r="H781" s="1"/>
      <c r="J781" s="16"/>
    </row>
    <row r="782" spans="1:10">
      <c r="A782" t="s">
        <v>701</v>
      </c>
      <c r="C782" s="1">
        <v>-7.4253167559609023</v>
      </c>
      <c r="D782" s="1"/>
      <c r="E782" s="1"/>
      <c r="F782" s="1">
        <v>-56.157198033380652</v>
      </c>
      <c r="G782" s="1"/>
      <c r="H782" s="1"/>
      <c r="J782" s="16"/>
    </row>
    <row r="783" spans="1:10">
      <c r="A783" t="s">
        <v>702</v>
      </c>
      <c r="B783">
        <v>1</v>
      </c>
      <c r="C783" s="1">
        <v>-7.4647897786613555</v>
      </c>
      <c r="D783" s="1">
        <v>8.6636981840527399E-2</v>
      </c>
      <c r="E783" s="1">
        <v>0.12</v>
      </c>
      <c r="F783" s="1">
        <v>-54.862007039864615</v>
      </c>
      <c r="G783" s="1">
        <v>0.42536106583970146</v>
      </c>
      <c r="H783" s="1">
        <v>0.6</v>
      </c>
      <c r="J783" s="16"/>
    </row>
    <row r="784" spans="1:10">
      <c r="A784" t="s">
        <v>703</v>
      </c>
      <c r="C784" s="1">
        <v>-7.7168098466719401</v>
      </c>
      <c r="D784" s="1"/>
      <c r="E784" s="1"/>
      <c r="F784" s="1">
        <v>-55.954106535433297</v>
      </c>
      <c r="G784" s="1"/>
      <c r="H784" s="1"/>
      <c r="J784" s="16"/>
    </row>
    <row r="785" spans="1:10">
      <c r="A785" t="s">
        <v>704</v>
      </c>
      <c r="C785" s="1">
        <v>-7.4358273241355786</v>
      </c>
      <c r="D785" s="1"/>
      <c r="E785" s="1"/>
      <c r="F785" s="1">
        <v>-54.866359468035242</v>
      </c>
      <c r="G785" s="1"/>
      <c r="H785" s="1"/>
      <c r="J785" s="16"/>
    </row>
    <row r="786" spans="1:10">
      <c r="A786" t="s">
        <v>705</v>
      </c>
      <c r="C786" s="1">
        <v>-7.5285538922543944</v>
      </c>
      <c r="D786" s="1"/>
      <c r="E786" s="1"/>
      <c r="F786" s="1">
        <v>-55.733932575041763</v>
      </c>
      <c r="G786" s="1"/>
      <c r="H786" s="1"/>
      <c r="J786" s="16"/>
    </row>
    <row r="787" spans="1:10">
      <c r="A787" t="s">
        <v>706</v>
      </c>
      <c r="C787" s="1">
        <v>-7.2595834476319485</v>
      </c>
      <c r="D787" s="1"/>
      <c r="E787" s="1"/>
      <c r="F787" s="1">
        <v>-54.228614203452906</v>
      </c>
      <c r="G787" s="1"/>
      <c r="H787" s="1"/>
      <c r="J787" s="16"/>
    </row>
    <row r="788" spans="1:10">
      <c r="A788" t="s">
        <v>707</v>
      </c>
      <c r="C788" s="1">
        <v>-7.5288208273191488</v>
      </c>
      <c r="D788" s="1"/>
      <c r="E788" s="1"/>
      <c r="F788" s="1">
        <v>-54.95939671081068</v>
      </c>
      <c r="G788" s="1"/>
      <c r="H788" s="1"/>
      <c r="J788" s="16"/>
    </row>
    <row r="789" spans="1:10">
      <c r="A789" t="s">
        <v>708</v>
      </c>
      <c r="C789" s="1">
        <v>-7.696289213569</v>
      </c>
      <c r="D789" s="1"/>
      <c r="E789" s="1"/>
      <c r="F789" s="1">
        <v>-56.150293053350538</v>
      </c>
      <c r="G789" s="1"/>
      <c r="H789" s="1"/>
      <c r="J789" s="16"/>
    </row>
    <row r="790" spans="1:10">
      <c r="A790" t="s">
        <v>709</v>
      </c>
      <c r="C790" s="1">
        <v>-7.35291061964646</v>
      </c>
      <c r="D790" s="1"/>
      <c r="E790" s="1"/>
      <c r="F790" s="1">
        <v>-54.418517516792974</v>
      </c>
      <c r="G790" s="1"/>
      <c r="H790" s="1"/>
      <c r="J790" s="16"/>
    </row>
    <row r="791" spans="1:10">
      <c r="A791" t="s">
        <v>710</v>
      </c>
      <c r="C791" s="1">
        <v>-7.5834424149443729</v>
      </c>
      <c r="D791" s="1"/>
      <c r="E791" s="1"/>
      <c r="F791" s="1">
        <v>-55.744895458027983</v>
      </c>
      <c r="G791" s="1"/>
      <c r="H791" s="1"/>
      <c r="J791" s="16"/>
    </row>
    <row r="792" spans="1:10">
      <c r="J792" s="16"/>
    </row>
    <row r="793" spans="1:10">
      <c r="A793" t="s">
        <v>33</v>
      </c>
      <c r="J793" s="16"/>
    </row>
    <row r="794" spans="1:10">
      <c r="J794" s="16"/>
    </row>
    <row r="795" spans="1:10" ht="17.25">
      <c r="A795" t="s">
        <v>26</v>
      </c>
      <c r="C795" s="31" t="s">
        <v>1210</v>
      </c>
      <c r="D795" s="31" t="s">
        <v>1208</v>
      </c>
      <c r="E795" s="31" t="s">
        <v>1206</v>
      </c>
      <c r="F795" s="31" t="s">
        <v>1211</v>
      </c>
      <c r="G795" s="31" t="s">
        <v>1212</v>
      </c>
      <c r="H795" s="31" t="s">
        <v>1206</v>
      </c>
      <c r="J795" s="16"/>
    </row>
    <row r="796" spans="1:10">
      <c r="A796" t="s">
        <v>105</v>
      </c>
      <c r="C796" s="1">
        <v>-21.603966666666668</v>
      </c>
      <c r="D796" s="1">
        <v>-22.531205437255796</v>
      </c>
      <c r="E796" s="1">
        <v>-22.57</v>
      </c>
      <c r="F796" s="1">
        <v>-175.60003333333333</v>
      </c>
      <c r="G796" s="1">
        <v>-161.96534863711923</v>
      </c>
      <c r="H796" s="1">
        <v>-161.80000000000001</v>
      </c>
      <c r="J796" s="16"/>
    </row>
    <row r="797" spans="1:10">
      <c r="A797" t="s">
        <v>105</v>
      </c>
      <c r="C797" s="1">
        <v>-21.624666666666666</v>
      </c>
      <c r="D797" s="1">
        <v>-22.551926271657301</v>
      </c>
      <c r="E797" s="1">
        <v>-22.57</v>
      </c>
      <c r="F797" s="1">
        <v>-175.3906666666667</v>
      </c>
      <c r="G797" s="1">
        <v>-161.75980276238397</v>
      </c>
      <c r="H797" s="1">
        <v>-161.80000000000001</v>
      </c>
      <c r="J797" s="16"/>
    </row>
    <row r="798" spans="1:10">
      <c r="A798" t="s">
        <v>105</v>
      </c>
      <c r="C798" s="1">
        <v>-21.699533333333335</v>
      </c>
      <c r="D798" s="1">
        <v>-22.626868291086904</v>
      </c>
      <c r="E798" s="1">
        <v>-22.57</v>
      </c>
      <c r="F798" s="1">
        <v>-175.30413333333334</v>
      </c>
      <c r="G798" s="1">
        <v>-161.67484860049683</v>
      </c>
      <c r="H798" s="1">
        <v>-161.80000000000001</v>
      </c>
      <c r="J798" s="16"/>
    </row>
    <row r="799" spans="1:10">
      <c r="A799" t="s">
        <v>103</v>
      </c>
      <c r="C799" s="1">
        <v>-11.890933333333333</v>
      </c>
      <c r="D799" s="1">
        <v>-12.808396005550176</v>
      </c>
      <c r="E799" s="1">
        <v>-13.08</v>
      </c>
      <c r="F799" s="1">
        <v>-120.45506666666667</v>
      </c>
      <c r="G799" s="1">
        <v>-107.82673817342024</v>
      </c>
      <c r="H799" s="1">
        <v>-108.1</v>
      </c>
      <c r="J799" s="16"/>
    </row>
    <row r="800" spans="1:10">
      <c r="A800" t="s">
        <v>103</v>
      </c>
      <c r="C800" s="1">
        <v>-12.204633333333332</v>
      </c>
      <c r="D800" s="1">
        <v>-13.122411742349806</v>
      </c>
      <c r="E800" s="1">
        <v>-13.08</v>
      </c>
      <c r="F800" s="1">
        <v>-119.85736666666666</v>
      </c>
      <c r="G800" s="1">
        <v>-107.23994577095584</v>
      </c>
      <c r="H800" s="1">
        <v>-108.1</v>
      </c>
      <c r="J800" s="16"/>
    </row>
    <row r="801" spans="1:10">
      <c r="A801" t="s">
        <v>103</v>
      </c>
      <c r="C801" s="1">
        <v>-12.300500000000001</v>
      </c>
      <c r="D801" s="1">
        <v>-13.218374898128763</v>
      </c>
      <c r="E801" s="1">
        <v>-13.08</v>
      </c>
      <c r="F801" s="1">
        <v>-120.4455</v>
      </c>
      <c r="G801" s="1">
        <v>-107.81734609157833</v>
      </c>
      <c r="H801" s="1">
        <v>-108.1</v>
      </c>
      <c r="J801" s="16"/>
    </row>
    <row r="802" spans="1:10">
      <c r="A802" t="s">
        <v>104</v>
      </c>
      <c r="C802" s="1">
        <v>-6.192233333333335</v>
      </c>
      <c r="D802" s="1">
        <v>-7.1039603048805446</v>
      </c>
      <c r="E802" s="1">
        <v>-7.27</v>
      </c>
      <c r="F802" s="1">
        <v>-66.204100000000011</v>
      </c>
      <c r="G802" s="1">
        <v>-54.565812849094144</v>
      </c>
      <c r="H802" s="1">
        <v>-56</v>
      </c>
      <c r="J802" s="16"/>
    </row>
    <row r="803" spans="1:10">
      <c r="A803" t="s">
        <v>104</v>
      </c>
      <c r="C803" s="1">
        <v>-6.107566666666667</v>
      </c>
      <c r="D803" s="1">
        <v>-7.0192084218212436</v>
      </c>
      <c r="E803" s="1">
        <v>-7.27</v>
      </c>
      <c r="F803" s="1">
        <v>-65.654766666666674</v>
      </c>
      <c r="G803" s="1">
        <v>-54.026504456220721</v>
      </c>
      <c r="H803" s="1">
        <v>-56</v>
      </c>
      <c r="J803" s="16"/>
    </row>
    <row r="804" spans="1:10">
      <c r="A804" t="s">
        <v>104</v>
      </c>
      <c r="C804" s="1">
        <v>-6.4592666666666672</v>
      </c>
      <c r="D804" s="1">
        <v>-7.3712624053482783</v>
      </c>
      <c r="E804" s="1">
        <v>-7.27</v>
      </c>
      <c r="F804" s="1">
        <v>-65.626066666666659</v>
      </c>
      <c r="G804" s="1">
        <v>-53.998328210694979</v>
      </c>
      <c r="H804" s="1">
        <v>-56</v>
      </c>
      <c r="J804" s="16"/>
    </row>
    <row r="805" spans="1:10">
      <c r="A805" t="s">
        <v>104</v>
      </c>
      <c r="C805" s="1">
        <v>-6.4586333333333332</v>
      </c>
      <c r="D805" s="1">
        <v>-7.3706284345694879</v>
      </c>
      <c r="E805" s="1">
        <v>-7.27</v>
      </c>
      <c r="F805" s="1">
        <v>-65.554699999999997</v>
      </c>
      <c r="G805" s="1">
        <v>-53.928263934654808</v>
      </c>
      <c r="H805" s="1">
        <v>-56</v>
      </c>
      <c r="J805" s="16"/>
    </row>
    <row r="806" spans="1:10">
      <c r="A806" t="s">
        <v>104</v>
      </c>
      <c r="C806" s="1">
        <v>-6.3743333333333325</v>
      </c>
      <c r="D806" s="1">
        <v>-7.2862435872242237</v>
      </c>
      <c r="E806" s="1">
        <v>-7.27</v>
      </c>
      <c r="F806" s="1">
        <v>-66.26166666666667</v>
      </c>
      <c r="G806" s="1">
        <v>-54.622328965264799</v>
      </c>
      <c r="H806" s="1">
        <v>-56</v>
      </c>
      <c r="J806" s="16"/>
    </row>
    <row r="807" spans="1:10">
      <c r="A807" t="s">
        <v>104</v>
      </c>
      <c r="C807" s="1">
        <v>-6.1956000000000007</v>
      </c>
      <c r="D807" s="1">
        <v>-7.1073303600730586</v>
      </c>
      <c r="E807" s="1">
        <v>-7.27</v>
      </c>
      <c r="F807" s="1">
        <v>-66.626066666666659</v>
      </c>
      <c r="G807" s="1">
        <v>-54.98007892587718</v>
      </c>
      <c r="H807" s="1">
        <v>-56</v>
      </c>
      <c r="J807" s="16"/>
    </row>
    <row r="808" spans="1:10">
      <c r="A808" t="s">
        <v>104</v>
      </c>
      <c r="C808" s="1">
        <v>-6.1914333333333333</v>
      </c>
      <c r="D808" s="1">
        <v>-7.1031594996862815</v>
      </c>
      <c r="E808" s="1">
        <v>-7.27</v>
      </c>
      <c r="F808" s="1">
        <v>-65.637233333333342</v>
      </c>
      <c r="G808" s="1">
        <v>-54.009291093681185</v>
      </c>
      <c r="H808" s="1">
        <v>-56</v>
      </c>
      <c r="J808" s="16"/>
    </row>
    <row r="809" spans="1:10">
      <c r="A809" t="s">
        <v>104</v>
      </c>
      <c r="C809" s="1">
        <v>-6.0777999999999999</v>
      </c>
      <c r="D809" s="1">
        <v>-6.9894117952181114</v>
      </c>
      <c r="E809" s="1">
        <v>-7.27</v>
      </c>
      <c r="F809" s="1">
        <v>-65.735200000000006</v>
      </c>
      <c r="G809" s="1">
        <v>-54.105469938745202</v>
      </c>
      <c r="H809" s="1">
        <v>-56</v>
      </c>
      <c r="J809" s="16"/>
    </row>
    <row r="810" spans="1:10">
      <c r="A810" t="s">
        <v>104</v>
      </c>
      <c r="C810" s="1">
        <v>-6.1614999999999993</v>
      </c>
      <c r="D810" s="1">
        <v>-7.0731960386676782</v>
      </c>
      <c r="E810" s="1">
        <v>-7.27</v>
      </c>
      <c r="F810" s="1">
        <v>-65.404499999999999</v>
      </c>
      <c r="G810" s="1">
        <v>-53.780804977234439</v>
      </c>
      <c r="H810" s="1">
        <v>-56</v>
      </c>
      <c r="J810" s="16"/>
    </row>
    <row r="811" spans="1:10">
      <c r="A811" t="s">
        <v>104</v>
      </c>
      <c r="C811" s="1">
        <v>-6.2132000000000005</v>
      </c>
      <c r="D811" s="1">
        <v>-7.1249480743468032</v>
      </c>
      <c r="E811" s="1">
        <v>-7.27</v>
      </c>
      <c r="F811" s="1">
        <v>-65.80446666666667</v>
      </c>
      <c r="G811" s="1">
        <v>-54.173472538283491</v>
      </c>
      <c r="H811" s="1">
        <v>-56</v>
      </c>
      <c r="J811" s="16"/>
    </row>
    <row r="812" spans="1:10">
      <c r="A812" t="s">
        <v>104</v>
      </c>
      <c r="C812" s="1">
        <v>-6.4931333333333336</v>
      </c>
      <c r="D812" s="1">
        <v>-7.4051631585719981</v>
      </c>
      <c r="E812" s="1">
        <v>-7.27</v>
      </c>
      <c r="F812" s="1">
        <v>-66.313866666666669</v>
      </c>
      <c r="G812" s="1">
        <v>-54.673576352597308</v>
      </c>
      <c r="H812" s="1">
        <v>-56</v>
      </c>
      <c r="J812" s="16"/>
    </row>
    <row r="813" spans="1:10">
      <c r="A813" t="s">
        <v>379</v>
      </c>
      <c r="C813" s="1">
        <v>0.74480000000000002</v>
      </c>
      <c r="D813" s="1">
        <v>-0.1599448972609232</v>
      </c>
      <c r="E813" s="1">
        <v>-0.27</v>
      </c>
      <c r="F813" s="1">
        <v>78.883866666666663</v>
      </c>
      <c r="G813" s="1">
        <v>87.874402190238172</v>
      </c>
      <c r="H813" s="1">
        <v>88.7</v>
      </c>
      <c r="J813" s="16"/>
    </row>
    <row r="814" spans="1:10">
      <c r="A814" t="s">
        <v>379</v>
      </c>
      <c r="C814" s="1">
        <v>0.8058333333333334</v>
      </c>
      <c r="D814" s="1">
        <v>-9.8850134315420335E-2</v>
      </c>
      <c r="E814" s="1">
        <v>-0.27</v>
      </c>
      <c r="F814" s="1">
        <v>79.776499999999984</v>
      </c>
      <c r="G814" s="1">
        <v>88.750745603633632</v>
      </c>
      <c r="H814" s="1">
        <v>88.7</v>
      </c>
      <c r="J814" s="16"/>
    </row>
    <row r="815" spans="1:10">
      <c r="A815" t="s">
        <v>379</v>
      </c>
      <c r="C815" s="1">
        <v>0.56176666666666675</v>
      </c>
      <c r="D815" s="1">
        <v>-0.34316245233124287</v>
      </c>
      <c r="E815" s="1">
        <v>-0.27</v>
      </c>
      <c r="F815" s="1">
        <v>78.475899999999996</v>
      </c>
      <c r="G815" s="1">
        <v>87.473880623467664</v>
      </c>
      <c r="H815" s="1">
        <v>88.7</v>
      </c>
      <c r="J815" s="16"/>
    </row>
    <row r="816" spans="1:10">
      <c r="A816" t="s">
        <v>379</v>
      </c>
      <c r="C816" s="1">
        <v>0.63780000000000003</v>
      </c>
      <c r="D816" s="1">
        <v>-0.26705259199334463</v>
      </c>
      <c r="E816" s="1">
        <v>-0.27</v>
      </c>
      <c r="F816" s="1">
        <v>79.991199999999992</v>
      </c>
      <c r="G816" s="1">
        <v>88.961527482183271</v>
      </c>
      <c r="H816" s="1">
        <v>88.7</v>
      </c>
      <c r="J816" s="16"/>
    </row>
    <row r="817" spans="1:10">
      <c r="A817" t="s">
        <v>379</v>
      </c>
      <c r="C817" s="1">
        <v>0.57356666666666678</v>
      </c>
      <c r="D817" s="1">
        <v>-0.33135057571589177</v>
      </c>
      <c r="E817" s="1">
        <v>-0.27</v>
      </c>
      <c r="F817" s="1">
        <v>78.832766666666672</v>
      </c>
      <c r="G817" s="1">
        <v>87.824234728692375</v>
      </c>
      <c r="H817" s="1">
        <v>88.7</v>
      </c>
      <c r="J817" s="16"/>
    </row>
    <row r="818" spans="1:10">
      <c r="A818" t="s">
        <v>379</v>
      </c>
      <c r="C818" s="1">
        <v>0.46093333333333325</v>
      </c>
      <c r="D818" s="1">
        <v>-0.44409727369123536</v>
      </c>
      <c r="E818" s="1">
        <v>-0.27</v>
      </c>
      <c r="F818" s="1">
        <v>79.406733333333321</v>
      </c>
      <c r="G818" s="1">
        <v>88.387726914183105</v>
      </c>
      <c r="H818" s="1">
        <v>88.7</v>
      </c>
      <c r="J818" s="16"/>
    </row>
    <row r="819" spans="1:10">
      <c r="J819" s="16"/>
    </row>
    <row r="820" spans="1:10">
      <c r="A820" s="3" t="s">
        <v>52</v>
      </c>
      <c r="J820" s="16"/>
    </row>
    <row r="821" spans="1:10">
      <c r="J821" s="16"/>
    </row>
    <row r="822" spans="1:10">
      <c r="A822" s="4"/>
      <c r="B822" s="4"/>
      <c r="C822" s="4"/>
      <c r="D822" s="4"/>
      <c r="E822" s="4"/>
      <c r="F822" s="4"/>
      <c r="G822" s="4"/>
      <c r="H822" s="4"/>
      <c r="I822" s="17"/>
      <c r="J822" s="16"/>
    </row>
    <row r="823" spans="1:10">
      <c r="A823" t="s">
        <v>779</v>
      </c>
      <c r="J823" s="16"/>
    </row>
    <row r="824" spans="1:10">
      <c r="A824" t="s">
        <v>780</v>
      </c>
      <c r="J824" s="16"/>
    </row>
    <row r="825" spans="1:10">
      <c r="A825" t="s">
        <v>377</v>
      </c>
      <c r="J825" s="16"/>
    </row>
    <row r="826" spans="1:10">
      <c r="A826" t="s">
        <v>473</v>
      </c>
      <c r="J826" s="16"/>
    </row>
    <row r="827" spans="1:10">
      <c r="J827" s="16"/>
    </row>
    <row r="828" spans="1:10" ht="17.25">
      <c r="A828" t="s">
        <v>10</v>
      </c>
      <c r="B828" t="s">
        <v>1202</v>
      </c>
      <c r="C828" s="31" t="s">
        <v>1213</v>
      </c>
      <c r="D828" t="s">
        <v>24</v>
      </c>
      <c r="E828" t="s">
        <v>1200</v>
      </c>
      <c r="F828" s="31" t="s">
        <v>1212</v>
      </c>
      <c r="G828" t="s">
        <v>25</v>
      </c>
      <c r="H828" t="s">
        <v>1200</v>
      </c>
      <c r="J828" s="16"/>
    </row>
    <row r="829" spans="1:10">
      <c r="A829" t="s">
        <v>781</v>
      </c>
      <c r="C829" s="1">
        <v>-7.3772830142955002</v>
      </c>
      <c r="D829" s="1"/>
      <c r="E829" s="1"/>
      <c r="F829" s="1">
        <v>-53.983814816381646</v>
      </c>
      <c r="G829" s="1"/>
      <c r="H829" s="1"/>
      <c r="J829" s="16"/>
    </row>
    <row r="830" spans="1:10">
      <c r="A830" t="s">
        <v>782</v>
      </c>
      <c r="C830" s="1">
        <v>-6.9931472849431122</v>
      </c>
      <c r="D830" s="1"/>
      <c r="E830" s="1"/>
      <c r="F830" s="1">
        <v>-53.383370222876792</v>
      </c>
      <c r="G830" s="1"/>
      <c r="H830" s="1"/>
      <c r="J830" s="16"/>
    </row>
    <row r="831" spans="1:10">
      <c r="A831" t="s">
        <v>783</v>
      </c>
      <c r="C831" s="1">
        <v>-6.9117541846668962</v>
      </c>
      <c r="D831" s="1"/>
      <c r="E831" s="1"/>
      <c r="F831" s="1">
        <v>-53.957266774856578</v>
      </c>
      <c r="G831" s="1"/>
      <c r="H831" s="1"/>
      <c r="J831" s="16"/>
    </row>
    <row r="832" spans="1:10">
      <c r="A832" t="s">
        <v>784</v>
      </c>
      <c r="C832" s="1">
        <v>-7.1923287742369428</v>
      </c>
      <c r="D832" s="1"/>
      <c r="E832" s="1"/>
      <c r="F832" s="1">
        <v>-53.873689607092537</v>
      </c>
      <c r="G832" s="1"/>
      <c r="H832" s="1"/>
      <c r="J832" s="16"/>
    </row>
    <row r="833" spans="1:10">
      <c r="A833" t="s">
        <v>785</v>
      </c>
      <c r="C833" s="1">
        <v>-7.0173005220169502</v>
      </c>
      <c r="D833" s="1"/>
      <c r="E833" s="1"/>
      <c r="F833" s="1">
        <v>-54.146052847923613</v>
      </c>
      <c r="G833" s="1"/>
      <c r="H833" s="1"/>
      <c r="J833" s="16"/>
    </row>
    <row r="834" spans="1:10">
      <c r="A834" t="s">
        <v>786</v>
      </c>
      <c r="C834" s="1">
        <v>-6.8591464491225125</v>
      </c>
      <c r="D834" s="1"/>
      <c r="E834" s="1"/>
      <c r="F834" s="1">
        <v>-53.960872064446413</v>
      </c>
      <c r="G834" s="1"/>
      <c r="H834" s="1"/>
      <c r="J834" s="16"/>
    </row>
    <row r="835" spans="1:10">
      <c r="A835" t="s">
        <v>787</v>
      </c>
      <c r="C835" s="1">
        <v>-6.9653545189951362</v>
      </c>
      <c r="D835" s="1"/>
      <c r="E835" s="1"/>
      <c r="F835" s="1">
        <v>-53.152631689128199</v>
      </c>
      <c r="G835" s="1"/>
      <c r="H835" s="1"/>
      <c r="J835" s="16"/>
    </row>
    <row r="836" spans="1:10">
      <c r="A836" t="s">
        <v>788</v>
      </c>
      <c r="C836" s="1">
        <v>-6.5696384704977593</v>
      </c>
      <c r="D836" s="1"/>
      <c r="E836" s="1"/>
      <c r="F836" s="1">
        <v>-53.49316767856682</v>
      </c>
      <c r="G836" s="1"/>
      <c r="H836" s="1"/>
      <c r="J836" s="16"/>
    </row>
    <row r="837" spans="1:10">
      <c r="A837" t="s">
        <v>789</v>
      </c>
      <c r="B837">
        <v>1</v>
      </c>
      <c r="C837" s="1">
        <v>-6.8201042302908315</v>
      </c>
      <c r="D837" s="1">
        <v>5.895735980923375E-2</v>
      </c>
      <c r="E837" s="1">
        <v>0.08</v>
      </c>
      <c r="F837" s="1">
        <v>-53.67490704925374</v>
      </c>
      <c r="G837" s="1">
        <v>0.22874395416199045</v>
      </c>
      <c r="H837" s="1">
        <v>0.32</v>
      </c>
      <c r="J837" s="16"/>
    </row>
    <row r="838" spans="1:10">
      <c r="A838" t="s">
        <v>790</v>
      </c>
      <c r="C838" s="1">
        <v>-6.7552544430788872</v>
      </c>
      <c r="D838" s="1"/>
      <c r="E838" s="1"/>
      <c r="F838" s="1">
        <v>-53.584938686307737</v>
      </c>
      <c r="G838" s="1"/>
      <c r="H838" s="1"/>
      <c r="J838" s="16"/>
    </row>
    <row r="839" spans="1:10">
      <c r="A839" t="s">
        <v>791</v>
      </c>
      <c r="C839" s="1">
        <v>-7.1231777256282891</v>
      </c>
      <c r="D839" s="1"/>
      <c r="E839" s="1"/>
      <c r="F839" s="1">
        <v>-53.587560715100338</v>
      </c>
      <c r="G839" s="1"/>
      <c r="H839" s="1"/>
      <c r="J839" s="16"/>
    </row>
    <row r="840" spans="1:10">
      <c r="A840" t="s">
        <v>792</v>
      </c>
      <c r="C840" s="1">
        <v>-7.0586588046776289</v>
      </c>
      <c r="D840" s="1"/>
      <c r="E840" s="1"/>
      <c r="F840" s="1">
        <v>-54.051004304191956</v>
      </c>
      <c r="G840" s="1"/>
      <c r="H840" s="1"/>
      <c r="J840" s="16"/>
    </row>
    <row r="841" spans="1:10">
      <c r="A841" t="s">
        <v>793</v>
      </c>
      <c r="C841" s="1">
        <v>-7.1297950508539971</v>
      </c>
      <c r="D841" s="1"/>
      <c r="E841" s="1"/>
      <c r="F841" s="1">
        <v>-54.472167679002958</v>
      </c>
      <c r="G841" s="1"/>
      <c r="H841" s="1"/>
      <c r="J841" s="16"/>
    </row>
    <row r="842" spans="1:10">
      <c r="A842" t="s">
        <v>794</v>
      </c>
      <c r="C842" s="1">
        <v>-7.1198690630154342</v>
      </c>
      <c r="D842" s="1"/>
      <c r="E842" s="1"/>
      <c r="F842" s="1">
        <v>-53.914658806976881</v>
      </c>
      <c r="G842" s="1"/>
      <c r="H842" s="1"/>
      <c r="J842" s="16"/>
    </row>
    <row r="843" spans="1:10">
      <c r="A843" t="s">
        <v>795</v>
      </c>
      <c r="C843" s="1">
        <v>-7.0477402180552096</v>
      </c>
      <c r="D843" s="1"/>
      <c r="E843" s="1"/>
      <c r="F843" s="1">
        <v>-54.297802764295213</v>
      </c>
      <c r="G843" s="1"/>
      <c r="H843" s="1"/>
      <c r="J843" s="16"/>
    </row>
    <row r="844" spans="1:10">
      <c r="A844" t="s">
        <v>796</v>
      </c>
      <c r="C844" s="1">
        <v>-6.7562470418627436</v>
      </c>
      <c r="D844" s="1"/>
      <c r="E844" s="1"/>
      <c r="F844" s="1">
        <v>-54.01364039389744</v>
      </c>
      <c r="G844" s="1"/>
      <c r="H844" s="1"/>
      <c r="J844" s="16"/>
    </row>
    <row r="845" spans="1:10">
      <c r="A845" t="s">
        <v>797</v>
      </c>
      <c r="B845">
        <v>1</v>
      </c>
      <c r="C845" s="1">
        <v>-6.9029862287428321</v>
      </c>
      <c r="D845" s="1">
        <v>0.16072899281326936</v>
      </c>
      <c r="E845" s="1">
        <v>0.23</v>
      </c>
      <c r="F845" s="1">
        <v>-53.352561384563771</v>
      </c>
      <c r="G845" s="1">
        <v>0.3856433026601338</v>
      </c>
      <c r="H845" s="1">
        <v>0.55000000000000004</v>
      </c>
      <c r="J845" s="16"/>
    </row>
    <row r="846" spans="1:10">
      <c r="A846" t="s">
        <v>798</v>
      </c>
      <c r="C846" s="1">
        <v>-7.0474093517939238</v>
      </c>
      <c r="D846" s="1"/>
      <c r="E846" s="1"/>
      <c r="F846" s="1">
        <v>-53.482679563396424</v>
      </c>
      <c r="G846" s="1"/>
      <c r="H846" s="1"/>
      <c r="J846" s="16"/>
    </row>
    <row r="847" spans="1:10">
      <c r="A847" t="s">
        <v>799</v>
      </c>
      <c r="C847" s="1">
        <v>-6.4988330905826759</v>
      </c>
      <c r="D847" s="1"/>
      <c r="E847" s="1"/>
      <c r="F847" s="1">
        <v>-53.094619302091985</v>
      </c>
      <c r="G847" s="1"/>
      <c r="H847" s="1"/>
      <c r="J847" s="16"/>
    </row>
    <row r="848" spans="1:10">
      <c r="A848" t="s">
        <v>800</v>
      </c>
      <c r="C848" s="1">
        <v>-7.1251629231960019</v>
      </c>
      <c r="D848" s="1"/>
      <c r="E848" s="1"/>
      <c r="F848" s="1">
        <v>-53.264395666412675</v>
      </c>
      <c r="G848" s="1"/>
      <c r="H848" s="1"/>
      <c r="J848" s="16"/>
    </row>
    <row r="849" spans="1:10">
      <c r="A849" t="s">
        <v>801</v>
      </c>
      <c r="C849" s="1">
        <v>-6.7605483032594531</v>
      </c>
      <c r="D849" s="1"/>
      <c r="E849" s="1"/>
      <c r="F849" s="1">
        <v>-53.754387297029353</v>
      </c>
      <c r="G849" s="1"/>
      <c r="H849" s="1"/>
      <c r="J849" s="16"/>
    </row>
    <row r="850" spans="1:10">
      <c r="A850" t="s">
        <v>802</v>
      </c>
      <c r="C850" s="1">
        <v>-6.8363166770938175</v>
      </c>
      <c r="D850" s="1"/>
      <c r="E850" s="1"/>
      <c r="F850" s="1">
        <v>-54.010362857906685</v>
      </c>
      <c r="G850" s="1"/>
      <c r="H850" s="1"/>
      <c r="J850" s="16"/>
    </row>
    <row r="851" spans="1:10">
      <c r="A851" t="s">
        <v>803</v>
      </c>
      <c r="C851" s="1">
        <v>-7.1377358411248464</v>
      </c>
      <c r="D851" s="1"/>
      <c r="E851" s="1"/>
      <c r="F851" s="1">
        <v>-53.416801089982407</v>
      </c>
      <c r="G851" s="1"/>
      <c r="H851" s="1"/>
      <c r="J851" s="16"/>
    </row>
    <row r="852" spans="1:10">
      <c r="A852" t="s">
        <v>804</v>
      </c>
      <c r="C852" s="1">
        <v>-6.9875225585012597</v>
      </c>
      <c r="D852" s="1"/>
      <c r="E852" s="1"/>
      <c r="F852" s="1">
        <v>-53.384681237273085</v>
      </c>
      <c r="G852" s="1"/>
      <c r="H852" s="1"/>
      <c r="J852" s="16"/>
    </row>
    <row r="853" spans="1:10">
      <c r="A853" t="s">
        <v>805</v>
      </c>
      <c r="B853">
        <v>1</v>
      </c>
      <c r="C853" s="1">
        <v>-6.9635347545580668</v>
      </c>
      <c r="D853" s="1">
        <v>0.28004745909386097</v>
      </c>
      <c r="E853" s="1">
        <v>0.4</v>
      </c>
      <c r="F853" s="1">
        <v>-53.42909184994771</v>
      </c>
      <c r="G853" s="1">
        <v>0.35111154058298855</v>
      </c>
      <c r="H853" s="1">
        <v>0.5</v>
      </c>
      <c r="J853" s="16"/>
    </row>
    <row r="854" spans="1:10">
      <c r="A854" t="s">
        <v>806</v>
      </c>
      <c r="C854" s="1">
        <v>-7.2416278471684725</v>
      </c>
      <c r="D854" s="1"/>
      <c r="E854" s="1"/>
      <c r="F854" s="1">
        <v>-53.646884116532846</v>
      </c>
      <c r="G854" s="1"/>
      <c r="H854" s="1"/>
      <c r="J854" s="16"/>
    </row>
    <row r="855" spans="1:10">
      <c r="A855" t="s">
        <v>807</v>
      </c>
      <c r="C855" s="1">
        <v>-6.8545143214645172</v>
      </c>
      <c r="D855" s="1"/>
      <c r="E855" s="1"/>
      <c r="F855" s="1">
        <v>-52.924842937771281</v>
      </c>
      <c r="G855" s="1"/>
      <c r="H855" s="1"/>
      <c r="J855" s="16"/>
    </row>
    <row r="856" spans="1:10">
      <c r="J856" s="16"/>
    </row>
    <row r="857" spans="1:10">
      <c r="A857" t="s">
        <v>33</v>
      </c>
      <c r="J857" s="16"/>
    </row>
    <row r="858" spans="1:10">
      <c r="J858" s="16"/>
    </row>
    <row r="859" spans="1:10" ht="17.25">
      <c r="A859" t="s">
        <v>26</v>
      </c>
      <c r="C859" s="31" t="s">
        <v>1210</v>
      </c>
      <c r="D859" s="31" t="s">
        <v>1208</v>
      </c>
      <c r="E859" s="31" t="s">
        <v>1206</v>
      </c>
      <c r="F859" s="31" t="s">
        <v>1211</v>
      </c>
      <c r="G859" s="31" t="s">
        <v>1212</v>
      </c>
      <c r="H859" s="31" t="s">
        <v>1206</v>
      </c>
      <c r="J859" s="16"/>
    </row>
    <row r="860" spans="1:10">
      <c r="A860" t="s">
        <v>105</v>
      </c>
      <c r="B860" s="1"/>
      <c r="C860" s="1">
        <v>-21.713333333333335</v>
      </c>
      <c r="D860" s="1">
        <v>-22.698376109378749</v>
      </c>
      <c r="E860" s="1">
        <v>-22.57</v>
      </c>
      <c r="F860" s="1">
        <v>-174.422</v>
      </c>
      <c r="G860" s="1">
        <v>-162.02156143297447</v>
      </c>
      <c r="H860" s="1">
        <v>-161.80000000000001</v>
      </c>
      <c r="J860" s="16"/>
    </row>
    <row r="861" spans="1:10">
      <c r="A861" t="s">
        <v>105</v>
      </c>
      <c r="B861" s="1"/>
      <c r="C861" s="1">
        <v>-21.493666666666666</v>
      </c>
      <c r="D861" s="1">
        <v>-22.480335243191647</v>
      </c>
      <c r="E861" s="1">
        <v>-22.57</v>
      </c>
      <c r="F861" s="1">
        <v>-173.57500000000002</v>
      </c>
      <c r="G861" s="1">
        <v>-161.18873953772567</v>
      </c>
      <c r="H861" s="1">
        <v>-161.80000000000001</v>
      </c>
      <c r="J861" s="16"/>
    </row>
    <row r="862" spans="1:10">
      <c r="A862" t="s">
        <v>105</v>
      </c>
      <c r="B862" s="1"/>
      <c r="C862" s="1">
        <v>-21.544999999999998</v>
      </c>
      <c r="D862" s="1">
        <v>-22.531288647429605</v>
      </c>
      <c r="E862" s="1">
        <v>-22.57</v>
      </c>
      <c r="F862" s="1">
        <v>-174.59299999999999</v>
      </c>
      <c r="G862" s="1">
        <v>-162.18969902929979</v>
      </c>
      <c r="H862" s="1">
        <v>-161.80000000000001</v>
      </c>
      <c r="J862" s="16"/>
    </row>
    <row r="863" spans="1:10">
      <c r="A863" t="s">
        <v>103</v>
      </c>
      <c r="B863" s="1"/>
      <c r="C863" s="1">
        <v>-12.155333333333333</v>
      </c>
      <c r="D863" s="1">
        <v>-13.211116933280252</v>
      </c>
      <c r="E863" s="1">
        <v>-13.08</v>
      </c>
      <c r="F863" s="1">
        <v>-118.94799999999999</v>
      </c>
      <c r="G863" s="1">
        <v>-107.47615196776454</v>
      </c>
      <c r="H863" s="1">
        <v>-108.1</v>
      </c>
      <c r="J863" s="16"/>
    </row>
    <row r="864" spans="1:10">
      <c r="A864" t="s">
        <v>103</v>
      </c>
      <c r="B864" s="1"/>
      <c r="C864" s="1">
        <v>-11.853</v>
      </c>
      <c r="D864" s="1">
        <v>-12.911021234294363</v>
      </c>
      <c r="E864" s="1">
        <v>-13.08</v>
      </c>
      <c r="F864" s="1">
        <v>-118.97199999999999</v>
      </c>
      <c r="G864" s="1">
        <v>-107.49975022689792</v>
      </c>
      <c r="H864" s="1">
        <v>-108.1</v>
      </c>
      <c r="J864" s="16"/>
    </row>
    <row r="865" spans="1:10">
      <c r="A865" t="s">
        <v>103</v>
      </c>
      <c r="B865" s="1"/>
      <c r="C865" s="1">
        <v>-12.009333333333336</v>
      </c>
      <c r="D865" s="1">
        <v>-13.066197510837235</v>
      </c>
      <c r="E865" s="1">
        <v>-13.08</v>
      </c>
      <c r="F865" s="1">
        <v>-119.30799999999999</v>
      </c>
      <c r="G865" s="1">
        <v>-107.83012585476521</v>
      </c>
      <c r="H865" s="1">
        <v>-108.1</v>
      </c>
      <c r="J865" s="16"/>
    </row>
    <row r="866" spans="1:10">
      <c r="A866" t="s">
        <v>104</v>
      </c>
      <c r="B866" s="1"/>
      <c r="C866" s="1">
        <v>-6.2406666666666668</v>
      </c>
      <c r="D866" s="1">
        <v>-7.3402259930315319</v>
      </c>
      <c r="E866" s="1">
        <v>-7.27</v>
      </c>
      <c r="F866" s="1">
        <v>-65.240666666666655</v>
      </c>
      <c r="G866" s="1">
        <v>-54.667836577650533</v>
      </c>
      <c r="H866" s="1">
        <v>-56</v>
      </c>
      <c r="J866" s="16"/>
    </row>
    <row r="867" spans="1:10">
      <c r="A867" t="s">
        <v>104</v>
      </c>
      <c r="B867" s="1"/>
      <c r="C867" s="1">
        <v>-5.8069999999999995</v>
      </c>
      <c r="D867" s="1">
        <v>-6.9097689870991834</v>
      </c>
      <c r="E867" s="1">
        <v>-7.27</v>
      </c>
      <c r="F867" s="1">
        <v>-64.376666666666665</v>
      </c>
      <c r="G867" s="1">
        <v>-53.818299248848916</v>
      </c>
      <c r="H867" s="1">
        <v>-56</v>
      </c>
      <c r="J867" s="16"/>
    </row>
    <row r="868" spans="1:10">
      <c r="A868" t="s">
        <v>104</v>
      </c>
      <c r="B868" s="1"/>
      <c r="C868" s="1">
        <v>-5.7310000000000008</v>
      </c>
      <c r="D868" s="1">
        <v>-6.8343314795261056</v>
      </c>
      <c r="E868" s="1">
        <v>-7.27</v>
      </c>
      <c r="F868" s="1">
        <v>-64.326999999999998</v>
      </c>
      <c r="G868" s="1">
        <v>-53.769463962586791</v>
      </c>
      <c r="H868" s="1">
        <v>-56</v>
      </c>
      <c r="J868" s="16"/>
    </row>
    <row r="869" spans="1:10">
      <c r="A869" t="s">
        <v>104</v>
      </c>
      <c r="B869" s="1"/>
      <c r="C869" s="1">
        <v>-6.057666666666667</v>
      </c>
      <c r="D869" s="1">
        <v>-7.1585804155858295</v>
      </c>
      <c r="E869" s="1">
        <v>-7.27</v>
      </c>
      <c r="F869" s="1">
        <v>-64.435999999999993</v>
      </c>
      <c r="G869" s="1">
        <v>-53.876639389484211</v>
      </c>
      <c r="H869" s="1">
        <v>-56</v>
      </c>
      <c r="J869" s="16"/>
    </row>
    <row r="870" spans="1:10">
      <c r="A870" t="s">
        <v>104</v>
      </c>
      <c r="B870" s="1"/>
      <c r="C870" s="1">
        <v>-5.9180000000000001</v>
      </c>
      <c r="D870" s="1">
        <v>-7.0199474521072327</v>
      </c>
      <c r="E870" s="1">
        <v>-7.27</v>
      </c>
      <c r="F870" s="1">
        <v>-64.069333333333333</v>
      </c>
      <c r="G870" s="1">
        <v>-53.516110430502046</v>
      </c>
      <c r="H870" s="1">
        <v>-56</v>
      </c>
      <c r="J870" s="16"/>
    </row>
    <row r="871" spans="1:10">
      <c r="A871" t="s">
        <v>104</v>
      </c>
      <c r="B871" s="1"/>
      <c r="C871" s="1">
        <v>-6.1766666666666667</v>
      </c>
      <c r="D871" s="1">
        <v>-7.2766996708647289</v>
      </c>
      <c r="E871" s="1">
        <v>-7.27</v>
      </c>
      <c r="F871" s="1">
        <v>-65.428000000000011</v>
      </c>
      <c r="G871" s="1">
        <v>-54.852034100330542</v>
      </c>
      <c r="H871" s="1">
        <v>-56</v>
      </c>
      <c r="J871" s="16"/>
    </row>
    <row r="872" spans="1:10">
      <c r="A872" t="s">
        <v>104</v>
      </c>
      <c r="B872" s="1"/>
      <c r="C872" s="1">
        <v>-5.9186666666666667</v>
      </c>
      <c r="D872" s="1">
        <v>-7.0206091846298042</v>
      </c>
      <c r="E872" s="1">
        <v>-7.27</v>
      </c>
      <c r="F872" s="1">
        <v>-64.763666666666666</v>
      </c>
      <c r="G872" s="1">
        <v>-54.198821177374647</v>
      </c>
      <c r="H872" s="1">
        <v>-56</v>
      </c>
      <c r="J872" s="16"/>
    </row>
    <row r="873" spans="1:10">
      <c r="A873" t="s">
        <v>104</v>
      </c>
      <c r="B873" s="1"/>
      <c r="C873" s="1">
        <v>-5.9370000000000003</v>
      </c>
      <c r="D873" s="1">
        <v>-7.038806829000503</v>
      </c>
      <c r="E873" s="1">
        <v>-7.27</v>
      </c>
      <c r="F873" s="1">
        <v>-64.75866666666667</v>
      </c>
      <c r="G873" s="1">
        <v>-54.193904873388533</v>
      </c>
      <c r="H873" s="1">
        <v>-56</v>
      </c>
      <c r="J873" s="16"/>
    </row>
    <row r="874" spans="1:10">
      <c r="A874" t="s">
        <v>104</v>
      </c>
      <c r="B874" s="1"/>
      <c r="C874" s="1">
        <v>-5.9050000000000002</v>
      </c>
      <c r="D874" s="1">
        <v>-7.0070436679171015</v>
      </c>
      <c r="E874" s="1">
        <v>-7.27</v>
      </c>
      <c r="F874" s="1">
        <v>-64.903333333333322</v>
      </c>
      <c r="G874" s="1">
        <v>-54.336149935386935</v>
      </c>
      <c r="H874" s="1">
        <v>-56</v>
      </c>
      <c r="J874" s="16"/>
    </row>
    <row r="875" spans="1:10">
      <c r="A875" t="s">
        <v>104</v>
      </c>
      <c r="B875" s="1"/>
      <c r="C875" s="1">
        <v>-5.6046666666666667</v>
      </c>
      <c r="D875" s="1">
        <v>-6.7089331664989258</v>
      </c>
      <c r="E875" s="1">
        <v>-7.27</v>
      </c>
      <c r="F875" s="1">
        <v>-64.179000000000002</v>
      </c>
      <c r="G875" s="1">
        <v>-53.623941364597627</v>
      </c>
      <c r="H875" s="1">
        <v>-56</v>
      </c>
      <c r="J875" s="16"/>
    </row>
    <row r="876" spans="1:10">
      <c r="A876" t="s">
        <v>104</v>
      </c>
      <c r="B876" s="1"/>
      <c r="C876" s="1">
        <v>-6.1706666666666665</v>
      </c>
      <c r="D876" s="1">
        <v>-7.2707440781615906</v>
      </c>
      <c r="E876" s="1">
        <v>-7.27</v>
      </c>
      <c r="F876" s="1">
        <v>-65.370999999999995</v>
      </c>
      <c r="G876" s="1">
        <v>-54.795988234888753</v>
      </c>
      <c r="H876" s="1">
        <v>-56</v>
      </c>
      <c r="J876" s="16"/>
    </row>
    <row r="877" spans="1:10">
      <c r="A877" t="s">
        <v>379</v>
      </c>
      <c r="B877" s="1"/>
      <c r="C877" s="1">
        <v>0.60133333333333328</v>
      </c>
      <c r="D877" s="1">
        <v>-0.54886511388673898</v>
      </c>
      <c r="E877" s="1">
        <v>-0.27</v>
      </c>
      <c r="F877" s="1">
        <v>79.487000000000009</v>
      </c>
      <c r="G877" s="1">
        <v>87.637204329400447</v>
      </c>
      <c r="H877" s="1">
        <v>88.7</v>
      </c>
      <c r="J877" s="16"/>
    </row>
    <row r="878" spans="1:10">
      <c r="A878" t="s">
        <v>379</v>
      </c>
      <c r="B878" s="1"/>
      <c r="C878" s="1">
        <v>0.71699999999999997</v>
      </c>
      <c r="D878" s="1">
        <v>-0.43405452122069377</v>
      </c>
      <c r="E878" s="1">
        <v>-0.27</v>
      </c>
      <c r="F878" s="1">
        <v>80.581333333333333</v>
      </c>
      <c r="G878" s="1">
        <v>88.713219395162682</v>
      </c>
      <c r="H878" s="1">
        <v>88.7</v>
      </c>
      <c r="J878" s="16"/>
    </row>
    <row r="879" spans="1:10">
      <c r="A879" t="s">
        <v>379</v>
      </c>
      <c r="B879" s="1"/>
      <c r="C879" s="1">
        <v>1.2453333333333334</v>
      </c>
      <c r="D879" s="1">
        <v>9.0368502916717164E-2</v>
      </c>
      <c r="E879" s="1">
        <v>-0.27</v>
      </c>
      <c r="F879" s="1">
        <v>79.670666666666662</v>
      </c>
      <c r="G879" s="1">
        <v>87.817796562490585</v>
      </c>
      <c r="H879" s="1">
        <v>88.7</v>
      </c>
      <c r="J879" s="16"/>
    </row>
    <row r="880" spans="1:10">
      <c r="A880" t="s">
        <v>379</v>
      </c>
      <c r="B880" s="1"/>
      <c r="C880" s="1">
        <v>1.1555</v>
      </c>
      <c r="D880" s="1">
        <v>1.2000455002929566E-3</v>
      </c>
      <c r="E880" s="1">
        <v>-0.27</v>
      </c>
      <c r="F880" s="1">
        <v>80.873999999999995</v>
      </c>
      <c r="G880" s="1">
        <v>89.000987055150262</v>
      </c>
      <c r="H880" s="1">
        <v>88.7</v>
      </c>
      <c r="J880" s="16"/>
    </row>
    <row r="881" spans="1:10">
      <c r="A881" t="s">
        <v>379</v>
      </c>
      <c r="B881" s="1"/>
      <c r="C881" s="1">
        <v>0.67733333333333334</v>
      </c>
      <c r="D881" s="1">
        <v>-0.47342760631366021</v>
      </c>
      <c r="E881" s="1">
        <v>-0.27</v>
      </c>
      <c r="F881" s="1">
        <v>80.066666666666663</v>
      </c>
      <c r="G881" s="1">
        <v>88.207167838191339</v>
      </c>
      <c r="H881" s="1">
        <v>88.7</v>
      </c>
      <c r="J881" s="16"/>
    </row>
    <row r="882" spans="1:10">
      <c r="A882" t="s">
        <v>379</v>
      </c>
      <c r="B882" s="1"/>
      <c r="C882" s="1">
        <v>0.77433333333333332</v>
      </c>
      <c r="D882" s="1">
        <v>-0.37714552427959935</v>
      </c>
      <c r="E882" s="1">
        <v>-0.27</v>
      </c>
      <c r="F882" s="1">
        <v>80.248333333333335</v>
      </c>
      <c r="G882" s="1">
        <v>88.385793549687051</v>
      </c>
      <c r="H882" s="1">
        <v>88.7</v>
      </c>
      <c r="J882" s="16"/>
    </row>
    <row r="883" spans="1:10">
      <c r="J883" s="16"/>
    </row>
    <row r="884" spans="1:10">
      <c r="A884" s="3" t="s">
        <v>52</v>
      </c>
      <c r="J884" s="16"/>
    </row>
    <row r="885" spans="1:10">
      <c r="J885" s="16"/>
    </row>
    <row r="886" spans="1:10">
      <c r="A886" s="4"/>
      <c r="B886" s="4"/>
      <c r="C886" s="4"/>
      <c r="D886" s="4"/>
      <c r="E886" s="4"/>
      <c r="F886" s="4"/>
      <c r="G886" s="4"/>
      <c r="H886" s="4"/>
      <c r="I886" s="17"/>
      <c r="J886" s="16"/>
    </row>
    <row r="887" spans="1:10">
      <c r="A887" t="s">
        <v>808</v>
      </c>
      <c r="J887" s="16"/>
    </row>
    <row r="888" spans="1:10">
      <c r="A888" t="s">
        <v>809</v>
      </c>
      <c r="J888" s="16"/>
    </row>
    <row r="889" spans="1:10">
      <c r="A889" t="s">
        <v>377</v>
      </c>
      <c r="J889" s="16"/>
    </row>
    <row r="890" spans="1:10">
      <c r="A890" t="s">
        <v>473</v>
      </c>
      <c r="J890" s="16"/>
    </row>
    <row r="891" spans="1:10">
      <c r="J891" s="16"/>
    </row>
    <row r="892" spans="1:10" ht="17.25">
      <c r="A892" t="s">
        <v>10</v>
      </c>
      <c r="B892" t="s">
        <v>1202</v>
      </c>
      <c r="C892" s="31" t="s">
        <v>1213</v>
      </c>
      <c r="D892" t="s">
        <v>24</v>
      </c>
      <c r="E892" t="s">
        <v>1200</v>
      </c>
      <c r="F892" s="31" t="s">
        <v>1212</v>
      </c>
      <c r="G892" t="s">
        <v>25</v>
      </c>
      <c r="H892" t="s">
        <v>1200</v>
      </c>
      <c r="J892" s="16"/>
    </row>
    <row r="893" spans="1:10">
      <c r="A893" t="s">
        <v>810</v>
      </c>
      <c r="C893" s="1">
        <v>-7.6806260322958266</v>
      </c>
      <c r="D893" s="1"/>
      <c r="E893" s="1"/>
      <c r="F893" s="1">
        <v>-54.909826230317563</v>
      </c>
      <c r="G893" s="1"/>
      <c r="H893" s="1"/>
      <c r="I893" s="1"/>
      <c r="J893" s="16"/>
    </row>
    <row r="894" spans="1:10">
      <c r="A894" t="s">
        <v>811</v>
      </c>
      <c r="C894" s="1">
        <v>-7.6810953761164829</v>
      </c>
      <c r="D894" s="1"/>
      <c r="E894" s="1"/>
      <c r="F894" s="1">
        <v>-56.522133152892636</v>
      </c>
      <c r="G894" s="1"/>
      <c r="H894" s="1"/>
      <c r="I894" s="1"/>
      <c r="J894" s="16"/>
    </row>
    <row r="895" spans="1:10">
      <c r="A895" t="s">
        <v>812</v>
      </c>
      <c r="C895" s="1">
        <v>-7.6966507713154062</v>
      </c>
      <c r="D895" s="1"/>
      <c r="E895" s="1"/>
      <c r="F895" s="1">
        <v>-56.443952665173782</v>
      </c>
      <c r="G895" s="1"/>
      <c r="H895" s="1"/>
      <c r="I895" s="1"/>
      <c r="J895" s="16"/>
    </row>
    <row r="896" spans="1:10">
      <c r="A896" t="s">
        <v>813</v>
      </c>
      <c r="C896" s="1">
        <v>-7.7504241633392681</v>
      </c>
      <c r="D896" s="1"/>
      <c r="E896" s="1"/>
      <c r="F896" s="1">
        <v>-56.383329659866348</v>
      </c>
      <c r="G896" s="1"/>
      <c r="H896" s="1"/>
      <c r="I896" s="1"/>
      <c r="J896" s="16"/>
    </row>
    <row r="897" spans="1:10">
      <c r="A897" t="s">
        <v>814</v>
      </c>
      <c r="C897" s="1">
        <v>-7.7006066692323749</v>
      </c>
      <c r="D897" s="1"/>
      <c r="E897" s="1"/>
      <c r="F897" s="1">
        <v>-56.678494128330371</v>
      </c>
      <c r="G897" s="1"/>
      <c r="H897" s="1"/>
      <c r="I897" s="1"/>
      <c r="J897" s="16"/>
    </row>
    <row r="898" spans="1:10">
      <c r="A898" t="s">
        <v>815</v>
      </c>
      <c r="C898" s="1">
        <v>-7.7557210436009694</v>
      </c>
      <c r="D898" s="1"/>
      <c r="E898" s="1"/>
      <c r="F898" s="1">
        <v>-56.599982367358464</v>
      </c>
      <c r="G898" s="1"/>
      <c r="H898" s="1"/>
      <c r="I898" s="1"/>
      <c r="J898" s="16"/>
    </row>
    <row r="899" spans="1:10">
      <c r="A899" t="s">
        <v>816</v>
      </c>
      <c r="C899" s="1">
        <v>-7.7878375707573664</v>
      </c>
      <c r="D899" s="1"/>
      <c r="E899" s="1"/>
      <c r="F899" s="1">
        <v>-56.749717877735264</v>
      </c>
      <c r="G899" s="1"/>
      <c r="H899" s="1"/>
      <c r="I899" s="1"/>
      <c r="J899" s="16"/>
    </row>
    <row r="900" spans="1:10">
      <c r="A900" t="s">
        <v>817</v>
      </c>
      <c r="C900" s="1">
        <v>-7.6347644361059004</v>
      </c>
      <c r="D900" s="1"/>
      <c r="E900" s="1"/>
      <c r="F900" s="1">
        <v>-56.146800557191469</v>
      </c>
      <c r="G900" s="1"/>
      <c r="H900" s="1"/>
      <c r="I900" s="1"/>
      <c r="J900" s="16"/>
    </row>
    <row r="901" spans="1:10">
      <c r="A901" t="s">
        <v>818</v>
      </c>
      <c r="B901">
        <v>1</v>
      </c>
      <c r="C901" s="1">
        <v>-7.6726807119032738</v>
      </c>
      <c r="D901" s="1">
        <v>4.5182573853545627E-2</v>
      </c>
      <c r="E901" s="1">
        <v>0.06</v>
      </c>
      <c r="F901" s="1">
        <v>-56.33396994516248</v>
      </c>
      <c r="G901" s="1">
        <v>0.54766612782441815</v>
      </c>
      <c r="H901" s="1">
        <v>0.77</v>
      </c>
      <c r="I901" s="1"/>
      <c r="J901" s="16"/>
    </row>
    <row r="902" spans="1:10">
      <c r="A902" t="s">
        <v>819</v>
      </c>
      <c r="C902" s="1">
        <v>-7.7595428432834623</v>
      </c>
      <c r="D902" s="1"/>
      <c r="E902" s="1"/>
      <c r="F902" s="1">
        <v>-56.371072549503651</v>
      </c>
      <c r="G902" s="1"/>
      <c r="H902" s="1"/>
      <c r="I902" s="1"/>
      <c r="J902" s="16"/>
    </row>
    <row r="903" spans="1:10">
      <c r="A903" t="s">
        <v>820</v>
      </c>
      <c r="C903" s="1">
        <v>-7.7859937200333551</v>
      </c>
      <c r="D903" s="1"/>
      <c r="E903" s="1"/>
      <c r="F903" s="1">
        <v>-56.872123344735769</v>
      </c>
      <c r="G903" s="1"/>
      <c r="H903" s="1"/>
      <c r="I903" s="1"/>
      <c r="J903" s="16"/>
    </row>
    <row r="904" spans="1:10">
      <c r="A904" t="s">
        <v>821</v>
      </c>
      <c r="C904" s="1">
        <v>-7.7286332002373292</v>
      </c>
      <c r="D904" s="1"/>
      <c r="E904" s="1"/>
      <c r="F904" s="1">
        <v>-56.612902024227239</v>
      </c>
      <c r="G904" s="1"/>
      <c r="H904" s="1"/>
      <c r="I904" s="1"/>
      <c r="J904" s="16"/>
    </row>
    <row r="905" spans="1:10">
      <c r="A905" t="s">
        <v>822</v>
      </c>
      <c r="C905" s="1">
        <v>-7.7478762968842716</v>
      </c>
      <c r="D905" s="1"/>
      <c r="E905" s="1"/>
      <c r="F905" s="1">
        <v>-56.470785798670505</v>
      </c>
      <c r="G905" s="1"/>
      <c r="H905" s="1"/>
      <c r="I905" s="1"/>
      <c r="J905" s="16"/>
    </row>
    <row r="906" spans="1:10">
      <c r="A906" t="s">
        <v>823</v>
      </c>
      <c r="C906" s="1">
        <v>-7.7471387565946674</v>
      </c>
      <c r="D906" s="1"/>
      <c r="E906" s="1"/>
      <c r="F906" s="1">
        <v>-56.492649833371544</v>
      </c>
      <c r="G906" s="1"/>
      <c r="H906" s="1"/>
      <c r="I906" s="1"/>
      <c r="J906" s="16"/>
    </row>
    <row r="907" spans="1:10">
      <c r="A907" t="s">
        <v>824</v>
      </c>
      <c r="C907" s="1">
        <v>-7.7677228355863441</v>
      </c>
      <c r="D907" s="1"/>
      <c r="E907" s="1"/>
      <c r="F907" s="1">
        <v>-56.538696815544938</v>
      </c>
      <c r="G907" s="1"/>
      <c r="H907" s="1"/>
      <c r="I907" s="1"/>
      <c r="J907" s="16"/>
    </row>
    <row r="908" spans="1:10">
      <c r="A908" t="s">
        <v>825</v>
      </c>
      <c r="C908" s="1">
        <v>-7.6796873446545124</v>
      </c>
      <c r="D908" s="1"/>
      <c r="E908" s="1"/>
      <c r="F908" s="1">
        <v>-56.065307336942141</v>
      </c>
      <c r="G908" s="1"/>
      <c r="H908" s="1"/>
      <c r="I908" s="1"/>
      <c r="J908" s="16"/>
    </row>
    <row r="909" spans="1:10">
      <c r="A909" t="s">
        <v>826</v>
      </c>
      <c r="C909" s="1">
        <v>-7.8404040786709643</v>
      </c>
      <c r="D909" s="1"/>
      <c r="E909" s="1"/>
      <c r="F909" s="1">
        <v>-56.454553409271242</v>
      </c>
      <c r="G909" s="1"/>
      <c r="H909" s="1"/>
      <c r="I909" s="1"/>
      <c r="J909" s="16"/>
    </row>
    <row r="910" spans="1:10">
      <c r="A910" t="s">
        <v>827</v>
      </c>
      <c r="B910">
        <v>1</v>
      </c>
      <c r="C910" s="1">
        <v>-7.8273630253684203</v>
      </c>
      <c r="D910" s="1">
        <v>2.1003022263504912E-2</v>
      </c>
      <c r="E910" s="1">
        <v>0.03</v>
      </c>
      <c r="F910" s="1">
        <v>-56.678162855077325</v>
      </c>
      <c r="G910" s="1">
        <v>1.7334171710439557E-2</v>
      </c>
      <c r="H910" s="1">
        <v>0.02</v>
      </c>
      <c r="I910" s="1"/>
      <c r="J910" s="16"/>
    </row>
    <row r="911" spans="1:10">
      <c r="A911" t="s">
        <v>828</v>
      </c>
      <c r="C911" s="1">
        <v>-7.7804621678613248</v>
      </c>
      <c r="D911" s="1"/>
      <c r="E911" s="1"/>
      <c r="F911" s="1">
        <v>-56.382998386613309</v>
      </c>
      <c r="G911" s="1"/>
      <c r="H911" s="1"/>
      <c r="I911" s="1"/>
      <c r="J911" s="16"/>
    </row>
    <row r="912" spans="1:10">
      <c r="A912" t="s">
        <v>829</v>
      </c>
      <c r="C912" s="1">
        <v>-7.7564585838905735</v>
      </c>
      <c r="D912" s="1"/>
      <c r="E912" s="1"/>
      <c r="F912" s="1">
        <v>-56.597994727840188</v>
      </c>
      <c r="G912" s="1"/>
      <c r="H912" s="1"/>
      <c r="I912" s="1"/>
      <c r="J912" s="16"/>
    </row>
    <row r="913" spans="1:10">
      <c r="A913" t="s">
        <v>830</v>
      </c>
      <c r="C913" s="1">
        <v>-7.7805292169785627</v>
      </c>
      <c r="D913" s="1"/>
      <c r="E913" s="1"/>
      <c r="F913" s="1">
        <v>-56.51418259481953</v>
      </c>
      <c r="G913" s="1"/>
      <c r="H913" s="1"/>
      <c r="I913" s="1"/>
      <c r="J913" s="16"/>
    </row>
    <row r="914" spans="1:10">
      <c r="A914" t="s">
        <v>831</v>
      </c>
      <c r="C914" s="1">
        <v>-7.85776980003528</v>
      </c>
      <c r="D914" s="1"/>
      <c r="E914" s="1"/>
      <c r="F914" s="1">
        <v>-56.590375443020122</v>
      </c>
      <c r="G914" s="1"/>
      <c r="H914" s="1"/>
      <c r="I914" s="1"/>
      <c r="J914" s="16"/>
    </row>
    <row r="915" spans="1:10">
      <c r="A915" t="s">
        <v>832</v>
      </c>
      <c r="C915" s="1">
        <v>-7.6919573331088351</v>
      </c>
      <c r="D915" s="1"/>
      <c r="E915" s="1"/>
      <c r="F915" s="1">
        <v>-55.849979722462223</v>
      </c>
      <c r="G915" s="1"/>
      <c r="H915" s="1"/>
      <c r="I915" s="1"/>
      <c r="J915" s="16"/>
    </row>
    <row r="916" spans="1:10">
      <c r="A916" t="s">
        <v>833</v>
      </c>
      <c r="C916" s="1">
        <v>-7.8245134378858587</v>
      </c>
      <c r="D916" s="1"/>
      <c r="E916" s="1"/>
      <c r="F916" s="1">
        <v>-56.422751176978835</v>
      </c>
      <c r="G916" s="1"/>
      <c r="H916" s="1"/>
      <c r="I916" s="1"/>
      <c r="J916" s="16"/>
    </row>
    <row r="917" spans="1:10">
      <c r="A917" t="s">
        <v>834</v>
      </c>
      <c r="C917" s="1">
        <v>-7.7411713851605981</v>
      </c>
      <c r="D917" s="1"/>
      <c r="E917" s="1"/>
      <c r="F917" s="1">
        <v>-56.034830197661918</v>
      </c>
      <c r="G917" s="1"/>
      <c r="H917" s="1"/>
      <c r="I917" s="1"/>
      <c r="J917" s="16"/>
    </row>
    <row r="918" spans="1:10">
      <c r="A918" t="s">
        <v>835</v>
      </c>
      <c r="C918" s="1">
        <v>-7.668892436779398</v>
      </c>
      <c r="D918" s="1"/>
      <c r="E918" s="1"/>
      <c r="F918" s="1">
        <v>-57.028318683546985</v>
      </c>
      <c r="G918" s="1"/>
      <c r="H918" s="1"/>
      <c r="I918" s="1"/>
      <c r="J918" s="16"/>
    </row>
    <row r="919" spans="1:10">
      <c r="A919" t="s">
        <v>836</v>
      </c>
      <c r="B919">
        <v>1</v>
      </c>
      <c r="C919" s="1">
        <v>-7.8025213274322098</v>
      </c>
      <c r="D919" s="1">
        <v>5.2057152246790847E-2</v>
      </c>
      <c r="E919" s="1">
        <v>7.0000000000000007E-2</v>
      </c>
      <c r="F919" s="1">
        <v>-56.492484196745011</v>
      </c>
      <c r="G919" s="1">
        <v>8.5968121861218952E-2</v>
      </c>
      <c r="H919" s="1">
        <v>0.12</v>
      </c>
      <c r="I919" s="1"/>
      <c r="J919" s="16"/>
    </row>
    <row r="920" spans="1:10">
      <c r="A920" t="s">
        <v>837</v>
      </c>
      <c r="C920" s="1">
        <v>-7.8732581461169637</v>
      </c>
      <c r="D920" s="1"/>
      <c r="E920" s="1"/>
      <c r="F920" s="1">
        <v>-56.899784661365132</v>
      </c>
      <c r="G920" s="1"/>
      <c r="H920" s="1"/>
      <c r="I920" s="1"/>
      <c r="J920" s="16"/>
    </row>
    <row r="921" spans="1:10">
      <c r="A921" t="s">
        <v>838</v>
      </c>
      <c r="C921" s="1">
        <v>-7.6172646165071125</v>
      </c>
      <c r="D921" s="1"/>
      <c r="E921" s="1"/>
      <c r="F921" s="1">
        <v>-55.125485118050534</v>
      </c>
      <c r="G921" s="1"/>
      <c r="H921" s="1"/>
      <c r="I921" s="1"/>
      <c r="J921" s="16"/>
    </row>
    <row r="922" spans="1:10">
      <c r="A922" t="s">
        <v>839</v>
      </c>
      <c r="C922" s="1">
        <v>-7.8416780118984626</v>
      </c>
      <c r="D922" s="1"/>
      <c r="E922" s="1"/>
      <c r="F922" s="1">
        <v>-56.481717816021018</v>
      </c>
      <c r="G922" s="1"/>
      <c r="H922" s="1"/>
      <c r="I922" s="1"/>
      <c r="J922" s="16"/>
    </row>
    <row r="923" spans="1:10">
      <c r="A923" t="s">
        <v>840</v>
      </c>
      <c r="C923" s="1">
        <v>-7.7060376477285484</v>
      </c>
      <c r="D923" s="1"/>
      <c r="E923" s="1"/>
      <c r="F923" s="1">
        <v>-55.777099606792106</v>
      </c>
      <c r="G923" s="1"/>
      <c r="H923" s="1"/>
      <c r="I923" s="1"/>
      <c r="J923" s="16"/>
    </row>
    <row r="924" spans="1:10">
      <c r="A924" t="s">
        <v>841</v>
      </c>
      <c r="C924" s="1">
        <v>-7.7598110397524103</v>
      </c>
      <c r="D924" s="1"/>
      <c r="E924" s="1"/>
      <c r="F924" s="1">
        <v>-56.411819159628308</v>
      </c>
      <c r="G924" s="1"/>
      <c r="H924" s="1"/>
      <c r="I924" s="1"/>
      <c r="J924" s="16"/>
    </row>
    <row r="925" spans="1:10">
      <c r="A925" t="s">
        <v>842</v>
      </c>
      <c r="C925" s="1">
        <v>-7.852808165359761</v>
      </c>
      <c r="D925" s="1"/>
      <c r="E925" s="1"/>
      <c r="F925" s="1">
        <v>-56.106716493572904</v>
      </c>
      <c r="G925" s="1"/>
      <c r="H925" s="1"/>
      <c r="I925" s="1"/>
      <c r="J925" s="16"/>
    </row>
    <row r="926" spans="1:10">
      <c r="A926" t="s">
        <v>843</v>
      </c>
      <c r="C926" s="1">
        <v>-7.8683635605586844</v>
      </c>
      <c r="D926" s="1"/>
      <c r="E926" s="1"/>
      <c r="F926" s="1">
        <v>-56.536377902773609</v>
      </c>
      <c r="G926" s="1"/>
      <c r="H926" s="1"/>
      <c r="I926" s="1"/>
      <c r="J926" s="16"/>
    </row>
    <row r="927" spans="1:10">
      <c r="A927" t="s">
        <v>844</v>
      </c>
      <c r="B927">
        <v>1</v>
      </c>
      <c r="C927" s="1">
        <v>-7.6002006161703646</v>
      </c>
      <c r="D927" s="1">
        <v>4.5656682708251538E-2</v>
      </c>
      <c r="E927" s="1">
        <v>0.06</v>
      </c>
      <c r="F927" s="1">
        <v>-55.313979599033736</v>
      </c>
      <c r="G927" s="1">
        <v>7.0742160223685763E-2</v>
      </c>
      <c r="H927" s="1">
        <v>0.1</v>
      </c>
      <c r="I927" s="1"/>
      <c r="J927" s="16"/>
    </row>
    <row r="928" spans="1:10">
      <c r="A928" t="s">
        <v>845</v>
      </c>
      <c r="C928" s="1">
        <v>-7.8168027894036332</v>
      </c>
      <c r="D928" s="1"/>
      <c r="E928" s="1"/>
      <c r="F928" s="1">
        <v>-55.025109322377588</v>
      </c>
      <c r="G928" s="1"/>
      <c r="H928" s="1"/>
      <c r="I928" s="1"/>
      <c r="J928" s="16"/>
    </row>
    <row r="929" spans="1:10">
      <c r="A929" t="s">
        <v>846</v>
      </c>
      <c r="C929" s="1">
        <v>-7.1803055194753131</v>
      </c>
      <c r="D929" s="1"/>
      <c r="E929" s="1"/>
      <c r="F929" s="1">
        <v>-52.779739213231537</v>
      </c>
      <c r="G929" s="1"/>
      <c r="H929" s="1"/>
      <c r="I929" s="1"/>
      <c r="J929" s="16"/>
    </row>
    <row r="930" spans="1:10">
      <c r="A930" t="s">
        <v>847</v>
      </c>
      <c r="C930" s="1">
        <v>-7.5244015891342357</v>
      </c>
      <c r="D930" s="1"/>
      <c r="E930" s="1"/>
      <c r="F930" s="1">
        <v>-54.463932431717595</v>
      </c>
      <c r="G930" s="1"/>
      <c r="H930" s="1"/>
      <c r="I930" s="1"/>
      <c r="J930" s="16"/>
    </row>
    <row r="931" spans="1:10">
      <c r="A931" t="s">
        <v>848</v>
      </c>
      <c r="C931" s="1">
        <v>-7.5925905413639949</v>
      </c>
      <c r="D931" s="1"/>
      <c r="E931" s="1"/>
      <c r="F931" s="1">
        <v>-54.426498554123384</v>
      </c>
      <c r="G931" s="1"/>
      <c r="H931" s="1"/>
      <c r="I931" s="1"/>
      <c r="J931" s="16"/>
    </row>
    <row r="932" spans="1:10">
      <c r="A932" t="s">
        <v>849</v>
      </c>
      <c r="C932" s="1">
        <v>-7.6715073523516306</v>
      </c>
      <c r="D932" s="1"/>
      <c r="E932" s="1"/>
      <c r="F932" s="1">
        <v>-55.875819036199815</v>
      </c>
      <c r="G932" s="1"/>
      <c r="H932" s="1"/>
      <c r="I932" s="1"/>
      <c r="J932" s="16"/>
    </row>
    <row r="933" spans="1:10">
      <c r="A933" t="s">
        <v>850</v>
      </c>
      <c r="C933" s="1">
        <v>-7.3263384968169216</v>
      </c>
      <c r="D933" s="1"/>
      <c r="E933" s="1"/>
      <c r="F933" s="1">
        <v>-54.01836990637068</v>
      </c>
      <c r="G933" s="1"/>
      <c r="H933" s="1"/>
      <c r="I933" s="1"/>
      <c r="J933" s="16"/>
    </row>
    <row r="934" spans="1:10">
      <c r="A934" t="s">
        <v>851</v>
      </c>
      <c r="C934" s="1">
        <v>-7.5443822260707822</v>
      </c>
      <c r="D934" s="1"/>
      <c r="E934" s="1"/>
      <c r="F934" s="1">
        <v>-55.408723749404899</v>
      </c>
      <c r="G934" s="1"/>
      <c r="H934" s="1"/>
      <c r="I934" s="1"/>
      <c r="J934" s="16"/>
    </row>
    <row r="935" spans="1:10">
      <c r="A935" t="s">
        <v>852</v>
      </c>
      <c r="C935" s="1">
        <v>-7.8093603373903573</v>
      </c>
      <c r="D935" s="1"/>
      <c r="E935" s="1"/>
      <c r="F935" s="1">
        <v>-56.567848861813005</v>
      </c>
      <c r="G935" s="1"/>
      <c r="H935" s="1"/>
      <c r="I935" s="1"/>
      <c r="J935" s="16"/>
    </row>
    <row r="936" spans="1:10">
      <c r="A936" t="s">
        <v>853</v>
      </c>
      <c r="B936">
        <v>1</v>
      </c>
      <c r="C936" s="1">
        <v>-7.6184715006173738</v>
      </c>
      <c r="D936" s="1">
        <v>2.7593135343927586E-2</v>
      </c>
      <c r="E936" s="1">
        <v>0.04</v>
      </c>
      <c r="F936" s="1">
        <v>-55.118859652989627</v>
      </c>
      <c r="G936" s="1">
        <v>0.15366508975741014</v>
      </c>
      <c r="H936" s="1">
        <v>0.22</v>
      </c>
      <c r="I936" s="1"/>
      <c r="J936" s="16"/>
    </row>
    <row r="937" spans="1:10">
      <c r="A937" t="s">
        <v>854</v>
      </c>
      <c r="C937" s="1">
        <v>-7.893238783053512</v>
      </c>
      <c r="D937" s="1"/>
      <c r="E937" s="1"/>
      <c r="F937" s="1">
        <v>-56.546316100365019</v>
      </c>
      <c r="G937" s="1"/>
      <c r="H937" s="1"/>
      <c r="I937" s="1"/>
      <c r="J937" s="16"/>
    </row>
    <row r="938" spans="1:10">
      <c r="A938" t="s">
        <v>855</v>
      </c>
      <c r="C938" s="1">
        <v>-7.6583657253732316</v>
      </c>
      <c r="D938" s="1"/>
      <c r="E938" s="1"/>
      <c r="F938" s="1">
        <v>-54.952229206707457</v>
      </c>
      <c r="G938" s="1"/>
      <c r="H938" s="1"/>
      <c r="I938" s="1"/>
      <c r="J938" s="16"/>
    </row>
    <row r="939" spans="1:10">
      <c r="A939" t="s">
        <v>856</v>
      </c>
      <c r="C939" s="1">
        <v>-7.5359340372989543</v>
      </c>
      <c r="D939" s="1"/>
      <c r="E939" s="1"/>
      <c r="F939" s="1">
        <v>-54.667002935834816</v>
      </c>
      <c r="G939" s="1"/>
      <c r="H939" s="1"/>
      <c r="I939" s="1"/>
      <c r="J939" s="16"/>
    </row>
    <row r="940" spans="1:10">
      <c r="A940" t="s">
        <v>857</v>
      </c>
      <c r="C940" s="1">
        <v>-7.5947361131155695</v>
      </c>
      <c r="D940" s="1"/>
      <c r="E940" s="1"/>
      <c r="F940" s="1">
        <v>-54.79520568476363</v>
      </c>
      <c r="G940" s="1"/>
      <c r="H940" s="1"/>
      <c r="I940" s="1"/>
      <c r="J940" s="16"/>
    </row>
    <row r="941" spans="1:10">
      <c r="A941" t="s">
        <v>858</v>
      </c>
      <c r="C941" s="1">
        <v>-7.5392194440435532</v>
      </c>
      <c r="D941" s="1"/>
      <c r="E941" s="1"/>
      <c r="F941" s="1">
        <v>-54.166449050482257</v>
      </c>
      <c r="G941" s="1"/>
      <c r="H941" s="1"/>
      <c r="I941" s="1"/>
      <c r="J941" s="16"/>
    </row>
    <row r="942" spans="1:10">
      <c r="A942" t="s">
        <v>859</v>
      </c>
      <c r="C942" s="1">
        <v>-7.6405977093054958</v>
      </c>
      <c r="D942" s="1"/>
      <c r="E942" s="1"/>
      <c r="F942" s="1">
        <v>-54.988669264542537</v>
      </c>
      <c r="G942" s="1"/>
      <c r="H942" s="1"/>
      <c r="I942" s="1"/>
      <c r="J942" s="16"/>
    </row>
    <row r="943" spans="1:10">
      <c r="A943" t="s">
        <v>860</v>
      </c>
      <c r="C943" s="1">
        <v>-7.8405381769054383</v>
      </c>
      <c r="D943" s="1"/>
      <c r="E943" s="1"/>
      <c r="F943" s="1">
        <v>-56.160714033819417</v>
      </c>
      <c r="G943" s="1"/>
      <c r="H943" s="1"/>
      <c r="I943" s="1"/>
      <c r="J943" s="16"/>
    </row>
    <row r="944" spans="1:10">
      <c r="A944" t="s">
        <v>861</v>
      </c>
      <c r="C944" s="1">
        <v>-7.5044209521976892</v>
      </c>
      <c r="D944" s="1"/>
      <c r="E944" s="1"/>
      <c r="F944" s="1">
        <v>-54.295976892423255</v>
      </c>
      <c r="G944" s="1"/>
      <c r="H944" s="1"/>
      <c r="I944" s="1"/>
      <c r="J944" s="16"/>
    </row>
    <row r="945" spans="1:10">
      <c r="A945" t="s">
        <v>862</v>
      </c>
      <c r="B945">
        <v>1</v>
      </c>
      <c r="C945" s="1">
        <v>-7.6162588797485622</v>
      </c>
      <c r="D945" s="1">
        <v>0.18262673083300868</v>
      </c>
      <c r="E945" s="1">
        <v>0.26</v>
      </c>
      <c r="F945" s="1">
        <v>-55.603843695449015</v>
      </c>
      <c r="G945" s="1">
        <v>0.39212707355777132</v>
      </c>
      <c r="H945" s="1">
        <v>0.55000000000000004</v>
      </c>
      <c r="I945" s="1"/>
      <c r="J945" s="16"/>
    </row>
    <row r="946" spans="1:10">
      <c r="A946" t="s">
        <v>863</v>
      </c>
      <c r="C946" s="1">
        <v>-7.5850810402334794</v>
      </c>
      <c r="D946" s="1"/>
      <c r="E946" s="1"/>
      <c r="F946" s="1">
        <v>-55.13873604817239</v>
      </c>
      <c r="G946" s="1"/>
      <c r="H946" s="1"/>
      <c r="I946" s="1"/>
      <c r="J946" s="16"/>
    </row>
    <row r="947" spans="1:10">
      <c r="A947" t="s">
        <v>864</v>
      </c>
      <c r="C947" s="1">
        <v>-7.6120347853626473</v>
      </c>
      <c r="D947" s="1"/>
      <c r="E947" s="1"/>
      <c r="F947" s="1">
        <v>-54.69781134836812</v>
      </c>
      <c r="G947" s="1"/>
      <c r="H947" s="1"/>
      <c r="I947" s="1"/>
      <c r="J947" s="16"/>
    </row>
    <row r="948" spans="1:10">
      <c r="A948" t="s">
        <v>865</v>
      </c>
      <c r="C948" s="1">
        <v>-7.6275901805615689</v>
      </c>
      <c r="D948" s="1"/>
      <c r="E948" s="1"/>
      <c r="F948" s="1">
        <v>-54.660708744026962</v>
      </c>
      <c r="G948" s="1"/>
      <c r="H948" s="1"/>
      <c r="I948" s="1"/>
      <c r="J948" s="16"/>
    </row>
    <row r="949" spans="1:10">
      <c r="A949" t="s">
        <v>866</v>
      </c>
      <c r="C949" s="1">
        <v>-7.6421398390019419</v>
      </c>
      <c r="D949" s="1"/>
      <c r="E949" s="1"/>
      <c r="F949" s="1">
        <v>-54.816075899705538</v>
      </c>
      <c r="G949" s="1"/>
      <c r="H949" s="1"/>
      <c r="I949" s="1"/>
      <c r="J949" s="16"/>
    </row>
    <row r="950" spans="1:10">
      <c r="A950" t="s">
        <v>867</v>
      </c>
      <c r="C950" s="1">
        <v>-7.7163632117830065</v>
      </c>
      <c r="D950" s="1"/>
      <c r="E950" s="1"/>
      <c r="F950" s="1">
        <v>-55.226192186976533</v>
      </c>
      <c r="G950" s="1"/>
      <c r="H950" s="1"/>
      <c r="I950" s="1"/>
      <c r="J950" s="16"/>
    </row>
    <row r="951" spans="1:10">
      <c r="A951" t="s">
        <v>868</v>
      </c>
      <c r="C951" s="1">
        <v>-7.6450900001603568</v>
      </c>
      <c r="D951" s="1"/>
      <c r="E951" s="1"/>
      <c r="F951" s="1">
        <v>-54.641163622097224</v>
      </c>
      <c r="G951" s="1"/>
      <c r="H951" s="1"/>
      <c r="I951" s="1"/>
      <c r="J951" s="16"/>
    </row>
    <row r="952" spans="1:10">
      <c r="A952" t="s">
        <v>869</v>
      </c>
      <c r="C952" s="1">
        <v>-7.7176371450105048</v>
      </c>
      <c r="D952" s="1"/>
      <c r="E952" s="1"/>
      <c r="F952" s="1">
        <v>-55.143705146968074</v>
      </c>
      <c r="G952" s="1"/>
      <c r="H952" s="1"/>
      <c r="I952" s="1"/>
      <c r="J952" s="16"/>
    </row>
    <row r="953" spans="1:10">
      <c r="A953" t="s">
        <v>870</v>
      </c>
      <c r="C953" s="1">
        <v>-7.6319483731819577</v>
      </c>
      <c r="D953" s="1"/>
      <c r="E953" s="1"/>
      <c r="F953" s="1">
        <v>-54.600417011972581</v>
      </c>
      <c r="G953" s="1"/>
      <c r="H953" s="1"/>
      <c r="I953" s="1"/>
      <c r="J953" s="16"/>
    </row>
    <row r="954" spans="1:10">
      <c r="A954" t="s">
        <v>871</v>
      </c>
      <c r="B954">
        <v>1</v>
      </c>
      <c r="C954" s="1">
        <v>-7.673351203075641</v>
      </c>
      <c r="D954" s="1">
        <v>8.3917267283084244E-3</v>
      </c>
      <c r="E954" s="1">
        <v>0.01</v>
      </c>
      <c r="F954" s="1">
        <v>-54.576234064500206</v>
      </c>
      <c r="G954" s="1">
        <v>0.11056390604495578</v>
      </c>
      <c r="H954" s="1">
        <v>0.16</v>
      </c>
      <c r="I954" s="1"/>
      <c r="J954" s="16"/>
    </row>
    <row r="955" spans="1:10">
      <c r="A955" t="s">
        <v>872</v>
      </c>
      <c r="C955" s="1">
        <v>-7.6924937260467274</v>
      </c>
      <c r="D955" s="1"/>
      <c r="E955" s="1"/>
      <c r="F955" s="1">
        <v>-54.410597437977202</v>
      </c>
      <c r="G955" s="1"/>
      <c r="H955" s="1"/>
      <c r="I955" s="1"/>
      <c r="J955" s="16"/>
    </row>
    <row r="956" spans="1:10">
      <c r="A956" t="s">
        <v>873</v>
      </c>
      <c r="C956" s="1">
        <v>-7.6218910055964475</v>
      </c>
      <c r="D956" s="1"/>
      <c r="E956" s="1"/>
      <c r="F956" s="1">
        <v>-54.680253865956658</v>
      </c>
      <c r="G956" s="1"/>
      <c r="H956" s="1"/>
      <c r="I956" s="1"/>
      <c r="J956" s="16"/>
    </row>
    <row r="957" spans="1:10">
      <c r="A957" t="s">
        <v>874</v>
      </c>
      <c r="C957" s="1">
        <v>-7.7105299385834094</v>
      </c>
      <c r="D957" s="1"/>
      <c r="E957" s="1"/>
      <c r="F957" s="1">
        <v>-54.89558148043659</v>
      </c>
      <c r="G957" s="1"/>
      <c r="H957" s="1"/>
      <c r="I957" s="1"/>
      <c r="J957" s="16"/>
    </row>
    <row r="958" spans="1:10">
      <c r="A958" t="s">
        <v>875</v>
      </c>
      <c r="C958" s="1">
        <v>-7.7002714236461909</v>
      </c>
      <c r="D958" s="1"/>
      <c r="E958" s="1"/>
      <c r="F958" s="1">
        <v>-54.781954754641788</v>
      </c>
      <c r="G958" s="1"/>
      <c r="H958" s="1"/>
      <c r="I958" s="1"/>
      <c r="J958" s="16"/>
    </row>
    <row r="959" spans="1:10">
      <c r="A959" t="s">
        <v>876</v>
      </c>
      <c r="C959" s="1">
        <v>-7.7822054449094793</v>
      </c>
      <c r="D959" s="1"/>
      <c r="E959" s="1"/>
      <c r="F959" s="1">
        <v>-54.946266288152628</v>
      </c>
      <c r="G959" s="1"/>
      <c r="H959" s="1"/>
      <c r="I959" s="1"/>
      <c r="J959" s="16"/>
    </row>
    <row r="960" spans="1:10">
      <c r="A960" t="s">
        <v>877</v>
      </c>
      <c r="C960" s="1">
        <v>-7.7732879123169933</v>
      </c>
      <c r="D960" s="1"/>
      <c r="E960" s="1"/>
      <c r="F960" s="1">
        <v>-55.190083402394535</v>
      </c>
      <c r="G960" s="1"/>
      <c r="H960" s="1"/>
      <c r="I960" s="1"/>
      <c r="J960" s="16"/>
    </row>
    <row r="961" spans="1:10">
      <c r="A961" t="s">
        <v>878</v>
      </c>
      <c r="C961" s="1">
        <v>-7.7175700958932669</v>
      </c>
      <c r="D961" s="1"/>
      <c r="E961" s="1"/>
      <c r="F961" s="1">
        <v>-54.361568996526373</v>
      </c>
      <c r="G961" s="1"/>
      <c r="H961" s="1"/>
      <c r="I961" s="1"/>
      <c r="J961" s="16"/>
    </row>
    <row r="962" spans="1:10">
      <c r="A962" t="s">
        <v>879</v>
      </c>
      <c r="C962" s="1">
        <v>-7.7096583000593313</v>
      </c>
      <c r="D962" s="1"/>
      <c r="E962" s="1"/>
      <c r="F962" s="1">
        <v>-54.496065937263054</v>
      </c>
      <c r="G962" s="1"/>
      <c r="H962" s="1"/>
      <c r="I962" s="1"/>
      <c r="J962" s="16"/>
    </row>
    <row r="963" spans="1:10">
      <c r="A963" t="s">
        <v>880</v>
      </c>
      <c r="B963">
        <v>1</v>
      </c>
      <c r="C963" s="1">
        <v>-7.8169704121967261</v>
      </c>
      <c r="D963" s="1">
        <v>3.6648614468826557E-2</v>
      </c>
      <c r="E963" s="1">
        <v>0.05</v>
      </c>
      <c r="F963" s="1">
        <v>-55.396797912295241</v>
      </c>
      <c r="G963" s="1">
        <v>0.11618579957267595</v>
      </c>
      <c r="H963" s="1">
        <v>0.16</v>
      </c>
      <c r="I963" s="1"/>
      <c r="J963" s="16"/>
    </row>
    <row r="964" spans="1:10">
      <c r="A964" t="s">
        <v>881</v>
      </c>
      <c r="C964" s="1">
        <v>-7.6346303378714264</v>
      </c>
      <c r="D964" s="1"/>
      <c r="E964" s="1"/>
      <c r="F964" s="1">
        <v>-54.47751463509249</v>
      </c>
      <c r="G964" s="1"/>
      <c r="H964" s="1"/>
      <c r="I964" s="1"/>
      <c r="J964" s="16"/>
    </row>
    <row r="965" spans="1:10">
      <c r="A965" t="s">
        <v>882</v>
      </c>
      <c r="C965" s="1">
        <v>-7.7521003912701865</v>
      </c>
      <c r="D965" s="1"/>
      <c r="E965" s="1"/>
      <c r="F965" s="1">
        <v>-54.77234783030346</v>
      </c>
      <c r="G965" s="1"/>
      <c r="H965" s="1"/>
      <c r="I965" s="1"/>
      <c r="J965" s="16"/>
    </row>
    <row r="966" spans="1:10">
      <c r="A966" t="s">
        <v>883</v>
      </c>
      <c r="C966" s="1">
        <v>-7.8380573595676797</v>
      </c>
      <c r="D966" s="1"/>
      <c r="E966" s="1"/>
      <c r="F966" s="1">
        <v>-54.613999215347448</v>
      </c>
      <c r="G966" s="1"/>
      <c r="H966" s="1"/>
      <c r="I966" s="1"/>
      <c r="J966" s="16"/>
    </row>
    <row r="967" spans="1:10">
      <c r="A967" t="s">
        <v>884</v>
      </c>
      <c r="C967" s="1">
        <v>-7.6890071719504167</v>
      </c>
      <c r="D967" s="1"/>
      <c r="E967" s="1"/>
      <c r="F967" s="1">
        <v>-54.647126540652067</v>
      </c>
      <c r="G967" s="1"/>
      <c r="H967" s="1"/>
      <c r="I967" s="1"/>
      <c r="J967" s="16"/>
    </row>
    <row r="968" spans="1:10">
      <c r="A968" t="s">
        <v>885</v>
      </c>
      <c r="C968" s="1">
        <v>-7.6143815044659338</v>
      </c>
      <c r="D968" s="1"/>
      <c r="E968" s="1"/>
      <c r="F968" s="1">
        <v>-54.393371228818793</v>
      </c>
      <c r="G968" s="1"/>
      <c r="H968" s="1"/>
      <c r="I968" s="1"/>
      <c r="J968" s="16"/>
    </row>
    <row r="969" spans="1:10">
      <c r="J969" s="16"/>
    </row>
    <row r="970" spans="1:10">
      <c r="A970" t="s">
        <v>33</v>
      </c>
      <c r="J970" s="16"/>
    </row>
    <row r="971" spans="1:10">
      <c r="J971" s="16"/>
    </row>
    <row r="972" spans="1:10" ht="17.25">
      <c r="A972" t="s">
        <v>26</v>
      </c>
      <c r="C972" s="31" t="s">
        <v>1210</v>
      </c>
      <c r="D972" s="31" t="s">
        <v>1208</v>
      </c>
      <c r="E972" s="31" t="s">
        <v>1206</v>
      </c>
      <c r="F972" s="31" t="s">
        <v>1211</v>
      </c>
      <c r="G972" s="31" t="s">
        <v>1212</v>
      </c>
      <c r="H972" s="31" t="s">
        <v>1206</v>
      </c>
      <c r="J972" s="16"/>
    </row>
    <row r="973" spans="1:10">
      <c r="A973" t="s">
        <v>105</v>
      </c>
      <c r="B973" s="1"/>
      <c r="C973" s="1">
        <v>-20.736933333333333</v>
      </c>
      <c r="D973" s="1">
        <v>-22.51021453713058</v>
      </c>
      <c r="E973" s="1">
        <v>-22.57</v>
      </c>
      <c r="F973" s="1">
        <v>-174.35233333333335</v>
      </c>
      <c r="G973" s="1">
        <v>-162.50605372665882</v>
      </c>
      <c r="H973" s="1">
        <v>-161.80000000000001</v>
      </c>
      <c r="I973" s="1"/>
      <c r="J973" s="16"/>
    </row>
    <row r="974" spans="1:10">
      <c r="A974" t="s">
        <v>105</v>
      </c>
      <c r="B974" s="1"/>
      <c r="C974" s="1">
        <v>-20.894666666666666</v>
      </c>
      <c r="D974" s="1">
        <v>-22.668852748512691</v>
      </c>
      <c r="E974" s="1">
        <v>-22.57</v>
      </c>
      <c r="F974" s="1">
        <v>-173.88433333333333</v>
      </c>
      <c r="G974" s="1">
        <v>-162.04094607938217</v>
      </c>
      <c r="H974" s="1">
        <v>-161.80000000000001</v>
      </c>
      <c r="I974" s="1"/>
      <c r="J974" s="16"/>
    </row>
    <row r="975" spans="1:10">
      <c r="A975" t="s">
        <v>105</v>
      </c>
      <c r="B975" s="1"/>
      <c r="C975" s="1">
        <v>-20.757533333333335</v>
      </c>
      <c r="D975" s="1">
        <v>-22.53093271435673</v>
      </c>
      <c r="E975" s="1">
        <v>-22.57</v>
      </c>
      <c r="F975" s="1">
        <v>-172.68899999999999</v>
      </c>
      <c r="G975" s="1">
        <v>-160.85300019395905</v>
      </c>
      <c r="H975" s="1">
        <v>-161.80000000000001</v>
      </c>
      <c r="I975" s="1"/>
      <c r="J975" s="16"/>
    </row>
    <row r="976" spans="1:10">
      <c r="A976" t="s">
        <v>103</v>
      </c>
      <c r="B976" s="1"/>
      <c r="C976" s="1">
        <v>-11.275733333333333</v>
      </c>
      <c r="D976" s="1">
        <v>-12.994737917127694</v>
      </c>
      <c r="E976" s="1">
        <v>-13.08</v>
      </c>
      <c r="F976" s="1">
        <v>-120.49533333333333</v>
      </c>
      <c r="G976" s="1">
        <v>-108.98190295875726</v>
      </c>
      <c r="H976" s="1">
        <v>-108.1</v>
      </c>
      <c r="I976" s="1"/>
      <c r="J976" s="16"/>
    </row>
    <row r="977" spans="1:10">
      <c r="A977" t="s">
        <v>103</v>
      </c>
      <c r="B977" s="1"/>
      <c r="C977" s="1">
        <v>-11.325133333333332</v>
      </c>
      <c r="D977" s="1">
        <v>-13.044421313000113</v>
      </c>
      <c r="E977" s="1">
        <v>-13.08</v>
      </c>
      <c r="F977" s="1">
        <v>-119.77866666666667</v>
      </c>
      <c r="G977" s="1">
        <v>-108.26966546470827</v>
      </c>
      <c r="H977" s="1">
        <v>-108.1</v>
      </c>
      <c r="I977" s="1"/>
      <c r="J977" s="16"/>
    </row>
    <row r="978" spans="1:10">
      <c r="A978" t="s">
        <v>103</v>
      </c>
      <c r="B978" s="1"/>
      <c r="C978" s="1">
        <v>-10.892333333333335</v>
      </c>
      <c r="D978" s="1">
        <v>-12.609138443899235</v>
      </c>
      <c r="E978" s="1">
        <v>-13.08</v>
      </c>
      <c r="F978" s="1">
        <v>-117.89133333333332</v>
      </c>
      <c r="G978" s="1">
        <v>-106.39399630596159</v>
      </c>
      <c r="H978" s="1">
        <v>-108.1</v>
      </c>
      <c r="I978" s="1"/>
      <c r="J978" s="16"/>
    </row>
    <row r="979" spans="1:10">
      <c r="A979" t="s">
        <v>104</v>
      </c>
      <c r="B979" s="1"/>
      <c r="C979" s="1">
        <v>-5.5278666666666663</v>
      </c>
      <c r="D979" s="1">
        <v>-7.2138971272109167</v>
      </c>
      <c r="E979" s="1">
        <v>-7.27</v>
      </c>
      <c r="F979" s="1">
        <v>-67.675333333333342</v>
      </c>
      <c r="G979" s="1">
        <v>-56.488343281081953</v>
      </c>
      <c r="H979" s="1">
        <v>-56</v>
      </c>
      <c r="I979" s="1"/>
      <c r="J979" s="16"/>
    </row>
    <row r="980" spans="1:10">
      <c r="A980" t="s">
        <v>104</v>
      </c>
      <c r="B980" s="1"/>
      <c r="C980" s="1">
        <v>-5.6014000000000008</v>
      </c>
      <c r="D980" s="1">
        <v>-7.2878523035230369</v>
      </c>
      <c r="E980" s="1">
        <v>-7.27</v>
      </c>
      <c r="F980" s="1">
        <v>-66.390666666666661</v>
      </c>
      <c r="G980" s="1">
        <v>-55.211616163842507</v>
      </c>
      <c r="H980" s="1">
        <v>-56</v>
      </c>
      <c r="I980" s="1"/>
      <c r="J980" s="16"/>
    </row>
    <row r="981" spans="1:10">
      <c r="A981" t="s">
        <v>104</v>
      </c>
      <c r="B981" s="1"/>
      <c r="C981" s="1">
        <v>-5.4692666666666669</v>
      </c>
      <c r="D981" s="1">
        <v>-7.1549609531598275</v>
      </c>
      <c r="E981" s="1">
        <v>-7.27</v>
      </c>
      <c r="F981" s="1">
        <v>-65.937666666666658</v>
      </c>
      <c r="G981" s="1">
        <v>-54.761415812952933</v>
      </c>
      <c r="H981" s="1">
        <v>-56</v>
      </c>
      <c r="I981" s="1"/>
      <c r="J981" s="16"/>
    </row>
    <row r="982" spans="1:10">
      <c r="A982" t="s">
        <v>104</v>
      </c>
      <c r="B982" s="1"/>
      <c r="C982" s="1">
        <v>-5.6508000000000003</v>
      </c>
      <c r="D982" s="1">
        <v>-7.3375356993954561</v>
      </c>
      <c r="E982" s="1">
        <v>-7.27</v>
      </c>
      <c r="F982" s="1">
        <v>-65.554666666666677</v>
      </c>
      <c r="G982" s="1">
        <v>-54.380782845203058</v>
      </c>
      <c r="H982" s="1">
        <v>-56</v>
      </c>
      <c r="I982" s="1"/>
      <c r="J982" s="16"/>
    </row>
    <row r="983" spans="1:10">
      <c r="A983" t="s">
        <v>104</v>
      </c>
      <c r="B983" s="1"/>
      <c r="C983" s="1">
        <v>-5.6036666666666664</v>
      </c>
      <c r="D983" s="1">
        <v>-7.2901319735090837</v>
      </c>
      <c r="E983" s="1">
        <v>-7.27</v>
      </c>
      <c r="F983" s="1">
        <v>-65.937333333333342</v>
      </c>
      <c r="G983" s="1">
        <v>-54.761084539699908</v>
      </c>
      <c r="H983" s="1">
        <v>-56</v>
      </c>
      <c r="I983" s="1"/>
      <c r="J983" s="16"/>
    </row>
    <row r="984" spans="1:10">
      <c r="A984" t="s">
        <v>104</v>
      </c>
      <c r="B984" s="1"/>
      <c r="C984" s="1">
        <v>-5.3119333333333332</v>
      </c>
      <c r="D984" s="1">
        <v>-6.9967250364811342</v>
      </c>
      <c r="E984" s="1">
        <v>-7.27</v>
      </c>
      <c r="F984" s="1">
        <v>-66.299333333333337</v>
      </c>
      <c r="G984" s="1">
        <v>-55.120847292507904</v>
      </c>
      <c r="H984" s="1">
        <v>-56</v>
      </c>
      <c r="I984" s="1"/>
      <c r="J984" s="16"/>
    </row>
    <row r="985" spans="1:10">
      <c r="A985" t="s">
        <v>104</v>
      </c>
      <c r="B985" s="1"/>
      <c r="C985" s="1">
        <v>-5.2375999999999996</v>
      </c>
      <c r="D985" s="1">
        <v>-6.9219652707621755</v>
      </c>
      <c r="E985" s="1">
        <v>-7.27</v>
      </c>
      <c r="F985" s="1">
        <v>-64.323333333333323</v>
      </c>
      <c r="G985" s="1">
        <v>-53.157059448450966</v>
      </c>
      <c r="H985" s="1">
        <v>-56</v>
      </c>
      <c r="I985" s="1"/>
      <c r="J985" s="16"/>
    </row>
    <row r="986" spans="1:10">
      <c r="A986" t="s">
        <v>104</v>
      </c>
      <c r="B986" s="1"/>
      <c r="C986" s="1">
        <v>-5.5374666666666661</v>
      </c>
      <c r="D986" s="1">
        <v>-7.2235522000930068</v>
      </c>
      <c r="E986" s="1">
        <v>-7.27</v>
      </c>
      <c r="F986" s="1">
        <v>-66.01433333333334</v>
      </c>
      <c r="G986" s="1">
        <v>-54.837608661153538</v>
      </c>
      <c r="H986" s="1">
        <v>-56</v>
      </c>
      <c r="I986" s="1"/>
      <c r="J986" s="16"/>
    </row>
    <row r="987" spans="1:10">
      <c r="A987" t="s">
        <v>104</v>
      </c>
      <c r="B987" s="1"/>
      <c r="C987" s="1">
        <v>-5.8423333333333325</v>
      </c>
      <c r="D987" s="1">
        <v>-7.5301678132165932</v>
      </c>
      <c r="E987" s="1">
        <v>-7.27</v>
      </c>
      <c r="F987" s="1">
        <v>-65.885666666666665</v>
      </c>
      <c r="G987" s="1">
        <v>-54.709737185477763</v>
      </c>
      <c r="H987" s="1">
        <v>-56</v>
      </c>
      <c r="I987" s="1"/>
      <c r="J987" s="16"/>
    </row>
    <row r="988" spans="1:10">
      <c r="A988" t="s">
        <v>104</v>
      </c>
      <c r="B988" s="1"/>
      <c r="C988" s="1">
        <v>-5.475200000000001</v>
      </c>
      <c r="D988" s="1">
        <v>-7.1609283245938986</v>
      </c>
      <c r="E988" s="1">
        <v>-7.27</v>
      </c>
      <c r="F988" s="1">
        <v>-65.684000000000012</v>
      </c>
      <c r="G988" s="1">
        <v>-54.509316867384925</v>
      </c>
      <c r="H988" s="1">
        <v>-56</v>
      </c>
      <c r="I988" s="1"/>
      <c r="J988" s="16"/>
    </row>
    <row r="989" spans="1:10">
      <c r="A989" t="s">
        <v>104</v>
      </c>
      <c r="B989" s="1"/>
      <c r="C989" s="1">
        <v>-5.5284666666666666</v>
      </c>
      <c r="D989" s="1">
        <v>-7.2145005692660487</v>
      </c>
      <c r="E989" s="1">
        <v>-7.27</v>
      </c>
      <c r="F989" s="1">
        <v>-65.923333333333346</v>
      </c>
      <c r="G989" s="1">
        <v>-54.747171063071974</v>
      </c>
      <c r="H989" s="1">
        <v>-56</v>
      </c>
      <c r="I989" s="1"/>
      <c r="J989" s="16"/>
    </row>
    <row r="990" spans="1:10">
      <c r="A990" t="s">
        <v>379</v>
      </c>
      <c r="B990" s="1"/>
      <c r="C990" s="1">
        <v>1.3446666666666665</v>
      </c>
      <c r="D990" s="1">
        <v>-0.30193772951043174</v>
      </c>
      <c r="E990" s="1">
        <v>-0.27</v>
      </c>
      <c r="F990" s="1">
        <v>75.102333333333334</v>
      </c>
      <c r="G990" s="1">
        <v>85.406923015887003</v>
      </c>
      <c r="H990" s="1">
        <v>88.7</v>
      </c>
      <c r="I990" s="1"/>
      <c r="J990" s="16"/>
    </row>
    <row r="991" spans="1:10">
      <c r="A991" t="s">
        <v>379</v>
      </c>
      <c r="B991" s="1"/>
      <c r="C991" s="1">
        <v>1.3982000000000001</v>
      </c>
      <c r="D991" s="1">
        <v>-0.24809728836933354</v>
      </c>
      <c r="E991" s="1">
        <v>-0.27</v>
      </c>
      <c r="F991" s="1">
        <v>77.98833333333333</v>
      </c>
      <c r="G991" s="1">
        <v>88.275086840759613</v>
      </c>
      <c r="H991" s="1">
        <v>88.7</v>
      </c>
      <c r="I991" s="1"/>
      <c r="J991" s="16"/>
    </row>
    <row r="992" spans="1:10">
      <c r="A992" t="s">
        <v>379</v>
      </c>
      <c r="B992" s="1"/>
      <c r="C992" s="1">
        <v>1.5279333333333331</v>
      </c>
      <c r="D992" s="1">
        <v>-0.11761970622664841</v>
      </c>
      <c r="E992" s="1">
        <v>-0.27</v>
      </c>
      <c r="F992" s="1">
        <v>76.926333333333346</v>
      </c>
      <c r="G992" s="1">
        <v>87.219650256554942</v>
      </c>
      <c r="H992" s="1">
        <v>88.7</v>
      </c>
      <c r="I992" s="1"/>
      <c r="J992" s="16"/>
    </row>
    <row r="993" spans="1:10">
      <c r="A993" t="s">
        <v>379</v>
      </c>
      <c r="B993" s="1"/>
      <c r="C993" s="1">
        <v>1.4198</v>
      </c>
      <c r="D993" s="1">
        <v>-0.22637337438463168</v>
      </c>
      <c r="E993" s="1">
        <v>-0.27</v>
      </c>
      <c r="F993" s="1">
        <v>77.913000000000011</v>
      </c>
      <c r="G993" s="1">
        <v>88.20021908557122</v>
      </c>
      <c r="H993" s="1">
        <v>88.7</v>
      </c>
      <c r="I993" s="1"/>
      <c r="J993" s="16"/>
    </row>
    <row r="994" spans="1:10">
      <c r="A994" t="s">
        <v>379</v>
      </c>
      <c r="B994" s="1"/>
      <c r="C994" s="1">
        <v>1.2240666666666664</v>
      </c>
      <c r="D994" s="1">
        <v>-0.42322958259168453</v>
      </c>
      <c r="E994" s="1">
        <v>-0.27</v>
      </c>
      <c r="F994" s="1">
        <v>77.152666666666676</v>
      </c>
      <c r="G994" s="1">
        <v>87.444584795373203</v>
      </c>
      <c r="H994" s="1">
        <v>88.7</v>
      </c>
      <c r="I994" s="1"/>
      <c r="J994" s="16"/>
    </row>
    <row r="995" spans="1:10">
      <c r="A995" t="s">
        <v>379</v>
      </c>
      <c r="B995" s="1"/>
      <c r="C995" s="1">
        <v>1.3112666666666668</v>
      </c>
      <c r="D995" s="1">
        <v>-0.33552933724603529</v>
      </c>
      <c r="E995" s="1">
        <v>-0.27</v>
      </c>
      <c r="F995" s="1">
        <v>79.346333333333334</v>
      </c>
      <c r="G995" s="1">
        <v>89.624694073669176</v>
      </c>
      <c r="H995" s="1">
        <v>88.7</v>
      </c>
      <c r="I995" s="1"/>
      <c r="J995" s="16"/>
    </row>
    <row r="996" spans="1:10">
      <c r="B996" s="1"/>
      <c r="C996" s="1"/>
      <c r="D996" s="1"/>
      <c r="E996" s="1"/>
      <c r="F996" s="1"/>
      <c r="G996" s="1"/>
      <c r="H996" s="1"/>
      <c r="I996" s="1"/>
      <c r="J996" s="16"/>
    </row>
    <row r="997" spans="1:10">
      <c r="A997" s="3" t="s">
        <v>52</v>
      </c>
      <c r="J997" s="16"/>
    </row>
    <row r="998" spans="1:10">
      <c r="J998" s="16"/>
    </row>
    <row r="999" spans="1:10">
      <c r="A999" s="4"/>
      <c r="B999" s="4"/>
      <c r="C999" s="4"/>
      <c r="D999" s="4"/>
      <c r="E999" s="4"/>
      <c r="F999" s="4"/>
      <c r="G999" s="4"/>
      <c r="H999" s="4"/>
      <c r="I999" s="17"/>
      <c r="J999" s="16"/>
    </row>
    <row r="1000" spans="1:10">
      <c r="A1000" t="s">
        <v>886</v>
      </c>
      <c r="J1000" s="16"/>
    </row>
    <row r="1001" spans="1:10">
      <c r="A1001" t="s">
        <v>809</v>
      </c>
      <c r="J1001" s="16"/>
    </row>
    <row r="1002" spans="1:10">
      <c r="A1002" t="s">
        <v>377</v>
      </c>
      <c r="J1002" s="16"/>
    </row>
    <row r="1003" spans="1:10">
      <c r="A1003" t="s">
        <v>473</v>
      </c>
      <c r="J1003" s="16"/>
    </row>
    <row r="1004" spans="1:10">
      <c r="J1004" s="16"/>
    </row>
    <row r="1005" spans="1:10" ht="17.25">
      <c r="A1005" t="s">
        <v>10</v>
      </c>
      <c r="B1005" t="s">
        <v>1202</v>
      </c>
      <c r="C1005" s="31" t="s">
        <v>1213</v>
      </c>
      <c r="D1005" t="s">
        <v>24</v>
      </c>
      <c r="E1005" t="s">
        <v>1200</v>
      </c>
      <c r="F1005" s="31" t="s">
        <v>1212</v>
      </c>
      <c r="G1005" t="s">
        <v>25</v>
      </c>
      <c r="H1005" t="s">
        <v>1200</v>
      </c>
      <c r="J1005" s="16"/>
    </row>
    <row r="1006" spans="1:10">
      <c r="A1006" t="s">
        <v>887</v>
      </c>
      <c r="C1006" s="1">
        <v>-7.3395726114975588</v>
      </c>
      <c r="D1006" s="1"/>
      <c r="E1006" s="1"/>
      <c r="F1006" s="1">
        <v>-52.830323556907693</v>
      </c>
      <c r="G1006" s="1"/>
      <c r="H1006" s="1"/>
      <c r="I1006" s="1"/>
      <c r="J1006" s="16"/>
    </row>
    <row r="1007" spans="1:10">
      <c r="A1007" t="s">
        <v>888</v>
      </c>
      <c r="C1007" s="1">
        <v>-7.5872221101836983</v>
      </c>
      <c r="D1007" s="1"/>
      <c r="E1007" s="1"/>
      <c r="F1007" s="1">
        <v>-54.418663941309774</v>
      </c>
      <c r="G1007" s="1"/>
      <c r="H1007" s="1"/>
      <c r="I1007" s="1"/>
      <c r="J1007" s="16"/>
    </row>
    <row r="1008" spans="1:10">
      <c r="A1008" t="s">
        <v>889</v>
      </c>
      <c r="C1008" s="1">
        <v>-7.5314766409713831</v>
      </c>
      <c r="D1008" s="1"/>
      <c r="E1008" s="1"/>
      <c r="F1008" s="1">
        <v>-54.829145077720227</v>
      </c>
      <c r="G1008" s="1"/>
      <c r="H1008" s="1"/>
      <c r="I1008" s="1"/>
      <c r="J1008" s="16"/>
    </row>
    <row r="1009" spans="1:10">
      <c r="A1009" t="s">
        <v>890</v>
      </c>
      <c r="C1009" s="1">
        <v>-7.5146623844540015</v>
      </c>
      <c r="D1009" s="1"/>
      <c r="E1009" s="1"/>
      <c r="F1009" s="1">
        <v>-55.031904897719912</v>
      </c>
      <c r="G1009" s="1"/>
      <c r="H1009" s="1"/>
      <c r="I1009" s="1"/>
      <c r="J1009" s="16"/>
    </row>
    <row r="1010" spans="1:10">
      <c r="A1010" t="s">
        <v>891</v>
      </c>
      <c r="C1010" s="1">
        <v>-7.6485387701782201</v>
      </c>
      <c r="D1010" s="1"/>
      <c r="E1010" s="1"/>
      <c r="F1010" s="1">
        <v>-55.368625120818891</v>
      </c>
      <c r="G1010" s="1"/>
      <c r="H1010" s="1"/>
      <c r="I1010" s="1"/>
      <c r="J1010" s="16"/>
    </row>
    <row r="1011" spans="1:10">
      <c r="A1011" t="s">
        <v>892</v>
      </c>
      <c r="C1011" s="1">
        <v>-7.61863557146168</v>
      </c>
      <c r="D1011" s="1"/>
      <c r="E1011" s="1"/>
      <c r="F1011" s="1">
        <v>-54.91117515171684</v>
      </c>
      <c r="G1011" s="1"/>
      <c r="H1011" s="1"/>
      <c r="I1011" s="1"/>
      <c r="J1011" s="16"/>
    </row>
    <row r="1012" spans="1:10">
      <c r="A1012" t="s">
        <v>893</v>
      </c>
      <c r="B1012">
        <v>1</v>
      </c>
      <c r="C1012" s="1">
        <v>-7.6178804401809588</v>
      </c>
      <c r="D1012" s="1">
        <v>6.8370412994948102E-2</v>
      </c>
      <c r="E1012" s="1">
        <v>0.1</v>
      </c>
      <c r="F1012" s="1">
        <v>-54.724292120232633</v>
      </c>
      <c r="G1012" s="1">
        <v>6.9698380774604343E-2</v>
      </c>
      <c r="H1012" s="1">
        <v>0.1</v>
      </c>
      <c r="I1012" s="1"/>
      <c r="J1012" s="16"/>
    </row>
    <row r="1013" spans="1:10">
      <c r="J1013" s="16"/>
    </row>
    <row r="1014" spans="1:10">
      <c r="A1014" t="s">
        <v>33</v>
      </c>
      <c r="J1014" s="16"/>
    </row>
    <row r="1015" spans="1:10">
      <c r="J1015" s="16"/>
    </row>
    <row r="1016" spans="1:10" ht="17.25">
      <c r="A1016" t="s">
        <v>26</v>
      </c>
      <c r="C1016" s="31" t="s">
        <v>1210</v>
      </c>
      <c r="D1016" s="31" t="s">
        <v>1208</v>
      </c>
      <c r="E1016" s="31" t="s">
        <v>1206</v>
      </c>
      <c r="F1016" s="31" t="s">
        <v>1211</v>
      </c>
      <c r="G1016" s="31" t="s">
        <v>1212</v>
      </c>
      <c r="H1016" s="31" t="s">
        <v>1206</v>
      </c>
      <c r="J1016" s="16"/>
    </row>
    <row r="1017" spans="1:10">
      <c r="A1017" t="s">
        <v>105</v>
      </c>
      <c r="C1017" s="1">
        <v>-21.164933333333337</v>
      </c>
      <c r="D1017" s="1">
        <v>-22.549762481676684</v>
      </c>
      <c r="E1017" s="1">
        <v>-22.57</v>
      </c>
      <c r="F1017" s="1">
        <v>-171.18333333333331</v>
      </c>
      <c r="G1017" s="1">
        <v>-162.32823398456688</v>
      </c>
      <c r="H1017" s="1">
        <v>-161.80000000000001</v>
      </c>
      <c r="J1017" s="16"/>
    </row>
    <row r="1018" spans="1:10">
      <c r="A1018" t="s">
        <v>105</v>
      </c>
      <c r="C1018" s="1">
        <v>-21.205133333333336</v>
      </c>
      <c r="D1018" s="1">
        <v>-22.590237518323313</v>
      </c>
      <c r="E1018" s="1">
        <v>-22.57</v>
      </c>
      <c r="F1018" s="1">
        <v>-170.11866666666666</v>
      </c>
      <c r="G1018" s="1">
        <v>-161.27176601543314</v>
      </c>
      <c r="H1018" s="1">
        <v>-161.80000000000001</v>
      </c>
      <c r="J1018" s="16"/>
    </row>
    <row r="1019" spans="1:10">
      <c r="A1019" t="s">
        <v>103</v>
      </c>
      <c r="C1019" s="1">
        <v>-11.654900000000001</v>
      </c>
      <c r="D1019" s="1">
        <v>-12.974664280747803</v>
      </c>
      <c r="E1019" s="1">
        <v>-13.08</v>
      </c>
      <c r="F1019" s="1">
        <v>-116.56033333333335</v>
      </c>
      <c r="G1019" s="1">
        <v>-108.1258702920252</v>
      </c>
      <c r="H1019" s="1">
        <v>-108.1</v>
      </c>
      <c r="J1019" s="16"/>
    </row>
    <row r="1020" spans="1:10">
      <c r="A1020" t="s">
        <v>103</v>
      </c>
      <c r="C1020" s="1">
        <v>-11.724766666666667</v>
      </c>
      <c r="D1020" s="1">
        <v>-13.045008954720718</v>
      </c>
      <c r="E1020" s="1">
        <v>-13.08</v>
      </c>
      <c r="F1020" s="1">
        <v>-116.163</v>
      </c>
      <c r="G1020" s="1">
        <v>-107.73159671055761</v>
      </c>
      <c r="H1020" s="1">
        <v>-108.1</v>
      </c>
      <c r="J1020" s="16"/>
    </row>
    <row r="1021" spans="1:10">
      <c r="A1021" t="s">
        <v>104</v>
      </c>
      <c r="C1021" s="1">
        <v>-6.0058666666666669</v>
      </c>
      <c r="D1021" s="1">
        <v>-7.2869819129691438</v>
      </c>
      <c r="E1021" s="1">
        <v>-7.27</v>
      </c>
      <c r="F1021" s="1">
        <v>-63.473666666666666</v>
      </c>
      <c r="G1021" s="1">
        <v>-55.448009063396256</v>
      </c>
      <c r="H1021" s="1">
        <v>-56</v>
      </c>
      <c r="J1021" s="16"/>
    </row>
    <row r="1022" spans="1:10">
      <c r="A1022" t="s">
        <v>104</v>
      </c>
      <c r="C1022" s="1">
        <v>-6.0375666666666667</v>
      </c>
      <c r="D1022" s="1">
        <v>-7.3188987951009388</v>
      </c>
      <c r="E1022" s="1">
        <v>-7.27</v>
      </c>
      <c r="F1022" s="1">
        <v>-62.680666666666667</v>
      </c>
      <c r="G1022" s="1">
        <v>-54.661115732598141</v>
      </c>
      <c r="H1022" s="1">
        <v>-56</v>
      </c>
      <c r="J1022" s="16"/>
    </row>
    <row r="1023" spans="1:10">
      <c r="A1023" t="s">
        <v>104</v>
      </c>
      <c r="C1023" s="1">
        <v>-5.9983999999999993</v>
      </c>
      <c r="D1023" s="1">
        <v>-7.2794641615521902</v>
      </c>
      <c r="E1023" s="1">
        <v>-7.27</v>
      </c>
      <c r="F1023" s="1">
        <v>-63.360333333333337</v>
      </c>
      <c r="G1023" s="1">
        <v>-55.33554847807833</v>
      </c>
      <c r="H1023" s="1">
        <v>-56</v>
      </c>
      <c r="J1023" s="16"/>
    </row>
    <row r="1024" spans="1:10">
      <c r="A1024" t="s">
        <v>379</v>
      </c>
      <c r="C1024" s="1">
        <v>0.92200000000000015</v>
      </c>
      <c r="D1024" s="1">
        <v>-0.3117168080860373</v>
      </c>
      <c r="E1024" s="1">
        <v>-0.27</v>
      </c>
      <c r="F1024" s="1">
        <v>79.021500000000003</v>
      </c>
      <c r="G1024" s="1">
        <v>85.949842539335464</v>
      </c>
      <c r="H1024" s="1">
        <v>88.7</v>
      </c>
      <c r="J1024" s="16"/>
    </row>
    <row r="1025" spans="1:10">
      <c r="A1025" t="s">
        <v>379</v>
      </c>
      <c r="C1025" s="1">
        <v>1.0062</v>
      </c>
      <c r="D1025" s="1">
        <v>-0.2269407363037923</v>
      </c>
      <c r="E1025" s="1">
        <v>-0.27</v>
      </c>
      <c r="F1025" s="1">
        <v>81.637999999999991</v>
      </c>
      <c r="G1025" s="1">
        <v>88.546193611256356</v>
      </c>
      <c r="H1025" s="1">
        <v>88.7</v>
      </c>
      <c r="J1025" s="16"/>
    </row>
    <row r="1026" spans="1:10">
      <c r="A1026" t="s">
        <v>379</v>
      </c>
      <c r="C1026" s="1">
        <v>0.76396666666666668</v>
      </c>
      <c r="D1026" s="1">
        <v>-0.47083135928145503</v>
      </c>
      <c r="E1026" s="1">
        <v>-0.27</v>
      </c>
      <c r="F1026" s="1">
        <v>79.826000000000008</v>
      </c>
      <c r="G1026" s="1">
        <v>86.74814731187908</v>
      </c>
      <c r="H1026" s="1">
        <v>88.7</v>
      </c>
      <c r="J1026" s="16"/>
    </row>
    <row r="1027" spans="1:10">
      <c r="A1027" t="s">
        <v>379</v>
      </c>
      <c r="C1027" s="1">
        <v>0.92066666666666652</v>
      </c>
      <c r="D1027" s="1">
        <v>-0.31305926369620773</v>
      </c>
      <c r="E1027" s="1">
        <v>-0.27</v>
      </c>
      <c r="F1027" s="1">
        <v>81.947999999999993</v>
      </c>
      <c r="G1027" s="1">
        <v>88.853806388743635</v>
      </c>
      <c r="H1027" s="1">
        <v>88.7</v>
      </c>
      <c r="J1027" s="16"/>
    </row>
    <row r="1028" spans="1:10">
      <c r="C1028" s="1"/>
      <c r="D1028" s="1"/>
      <c r="E1028" s="1"/>
      <c r="F1028" s="1"/>
      <c r="G1028" s="1"/>
      <c r="H1028" s="1"/>
      <c r="J1028" s="16"/>
    </row>
    <row r="1029" spans="1:10">
      <c r="A1029" s="3" t="s">
        <v>52</v>
      </c>
      <c r="J1029" s="16"/>
    </row>
    <row r="1030" spans="1:10">
      <c r="J1030" s="16"/>
    </row>
    <row r="1031" spans="1:10">
      <c r="A1031" s="4"/>
      <c r="B1031" s="4"/>
      <c r="C1031" s="4"/>
      <c r="D1031" s="4"/>
      <c r="E1031" s="4"/>
      <c r="F1031" s="4"/>
      <c r="G1031" s="4"/>
      <c r="H1031" s="4"/>
      <c r="I1031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DEE5B-DA5E-4A37-92F0-58F80DCCD80E}">
  <dimension ref="A1:Q603"/>
  <sheetViews>
    <sheetView zoomScale="85" zoomScaleNormal="85" workbookViewId="0">
      <selection activeCell="S24" sqref="S24"/>
    </sheetView>
  </sheetViews>
  <sheetFormatPr defaultRowHeight="15"/>
  <cols>
    <col min="1" max="1" width="10.7109375" customWidth="1"/>
    <col min="3" max="3" width="23.28515625" bestFit="1" customWidth="1"/>
    <col min="4" max="4" width="17.140625" customWidth="1"/>
    <col min="5" max="5" width="18.7109375" customWidth="1"/>
    <col min="6" max="6" width="29.7109375" bestFit="1" customWidth="1"/>
    <col min="7" max="7" width="14.85546875" customWidth="1"/>
    <col min="8" max="8" width="18.7109375" customWidth="1"/>
    <col min="9" max="9" width="29.7109375" bestFit="1" customWidth="1"/>
  </cols>
  <sheetData>
    <row r="1" spans="1:17">
      <c r="A1" t="s">
        <v>0</v>
      </c>
      <c r="J1" s="18"/>
    </row>
    <row r="2" spans="1:17">
      <c r="A2" t="s">
        <v>107</v>
      </c>
      <c r="J2" s="18"/>
      <c r="M2" s="31"/>
      <c r="Q2" s="31"/>
    </row>
    <row r="3" spans="1:17">
      <c r="A3" t="s">
        <v>108</v>
      </c>
      <c r="J3" s="18"/>
    </row>
    <row r="4" spans="1:17">
      <c r="A4" t="s">
        <v>2</v>
      </c>
      <c r="B4" t="s">
        <v>109</v>
      </c>
      <c r="J4" s="18"/>
    </row>
    <row r="5" spans="1:17">
      <c r="A5" t="s">
        <v>3</v>
      </c>
      <c r="D5" t="s">
        <v>110</v>
      </c>
      <c r="J5" s="18"/>
    </row>
    <row r="6" spans="1:17">
      <c r="J6" s="18"/>
    </row>
    <row r="7" spans="1:17" ht="17.25">
      <c r="A7" t="s">
        <v>10</v>
      </c>
      <c r="C7" t="s">
        <v>1202</v>
      </c>
      <c r="D7" s="31" t="s">
        <v>1208</v>
      </c>
      <c r="E7" t="s">
        <v>1201</v>
      </c>
      <c r="F7" t="s">
        <v>1200</v>
      </c>
      <c r="G7" s="31" t="s">
        <v>1207</v>
      </c>
      <c r="H7" t="s">
        <v>1201</v>
      </c>
      <c r="I7" t="s">
        <v>1200</v>
      </c>
      <c r="J7" s="18"/>
    </row>
    <row r="8" spans="1:17">
      <c r="A8" t="s">
        <v>111</v>
      </c>
      <c r="C8">
        <v>0</v>
      </c>
      <c r="D8" s="1">
        <v>27.039196851131628</v>
      </c>
      <c r="E8" s="1"/>
      <c r="F8" s="1"/>
      <c r="G8" s="1">
        <v>-4.842432601880871</v>
      </c>
      <c r="H8" s="1"/>
      <c r="J8" s="18"/>
    </row>
    <row r="9" spans="1:17">
      <c r="A9" t="s">
        <v>112</v>
      </c>
      <c r="C9">
        <v>0</v>
      </c>
      <c r="D9" s="1">
        <v>18.043395342298862</v>
      </c>
      <c r="E9" s="1"/>
      <c r="F9" s="1"/>
      <c r="G9" s="1">
        <v>-2.9784556956315758</v>
      </c>
      <c r="H9" s="1"/>
      <c r="J9" s="18"/>
    </row>
    <row r="10" spans="1:17">
      <c r="A10" t="s">
        <v>113</v>
      </c>
      <c r="C10">
        <v>0</v>
      </c>
      <c r="D10" s="1">
        <v>27.989817721756246</v>
      </c>
      <c r="E10" s="1"/>
      <c r="F10" s="1"/>
      <c r="G10" s="1">
        <v>-2.5381541237229581</v>
      </c>
      <c r="H10" s="1"/>
      <c r="J10" s="18"/>
    </row>
    <row r="11" spans="1:17">
      <c r="A11" t="s">
        <v>114</v>
      </c>
      <c r="C11">
        <v>0</v>
      </c>
      <c r="D11" s="1">
        <v>28.986565765428054</v>
      </c>
      <c r="E11" s="1"/>
      <c r="F11" s="1"/>
      <c r="G11" s="1">
        <v>-3.444953699736129</v>
      </c>
      <c r="H11" s="1"/>
      <c r="J11" s="18"/>
    </row>
    <row r="12" spans="1:17">
      <c r="A12" t="s">
        <v>115</v>
      </c>
      <c r="C12">
        <v>0</v>
      </c>
      <c r="D12" s="1">
        <v>19.817285975352608</v>
      </c>
      <c r="E12" s="1"/>
      <c r="F12" s="1"/>
      <c r="G12" s="1">
        <v>-2.5663656660878127</v>
      </c>
      <c r="H12" s="1"/>
      <c r="J12" s="18"/>
    </row>
    <row r="13" spans="1:17">
      <c r="A13" t="s">
        <v>116</v>
      </c>
      <c r="C13">
        <v>0</v>
      </c>
      <c r="D13" s="1">
        <v>17.625242490979804</v>
      </c>
      <c r="E13" s="1"/>
      <c r="F13" s="1"/>
      <c r="G13" s="1">
        <v>-1.8892886493313117</v>
      </c>
      <c r="H13" s="1"/>
      <c r="J13" s="18"/>
    </row>
    <row r="14" spans="1:17">
      <c r="A14" t="s">
        <v>117</v>
      </c>
      <c r="C14">
        <v>0</v>
      </c>
      <c r="D14" s="1">
        <v>28.466130921700014</v>
      </c>
      <c r="E14" s="1"/>
      <c r="F14" s="1"/>
      <c r="G14" s="1">
        <v>-3.9467161317967503</v>
      </c>
      <c r="H14" s="1"/>
      <c r="J14" s="18"/>
    </row>
    <row r="15" spans="1:17">
      <c r="A15" t="s">
        <v>118</v>
      </c>
      <c r="C15">
        <v>0</v>
      </c>
      <c r="D15" s="1">
        <v>18.056431282507852</v>
      </c>
      <c r="E15" s="1"/>
      <c r="F15" s="1"/>
      <c r="G15" s="1">
        <v>-2.1391623102771633</v>
      </c>
      <c r="H15" s="1"/>
      <c r="I15" s="1"/>
      <c r="J15" s="18"/>
    </row>
    <row r="16" spans="1:17">
      <c r="A16" t="s">
        <v>119</v>
      </c>
      <c r="C16">
        <v>0</v>
      </c>
      <c r="D16" s="1">
        <v>17.320402043015793</v>
      </c>
      <c r="E16" s="1"/>
      <c r="F16" s="1"/>
      <c r="G16" s="1">
        <v>-4.3416777249047094</v>
      </c>
      <c r="H16" s="1"/>
      <c r="I16" s="1"/>
      <c r="J16" s="18"/>
    </row>
    <row r="17" spans="1:10">
      <c r="A17" t="s">
        <v>120</v>
      </c>
      <c r="C17">
        <v>0</v>
      </c>
      <c r="D17" s="1">
        <v>18.481603486247131</v>
      </c>
      <c r="E17" s="1"/>
      <c r="F17" s="1"/>
      <c r="G17" s="1">
        <v>-1.8177522383347171</v>
      </c>
      <c r="H17" s="1"/>
      <c r="I17" s="1"/>
      <c r="J17" s="18"/>
    </row>
    <row r="18" spans="1:10">
      <c r="A18" t="s">
        <v>121</v>
      </c>
      <c r="C18">
        <v>1</v>
      </c>
      <c r="D18" s="1">
        <v>26.929895506302426</v>
      </c>
      <c r="E18" s="1">
        <v>0.81258467478240881</v>
      </c>
      <c r="F18" s="1">
        <v>1.1499999999999999</v>
      </c>
      <c r="G18" s="1">
        <v>-3.1900422633679817</v>
      </c>
      <c r="H18" s="1">
        <v>0.5172379976966418</v>
      </c>
      <c r="I18" s="1">
        <v>0.73</v>
      </c>
      <c r="J18" s="18"/>
    </row>
    <row r="19" spans="1:10">
      <c r="A19" t="s">
        <v>122</v>
      </c>
      <c r="C19">
        <v>0</v>
      </c>
      <c r="D19" s="1">
        <v>27.766201208940537</v>
      </c>
      <c r="E19" s="1"/>
      <c r="F19" s="1"/>
      <c r="G19" s="1">
        <v>-3.3250546446854985</v>
      </c>
      <c r="H19" s="1"/>
      <c r="I19" s="1"/>
      <c r="J19" s="18"/>
    </row>
    <row r="20" spans="1:10">
      <c r="A20" t="s">
        <v>123</v>
      </c>
      <c r="C20">
        <v>0</v>
      </c>
      <c r="D20" s="1">
        <v>17.488866501101167</v>
      </c>
      <c r="E20" s="1"/>
      <c r="F20" s="1"/>
      <c r="G20" s="1">
        <v>-2.819261992287041</v>
      </c>
      <c r="H20" s="1"/>
      <c r="I20" s="1"/>
      <c r="J20" s="18"/>
    </row>
    <row r="21" spans="1:10">
      <c r="A21" t="s">
        <v>124</v>
      </c>
      <c r="C21">
        <v>0</v>
      </c>
      <c r="D21" s="1">
        <v>17.60217890445621</v>
      </c>
      <c r="E21" s="1"/>
      <c r="F21" s="1"/>
      <c r="G21" s="1">
        <v>-1.6112034460206059</v>
      </c>
      <c r="H21" s="1"/>
      <c r="I21" s="1"/>
      <c r="J21" s="18"/>
    </row>
    <row r="22" spans="1:10">
      <c r="A22" t="s">
        <v>133</v>
      </c>
      <c r="C22">
        <v>1</v>
      </c>
      <c r="D22" s="1">
        <v>26.882765568623778</v>
      </c>
      <c r="E22" s="1">
        <v>0.25100783147728289</v>
      </c>
      <c r="F22" s="1">
        <v>0.35497867953703377</v>
      </c>
      <c r="G22" s="1">
        <v>-3.1134680769490921</v>
      </c>
      <c r="H22" s="1">
        <v>0.25933144788095958</v>
      </c>
      <c r="I22" s="1">
        <v>0.37</v>
      </c>
      <c r="J22" s="18"/>
    </row>
    <row r="23" spans="1:10">
      <c r="A23" t="s">
        <v>125</v>
      </c>
      <c r="C23">
        <v>0</v>
      </c>
      <c r="D23" s="1">
        <v>26.822599690736141</v>
      </c>
      <c r="E23" s="1"/>
      <c r="F23" s="1"/>
      <c r="G23" s="1">
        <v>-4.300367966441887</v>
      </c>
      <c r="H23" s="1"/>
      <c r="I23" s="1"/>
      <c r="J23" s="18"/>
    </row>
    <row r="24" spans="1:10">
      <c r="A24" t="s">
        <v>126</v>
      </c>
      <c r="C24">
        <v>0</v>
      </c>
      <c r="D24" s="1">
        <v>28.012881308279837</v>
      </c>
      <c r="E24" s="1"/>
      <c r="F24" s="1"/>
      <c r="G24" s="1">
        <v>-4.9925583094652737</v>
      </c>
      <c r="H24" s="1"/>
      <c r="I24" s="1"/>
      <c r="J24" s="18"/>
    </row>
    <row r="25" spans="1:10">
      <c r="A25" t="s">
        <v>127</v>
      </c>
      <c r="C25">
        <v>0</v>
      </c>
      <c r="D25" s="1">
        <v>27.359078768567549</v>
      </c>
      <c r="E25" s="1"/>
      <c r="F25" s="1"/>
      <c r="G25" s="1">
        <v>-4.5220300850228838</v>
      </c>
      <c r="H25" s="1"/>
      <c r="I25" s="1"/>
      <c r="J25" s="18"/>
    </row>
    <row r="26" spans="1:10">
      <c r="A26" t="s">
        <v>128</v>
      </c>
      <c r="C26">
        <v>0</v>
      </c>
      <c r="D26" s="1">
        <v>12.497104165690455</v>
      </c>
      <c r="E26" s="1"/>
      <c r="F26" s="1"/>
      <c r="G26" s="1">
        <v>-5.2807190636205696</v>
      </c>
      <c r="H26" s="1"/>
      <c r="I26" s="1"/>
      <c r="J26" s="18"/>
    </row>
    <row r="27" spans="1:10">
      <c r="A27" t="s">
        <v>129</v>
      </c>
      <c r="C27">
        <v>0</v>
      </c>
      <c r="D27" s="1">
        <v>19.321920247411086</v>
      </c>
      <c r="E27" s="1"/>
      <c r="F27" s="1"/>
      <c r="G27" s="1">
        <v>-2.5371465686384993</v>
      </c>
      <c r="H27" s="1"/>
      <c r="I27" s="1"/>
      <c r="J27" s="18"/>
    </row>
    <row r="28" spans="1:10">
      <c r="A28" t="s">
        <v>130</v>
      </c>
      <c r="C28">
        <v>0</v>
      </c>
      <c r="D28" s="1">
        <v>19.305876013307717</v>
      </c>
      <c r="E28" s="1"/>
      <c r="F28" s="1"/>
      <c r="G28" s="1">
        <v>-2.814224216864746</v>
      </c>
      <c r="H28" s="1"/>
      <c r="J28" s="18"/>
    </row>
    <row r="29" spans="1:10">
      <c r="A29" t="s">
        <v>131</v>
      </c>
      <c r="C29">
        <v>0</v>
      </c>
      <c r="D29" s="1">
        <v>17.464800149946115</v>
      </c>
      <c r="E29" s="1"/>
      <c r="F29" s="1"/>
      <c r="G29" s="1">
        <v>-2.2711520263413023</v>
      </c>
      <c r="H29" s="1"/>
      <c r="J29" s="18"/>
    </row>
    <row r="30" spans="1:10">
      <c r="A30" t="s">
        <v>132</v>
      </c>
      <c r="C30">
        <v>0</v>
      </c>
      <c r="D30" s="1">
        <v>18.203837683332555</v>
      </c>
      <c r="E30" s="1"/>
      <c r="F30" s="1"/>
      <c r="G30" s="1">
        <v>-2.9482290430978031</v>
      </c>
      <c r="H30" s="1"/>
      <c r="J30" s="18"/>
    </row>
    <row r="31" spans="1:10">
      <c r="J31" s="18"/>
    </row>
    <row r="32" spans="1:10">
      <c r="A32" t="s">
        <v>33</v>
      </c>
      <c r="J32" s="18"/>
    </row>
    <row r="33" spans="1:10">
      <c r="J33" s="18"/>
    </row>
    <row r="34" spans="1:10" ht="17.25">
      <c r="A34" t="s">
        <v>26</v>
      </c>
      <c r="C34" s="31" t="s">
        <v>1210</v>
      </c>
      <c r="D34" s="31" t="s">
        <v>1208</v>
      </c>
      <c r="E34" s="31" t="s">
        <v>1206</v>
      </c>
      <c r="F34" s="31" t="s">
        <v>1209</v>
      </c>
      <c r="G34" s="31" t="s">
        <v>1207</v>
      </c>
      <c r="H34" t="s">
        <v>1205</v>
      </c>
      <c r="J34" s="18"/>
    </row>
    <row r="35" spans="1:10">
      <c r="A35" t="s">
        <v>53</v>
      </c>
      <c r="C35" s="1">
        <v>17.927</v>
      </c>
      <c r="D35" s="1">
        <v>28.485183449697765</v>
      </c>
      <c r="E35" s="1">
        <v>28.6</v>
      </c>
      <c r="F35" s="1">
        <v>3.7229999999999999</v>
      </c>
      <c r="G35" s="1">
        <v>1.8467256038429518</v>
      </c>
      <c r="H35" s="1">
        <v>1.95</v>
      </c>
      <c r="J35" s="18"/>
    </row>
    <row r="36" spans="1:10">
      <c r="A36" t="s">
        <v>53</v>
      </c>
      <c r="C36" s="1">
        <v>17.986999999999998</v>
      </c>
      <c r="D36" s="1">
        <v>28.545349327585399</v>
      </c>
      <c r="E36" s="1">
        <v>28.6</v>
      </c>
      <c r="F36" s="1">
        <v>3.7930000000000001</v>
      </c>
      <c r="G36" s="1">
        <v>1.9172544597550876</v>
      </c>
      <c r="H36" s="1">
        <v>1.95</v>
      </c>
      <c r="J36" s="18"/>
    </row>
    <row r="37" spans="1:10">
      <c r="A37" t="s">
        <v>53</v>
      </c>
      <c r="C37" s="1">
        <v>18.106999999999999</v>
      </c>
      <c r="D37" s="1">
        <v>28.665681083360667</v>
      </c>
      <c r="E37" s="1">
        <v>28.6</v>
      </c>
      <c r="F37" s="1">
        <v>3.875</v>
      </c>
      <c r="G37" s="1">
        <v>1.9998739766807319</v>
      </c>
      <c r="H37" s="1">
        <v>1.95</v>
      </c>
      <c r="J37" s="18"/>
    </row>
    <row r="38" spans="1:10">
      <c r="A38" t="s">
        <v>53</v>
      </c>
      <c r="C38" s="1">
        <v>18.145</v>
      </c>
      <c r="D38" s="1">
        <v>28.703786139356168</v>
      </c>
      <c r="E38" s="1">
        <v>28.6</v>
      </c>
      <c r="F38" s="1">
        <v>3.911</v>
      </c>
      <c r="G38" s="1">
        <v>2.0361459597212588</v>
      </c>
      <c r="H38" s="1">
        <v>1.95</v>
      </c>
      <c r="J38" s="18"/>
    </row>
    <row r="39" spans="1:10">
      <c r="A39" t="s">
        <v>54</v>
      </c>
      <c r="C39" s="1">
        <v>-3.24</v>
      </c>
      <c r="D39" s="1">
        <v>7.2596644955719043</v>
      </c>
      <c r="E39" s="1">
        <v>7.2</v>
      </c>
      <c r="F39" s="1">
        <v>-3.0739999999999998</v>
      </c>
      <c r="G39" s="1">
        <v>-5.0016263052254057</v>
      </c>
      <c r="H39" s="1">
        <v>-5</v>
      </c>
      <c r="J39" s="18"/>
    </row>
    <row r="40" spans="1:10">
      <c r="A40" t="s">
        <v>54</v>
      </c>
      <c r="C40" s="1">
        <v>-3.3519999999999999</v>
      </c>
      <c r="D40" s="1">
        <v>7.1473548568483203</v>
      </c>
      <c r="E40" s="1">
        <v>7.2</v>
      </c>
      <c r="F40" s="1">
        <v>-3.0579999999999998</v>
      </c>
      <c r="G40" s="1">
        <v>-4.9855054238740601</v>
      </c>
      <c r="H40" s="1">
        <v>-5</v>
      </c>
      <c r="J40" s="18"/>
    </row>
    <row r="41" spans="1:10">
      <c r="A41" t="s">
        <v>54</v>
      </c>
      <c r="C41" s="1">
        <v>-3.4180000000000001</v>
      </c>
      <c r="D41" s="1">
        <v>7.0811723911719229</v>
      </c>
      <c r="E41" s="1">
        <v>7.2</v>
      </c>
      <c r="F41" s="1">
        <v>-3.0710000000000002</v>
      </c>
      <c r="G41" s="1">
        <v>-4.9986036399720284</v>
      </c>
      <c r="H41" s="1">
        <v>-5</v>
      </c>
      <c r="J41" s="18"/>
    </row>
    <row r="42" spans="1:10">
      <c r="A42" t="s">
        <v>54</v>
      </c>
      <c r="C42" s="1">
        <v>-3.1880000000000002</v>
      </c>
      <c r="D42" s="1">
        <v>7.3118082564078541</v>
      </c>
      <c r="E42" s="1">
        <v>7.2</v>
      </c>
      <c r="F42" s="1">
        <v>-2.8439999999999999</v>
      </c>
      <c r="G42" s="1">
        <v>-4.7698886357998171</v>
      </c>
      <c r="H42" s="1">
        <v>-5</v>
      </c>
      <c r="J42" s="18"/>
    </row>
    <row r="43" spans="1:10">
      <c r="A43" t="s">
        <v>55</v>
      </c>
      <c r="C43" s="1">
        <v>2.6720000000000002</v>
      </c>
      <c r="D43" s="1">
        <v>13.188008996766788</v>
      </c>
      <c r="E43" s="1">
        <v>13.2</v>
      </c>
      <c r="F43" s="1">
        <v>-33.165999999999997</v>
      </c>
      <c r="G43" s="1">
        <v>-35.320973906767996</v>
      </c>
      <c r="H43" s="1">
        <v>-35.28</v>
      </c>
      <c r="J43" s="18"/>
    </row>
    <row r="44" spans="1:10">
      <c r="A44" t="s">
        <v>55</v>
      </c>
      <c r="C44" s="1">
        <v>2.698</v>
      </c>
      <c r="D44" s="1">
        <v>13.214080877184763</v>
      </c>
      <c r="E44" s="1">
        <v>13.2</v>
      </c>
      <c r="F44" s="1">
        <v>-33.103000000000002</v>
      </c>
      <c r="G44" s="1">
        <v>-35.257497936447081</v>
      </c>
      <c r="H44" s="1">
        <v>-35.28</v>
      </c>
      <c r="J44" s="18"/>
    </row>
    <row r="45" spans="1:10">
      <c r="A45" t="s">
        <v>55</v>
      </c>
      <c r="C45" s="1">
        <v>2.7269999999999999</v>
      </c>
      <c r="D45" s="1">
        <v>13.243161051497118</v>
      </c>
      <c r="E45" s="1">
        <v>13.2</v>
      </c>
      <c r="F45" s="1">
        <v>-33.106999999999999</v>
      </c>
      <c r="G45" s="1">
        <v>-35.261528156784912</v>
      </c>
      <c r="H45" s="1">
        <v>-35.28</v>
      </c>
      <c r="J45" s="18"/>
    </row>
    <row r="46" spans="1:10">
      <c r="A46" t="s">
        <v>29</v>
      </c>
      <c r="C46" s="1">
        <v>15.651999999999999</v>
      </c>
      <c r="D46" s="1">
        <v>26.203893913124972</v>
      </c>
      <c r="E46" s="1">
        <v>26.23</v>
      </c>
      <c r="F46" s="1">
        <v>2.6</v>
      </c>
      <c r="G46" s="1">
        <v>0.71524124399540678</v>
      </c>
      <c r="H46" s="1">
        <v>0.76</v>
      </c>
      <c r="J46" s="18"/>
    </row>
    <row r="47" spans="1:10">
      <c r="A47" t="s">
        <v>29</v>
      </c>
      <c r="C47" s="1">
        <v>15.683</v>
      </c>
      <c r="D47" s="1">
        <v>26.234979616700251</v>
      </c>
      <c r="E47" s="1">
        <v>26.23</v>
      </c>
      <c r="F47" s="1">
        <v>2.617</v>
      </c>
      <c r="G47" s="1">
        <v>0.73236968043121076</v>
      </c>
      <c r="H47" s="1">
        <v>0.76</v>
      </c>
      <c r="J47" s="18"/>
    </row>
    <row r="48" spans="1:10">
      <c r="J48" s="18"/>
    </row>
    <row r="49" spans="1:15">
      <c r="A49" s="3" t="s">
        <v>52</v>
      </c>
      <c r="J49" s="18"/>
    </row>
    <row r="50" spans="1:15">
      <c r="J50" s="18"/>
    </row>
    <row r="51" spans="1:15">
      <c r="A51" s="4"/>
      <c r="B51" s="4"/>
      <c r="C51" s="4"/>
      <c r="D51" s="4"/>
      <c r="E51" s="4"/>
      <c r="F51" s="4"/>
      <c r="G51" s="4"/>
      <c r="H51" s="4"/>
      <c r="I51" s="4"/>
      <c r="J51" s="17"/>
    </row>
    <row r="52" spans="1:15">
      <c r="A52" t="s">
        <v>0</v>
      </c>
      <c r="J52" s="18"/>
    </row>
    <row r="53" spans="1:15">
      <c r="A53" t="s">
        <v>134</v>
      </c>
      <c r="J53" s="18"/>
    </row>
    <row r="54" spans="1:15">
      <c r="A54" t="s">
        <v>135</v>
      </c>
      <c r="J54" s="18"/>
    </row>
    <row r="55" spans="1:15">
      <c r="A55" t="s">
        <v>2</v>
      </c>
      <c r="B55" t="s">
        <v>109</v>
      </c>
      <c r="J55" s="18"/>
    </row>
    <row r="56" spans="1:15">
      <c r="A56" t="s">
        <v>3</v>
      </c>
      <c r="D56" s="7" t="s">
        <v>110</v>
      </c>
      <c r="J56" s="18"/>
    </row>
    <row r="57" spans="1:15">
      <c r="J57" s="18"/>
    </row>
    <row r="58" spans="1:15" ht="17.25">
      <c r="A58" t="s">
        <v>10</v>
      </c>
      <c r="C58" t="s">
        <v>1202</v>
      </c>
      <c r="D58" s="31" t="s">
        <v>1208</v>
      </c>
      <c r="E58" t="s">
        <v>1201</v>
      </c>
      <c r="F58" t="s">
        <v>1200</v>
      </c>
      <c r="G58" s="31" t="s">
        <v>1207</v>
      </c>
      <c r="H58" t="s">
        <v>1201</v>
      </c>
      <c r="I58" t="s">
        <v>1200</v>
      </c>
      <c r="J58" s="18"/>
    </row>
    <row r="59" spans="1:15">
      <c r="A59" t="s">
        <v>136</v>
      </c>
      <c r="C59">
        <v>0</v>
      </c>
      <c r="D59" s="1">
        <v>17.593675211008318</v>
      </c>
      <c r="E59" s="1"/>
      <c r="F59" s="1"/>
      <c r="G59" s="1">
        <v>-4.7772141977230627</v>
      </c>
      <c r="H59" s="1"/>
      <c r="J59" s="18"/>
    </row>
    <row r="60" spans="1:15">
      <c r="A60" t="s">
        <v>137</v>
      </c>
      <c r="C60">
        <v>0</v>
      </c>
      <c r="D60" s="1">
        <v>26.535020359767231</v>
      </c>
      <c r="E60" s="1"/>
      <c r="F60" s="1"/>
      <c r="G60" s="1">
        <v>-4.1986374896779566</v>
      </c>
      <c r="H60" s="1"/>
      <c r="J60" s="18"/>
    </row>
    <row r="61" spans="1:15">
      <c r="A61" t="s">
        <v>138</v>
      </c>
      <c r="C61">
        <v>0</v>
      </c>
      <c r="D61" s="1">
        <v>25.80885532864253</v>
      </c>
      <c r="E61" s="1"/>
      <c r="F61" s="1"/>
      <c r="G61" s="1">
        <v>-2.9366548442555311</v>
      </c>
      <c r="H61" s="1"/>
      <c r="J61" s="18"/>
    </row>
    <row r="62" spans="1:15">
      <c r="A62" t="s">
        <v>139</v>
      </c>
      <c r="C62">
        <v>0</v>
      </c>
      <c r="D62" s="1">
        <v>27.212106650857301</v>
      </c>
      <c r="E62" s="1"/>
      <c r="F62" s="1"/>
      <c r="G62" s="1">
        <v>-2.6130953960282164</v>
      </c>
      <c r="H62" s="1"/>
      <c r="J62" s="18"/>
    </row>
    <row r="63" spans="1:15">
      <c r="A63" t="s">
        <v>140</v>
      </c>
      <c r="C63">
        <v>0</v>
      </c>
      <c r="D63" s="1">
        <v>29.408630669142084</v>
      </c>
      <c r="E63" s="1"/>
      <c r="F63" s="1"/>
      <c r="G63" s="1">
        <v>-3.8962454819888777</v>
      </c>
      <c r="H63" s="1"/>
      <c r="J63" s="18"/>
    </row>
    <row r="64" spans="1:15">
      <c r="A64" t="s">
        <v>141</v>
      </c>
      <c r="C64">
        <v>0</v>
      </c>
      <c r="D64" s="1">
        <v>17.405373106385639</v>
      </c>
      <c r="E64" s="1"/>
      <c r="F64" s="1"/>
      <c r="G64" s="1">
        <v>-4.9526015621827284</v>
      </c>
      <c r="H64" s="1"/>
      <c r="J64" s="18"/>
      <c r="O64" s="1"/>
    </row>
    <row r="65" spans="1:10">
      <c r="A65" t="s">
        <v>142</v>
      </c>
      <c r="C65">
        <v>0</v>
      </c>
      <c r="D65" s="1">
        <v>26.867553863675369</v>
      </c>
      <c r="E65" s="1"/>
      <c r="F65" s="1"/>
      <c r="G65" s="1">
        <v>-3.3005332268413907</v>
      </c>
      <c r="H65" s="1"/>
      <c r="J65" s="18"/>
    </row>
    <row r="66" spans="1:10">
      <c r="A66" t="s">
        <v>143</v>
      </c>
      <c r="C66">
        <v>0</v>
      </c>
      <c r="D66" s="1">
        <v>29.723135248139542</v>
      </c>
      <c r="E66" s="1"/>
      <c r="F66" s="1"/>
      <c r="G66" s="1">
        <v>-3.1029704484845251</v>
      </c>
      <c r="H66" s="1"/>
      <c r="J66" s="18"/>
    </row>
    <row r="67" spans="1:10">
      <c r="A67" t="s">
        <v>144</v>
      </c>
      <c r="C67">
        <v>0</v>
      </c>
      <c r="D67" s="1">
        <v>25.351120957299095</v>
      </c>
      <c r="E67" s="1"/>
      <c r="F67" s="1"/>
      <c r="G67" s="1">
        <v>-3.3791551488405513</v>
      </c>
      <c r="H67" s="1"/>
      <c r="J67" s="18"/>
    </row>
    <row r="68" spans="1:10">
      <c r="A68" t="s">
        <v>145</v>
      </c>
      <c r="C68">
        <v>0</v>
      </c>
      <c r="D68" s="1">
        <v>27.618759068287133</v>
      </c>
      <c r="E68" s="1"/>
      <c r="F68" s="1"/>
      <c r="G68" s="1">
        <v>-3.0697073276387261</v>
      </c>
      <c r="H68" s="1"/>
      <c r="J68" s="18"/>
    </row>
    <row r="69" spans="1:10">
      <c r="A69" t="s">
        <v>146</v>
      </c>
      <c r="C69">
        <v>0</v>
      </c>
      <c r="D69" s="1">
        <v>27.462508385727887</v>
      </c>
      <c r="E69" s="1"/>
      <c r="F69" s="1"/>
      <c r="G69" s="1">
        <v>-3.9758753773470015</v>
      </c>
      <c r="H69" s="1"/>
      <c r="J69" s="18"/>
    </row>
    <row r="70" spans="1:10">
      <c r="A70" t="s">
        <v>147</v>
      </c>
      <c r="C70">
        <v>0</v>
      </c>
      <c r="D70" s="1">
        <v>27.829096525578429</v>
      </c>
      <c r="E70" s="1"/>
      <c r="F70" s="1"/>
      <c r="G70" s="1">
        <v>-2.5042342732601477</v>
      </c>
      <c r="H70" s="1"/>
      <c r="J70" s="18"/>
    </row>
    <row r="71" spans="1:10">
      <c r="A71" t="s">
        <v>148</v>
      </c>
      <c r="C71">
        <v>0</v>
      </c>
      <c r="D71" s="1">
        <v>28.539235845671406</v>
      </c>
      <c r="E71" s="1"/>
      <c r="F71" s="1"/>
      <c r="G71" s="1">
        <v>-2.5112900867728927</v>
      </c>
      <c r="H71" s="1"/>
      <c r="J71" s="18"/>
    </row>
    <row r="72" spans="1:10">
      <c r="A72" t="s">
        <v>149</v>
      </c>
      <c r="C72">
        <v>0</v>
      </c>
      <c r="D72" s="1">
        <v>26.575084637346528</v>
      </c>
      <c r="E72" s="1"/>
      <c r="F72" s="1"/>
      <c r="G72" s="1">
        <v>-3.8559265476303333</v>
      </c>
      <c r="H72" s="1"/>
      <c r="J72" s="18"/>
    </row>
    <row r="73" spans="1:10">
      <c r="A73" t="s">
        <v>150</v>
      </c>
      <c r="C73">
        <v>0</v>
      </c>
      <c r="D73" s="1">
        <v>18.992920105465156</v>
      </c>
      <c r="E73" s="1"/>
      <c r="F73" s="1"/>
      <c r="G73" s="1">
        <v>-1.114239011249345</v>
      </c>
      <c r="H73" s="1"/>
      <c r="J73" s="18"/>
    </row>
    <row r="74" spans="1:10">
      <c r="A74" t="s">
        <v>151</v>
      </c>
      <c r="C74">
        <v>0</v>
      </c>
      <c r="D74" s="1">
        <v>27.901212225221151</v>
      </c>
      <c r="E74" s="1"/>
      <c r="F74" s="1"/>
      <c r="G74" s="1">
        <v>-3.99502687116731</v>
      </c>
      <c r="H74" s="1"/>
      <c r="J74" s="18"/>
    </row>
    <row r="75" spans="1:10">
      <c r="A75" t="s">
        <v>152</v>
      </c>
      <c r="C75">
        <v>0</v>
      </c>
      <c r="D75" s="1">
        <v>28.989958968438465</v>
      </c>
      <c r="E75" s="1"/>
      <c r="F75" s="1"/>
      <c r="G75" s="1">
        <v>-4.3095145591639525</v>
      </c>
      <c r="H75" s="1"/>
      <c r="J75" s="18"/>
    </row>
    <row r="76" spans="1:10">
      <c r="J76" s="18"/>
    </row>
    <row r="77" spans="1:10">
      <c r="A77" t="s">
        <v>33</v>
      </c>
      <c r="J77" s="18"/>
    </row>
    <row r="78" spans="1:10">
      <c r="J78" s="18"/>
    </row>
    <row r="79" spans="1:10" ht="17.25">
      <c r="A79" t="s">
        <v>26</v>
      </c>
      <c r="C79" s="31" t="s">
        <v>1210</v>
      </c>
      <c r="D79" s="31" t="s">
        <v>1208</v>
      </c>
      <c r="E79" s="31" t="s">
        <v>1206</v>
      </c>
      <c r="F79" s="31" t="s">
        <v>1209</v>
      </c>
      <c r="G79" s="31" t="s">
        <v>1207</v>
      </c>
      <c r="H79" t="s">
        <v>1205</v>
      </c>
      <c r="J79" s="18"/>
    </row>
    <row r="80" spans="1:10">
      <c r="A80" t="s">
        <v>53</v>
      </c>
      <c r="C80" s="1">
        <v>17.920999999999999</v>
      </c>
      <c r="D80" s="1">
        <v>28.503177995850045</v>
      </c>
      <c r="E80" s="1">
        <v>28.6</v>
      </c>
      <c r="F80" s="1">
        <v>3.7759999999999998</v>
      </c>
      <c r="G80" s="1">
        <v>1.8824657849494333</v>
      </c>
      <c r="H80" s="1">
        <v>1.95</v>
      </c>
      <c r="I80" s="1"/>
      <c r="J80" s="18"/>
    </row>
    <row r="81" spans="1:10">
      <c r="A81" t="s">
        <v>53</v>
      </c>
      <c r="C81" s="1">
        <v>17.986000000000001</v>
      </c>
      <c r="D81" s="1">
        <v>28.568282446916399</v>
      </c>
      <c r="E81" s="1">
        <v>28.6</v>
      </c>
      <c r="F81" s="1">
        <v>3.863</v>
      </c>
      <c r="G81" s="1">
        <v>1.9701594671792666</v>
      </c>
      <c r="H81" s="1">
        <v>1.95</v>
      </c>
      <c r="I81" s="1"/>
      <c r="J81" s="18"/>
    </row>
    <row r="82" spans="1:10">
      <c r="A82" t="s">
        <v>53</v>
      </c>
      <c r="C82" s="1">
        <v>18.146000000000001</v>
      </c>
      <c r="D82" s="1">
        <v>28.728539557233574</v>
      </c>
      <c r="E82" s="1">
        <v>28.6</v>
      </c>
      <c r="F82" s="1">
        <v>3.89</v>
      </c>
      <c r="G82" s="1">
        <v>1.9973747478712842</v>
      </c>
      <c r="H82" s="1">
        <v>1.95</v>
      </c>
      <c r="I82" s="1"/>
      <c r="J82" s="18"/>
    </row>
    <row r="83" spans="1:10">
      <c r="A83" t="s">
        <v>54</v>
      </c>
      <c r="C83" s="1">
        <v>-3.3370000000000002</v>
      </c>
      <c r="D83" s="1">
        <v>7.2110176763343059</v>
      </c>
      <c r="E83" s="1">
        <v>7.2</v>
      </c>
      <c r="F83" s="1">
        <v>-3.0329999999999999</v>
      </c>
      <c r="G83" s="1">
        <v>-4.9808248162337092</v>
      </c>
      <c r="H83" s="1">
        <v>-5</v>
      </c>
      <c r="I83" s="1"/>
      <c r="J83" s="18"/>
    </row>
    <row r="84" spans="1:10">
      <c r="A84" t="s">
        <v>54</v>
      </c>
      <c r="C84" s="1">
        <v>-3.359</v>
      </c>
      <c r="D84" s="1">
        <v>7.1889823236656945</v>
      </c>
      <c r="E84" s="1">
        <v>7.2</v>
      </c>
      <c r="F84" s="1">
        <v>-3.0310000000000001</v>
      </c>
      <c r="G84" s="1">
        <v>-4.9788088695157828</v>
      </c>
      <c r="H84" s="1">
        <v>-5</v>
      </c>
      <c r="I84" s="1"/>
      <c r="J84" s="18"/>
    </row>
    <row r="85" spans="1:10">
      <c r="A85" t="s">
        <v>55</v>
      </c>
      <c r="C85" s="1">
        <v>2.6629999999999998</v>
      </c>
      <c r="D85" s="1">
        <v>13.22065931322839</v>
      </c>
      <c r="E85" s="1">
        <v>13.2</v>
      </c>
      <c r="F85" s="1">
        <v>-33.066000000000003</v>
      </c>
      <c r="G85" s="1">
        <v>-35.253288705987472</v>
      </c>
      <c r="H85" s="1">
        <v>-35.28</v>
      </c>
      <c r="I85" s="1"/>
      <c r="J85" s="18"/>
    </row>
    <row r="86" spans="1:10">
      <c r="A86" t="s">
        <v>55</v>
      </c>
      <c r="C86" s="1">
        <v>2.7480000000000002</v>
      </c>
      <c r="D86" s="1">
        <v>13.305795903084389</v>
      </c>
      <c r="E86" s="1">
        <v>13.2</v>
      </c>
      <c r="F86" s="1">
        <v>-33.119</v>
      </c>
      <c r="G86" s="1">
        <v>-35.306711294012537</v>
      </c>
      <c r="H86" s="1">
        <v>-35.28</v>
      </c>
      <c r="I86" s="1"/>
      <c r="J86" s="18"/>
    </row>
    <row r="87" spans="1:10">
      <c r="C87" s="1"/>
      <c r="D87" s="1"/>
      <c r="E87" s="1"/>
      <c r="F87" s="1"/>
      <c r="G87" s="1"/>
      <c r="H87" s="1"/>
      <c r="I87" s="1"/>
      <c r="J87" s="18"/>
    </row>
    <row r="88" spans="1:10">
      <c r="A88" t="s">
        <v>52</v>
      </c>
      <c r="C88" s="1"/>
      <c r="D88" s="1"/>
      <c r="E88" s="1"/>
      <c r="F88" s="1"/>
      <c r="G88" s="1"/>
      <c r="H88" s="1"/>
      <c r="I88" s="1"/>
      <c r="J88" s="18"/>
    </row>
    <row r="89" spans="1:10">
      <c r="J89" s="18"/>
    </row>
    <row r="90" spans="1:10">
      <c r="A90" s="4"/>
      <c r="B90" s="4"/>
      <c r="C90" s="4"/>
      <c r="D90" s="4"/>
      <c r="E90" s="4"/>
      <c r="F90" s="4"/>
      <c r="G90" s="4"/>
      <c r="H90" s="4"/>
      <c r="I90" s="4"/>
      <c r="J90" s="17"/>
    </row>
    <row r="91" spans="1:10">
      <c r="A91" t="s">
        <v>0</v>
      </c>
      <c r="J91" s="18"/>
    </row>
    <row r="92" spans="1:10">
      <c r="A92" t="s">
        <v>153</v>
      </c>
      <c r="J92" s="18"/>
    </row>
    <row r="93" spans="1:10">
      <c r="A93" t="s">
        <v>154</v>
      </c>
      <c r="J93" s="18"/>
    </row>
    <row r="94" spans="1:10">
      <c r="A94" t="s">
        <v>2</v>
      </c>
      <c r="B94" t="s">
        <v>109</v>
      </c>
      <c r="J94" s="18"/>
    </row>
    <row r="95" spans="1:10">
      <c r="A95" t="s">
        <v>3</v>
      </c>
      <c r="D95" t="s">
        <v>110</v>
      </c>
      <c r="J95" s="18"/>
    </row>
    <row r="96" spans="1:10">
      <c r="J96" s="18"/>
    </row>
    <row r="97" spans="1:10" ht="17.25">
      <c r="A97" t="s">
        <v>10</v>
      </c>
      <c r="C97" t="s">
        <v>1202</v>
      </c>
      <c r="D97" s="31" t="s">
        <v>1208</v>
      </c>
      <c r="E97" t="s">
        <v>1201</v>
      </c>
      <c r="F97" t="s">
        <v>1200</v>
      </c>
      <c r="G97" s="31" t="s">
        <v>1207</v>
      </c>
      <c r="H97" t="s">
        <v>1201</v>
      </c>
      <c r="I97" t="s">
        <v>1200</v>
      </c>
      <c r="J97" s="18"/>
    </row>
    <row r="98" spans="1:10">
      <c r="A98" t="s">
        <v>155</v>
      </c>
      <c r="C98">
        <v>0</v>
      </c>
      <c r="D98" s="1">
        <v>28.314678146654575</v>
      </c>
      <c r="E98" s="1"/>
      <c r="F98" s="1"/>
      <c r="G98" s="1">
        <v>-4.671902450221129</v>
      </c>
      <c r="H98" s="1"/>
      <c r="J98" s="18"/>
    </row>
    <row r="99" spans="1:10">
      <c r="A99" t="s">
        <v>156</v>
      </c>
      <c r="C99">
        <v>0</v>
      </c>
      <c r="D99" s="1">
        <v>18.209198020506758</v>
      </c>
      <c r="E99" s="1"/>
      <c r="F99" s="1"/>
      <c r="G99" s="1">
        <v>-5.0382831643764572</v>
      </c>
      <c r="H99" s="1"/>
      <c r="J99" s="18"/>
    </row>
    <row r="100" spans="1:10">
      <c r="A100" t="s">
        <v>157</v>
      </c>
      <c r="C100">
        <v>0</v>
      </c>
      <c r="D100" s="1">
        <v>28.312691225670278</v>
      </c>
      <c r="E100" s="1"/>
      <c r="F100" s="1"/>
      <c r="G100" s="1">
        <v>-4.671902450221129</v>
      </c>
      <c r="H100" s="1"/>
      <c r="J100" s="18"/>
    </row>
    <row r="101" spans="1:10">
      <c r="A101" t="s">
        <v>158</v>
      </c>
      <c r="C101">
        <v>0</v>
      </c>
      <c r="D101" s="1">
        <v>25.370061247922557</v>
      </c>
      <c r="E101" s="1"/>
      <c r="F101" s="1"/>
      <c r="G101" s="1">
        <v>-2.7501699991144006</v>
      </c>
      <c r="H101" s="1"/>
      <c r="J101" s="18"/>
    </row>
    <row r="102" spans="1:10">
      <c r="A102" t="s">
        <v>159</v>
      </c>
      <c r="C102">
        <v>0</v>
      </c>
      <c r="D102" s="1">
        <v>26.819520105969119</v>
      </c>
      <c r="E102" s="1"/>
      <c r="F102" s="1"/>
      <c r="G102" s="1">
        <v>-3.6524960554638839</v>
      </c>
      <c r="H102" s="1"/>
      <c r="J102" s="18"/>
    </row>
    <row r="103" spans="1:10">
      <c r="A103" t="s">
        <v>160</v>
      </c>
      <c r="C103">
        <v>0</v>
      </c>
      <c r="D103" s="1">
        <v>18.520151154549644</v>
      </c>
      <c r="E103" s="1"/>
      <c r="F103" s="1"/>
      <c r="G103" s="1">
        <v>-3.8917032985900892</v>
      </c>
      <c r="H103" s="1"/>
      <c r="J103" s="18"/>
    </row>
    <row r="104" spans="1:10">
      <c r="A104" t="s">
        <v>161</v>
      </c>
      <c r="C104">
        <v>0</v>
      </c>
      <c r="D104" s="1">
        <v>28.501448719178743</v>
      </c>
      <c r="E104" s="1"/>
      <c r="F104" s="1"/>
      <c r="G104" s="1">
        <v>-3.9351037688619321</v>
      </c>
      <c r="H104" s="1"/>
      <c r="J104" s="18"/>
    </row>
    <row r="105" spans="1:10">
      <c r="A105" t="s">
        <v>162</v>
      </c>
      <c r="C105">
        <v>0</v>
      </c>
      <c r="D105" s="1">
        <v>17.241567501152847</v>
      </c>
      <c r="E105" s="1"/>
      <c r="F105" s="1"/>
      <c r="G105" s="1">
        <v>-1.9891477994639419</v>
      </c>
      <c r="H105" s="1"/>
      <c r="J105" s="18"/>
    </row>
    <row r="106" spans="1:10">
      <c r="A106" t="s">
        <v>163</v>
      </c>
      <c r="C106">
        <v>0</v>
      </c>
      <c r="D106" s="1">
        <v>25.919444900081395</v>
      </c>
      <c r="E106" s="1"/>
      <c r="F106" s="1"/>
      <c r="G106" s="1">
        <v>-2.2566158139299519</v>
      </c>
      <c r="H106" s="1"/>
      <c r="J106" s="18"/>
    </row>
    <row r="107" spans="1:10">
      <c r="A107" t="s">
        <v>164</v>
      </c>
      <c r="C107">
        <v>0</v>
      </c>
      <c r="D107" s="1">
        <v>28.517344087053136</v>
      </c>
      <c r="E107" s="1"/>
      <c r="F107" s="1"/>
      <c r="G107" s="1">
        <v>-1.6268043383571582</v>
      </c>
      <c r="H107" s="1"/>
      <c r="J107" s="18"/>
    </row>
    <row r="108" spans="1:10">
      <c r="A108" t="s">
        <v>165</v>
      </c>
      <c r="C108">
        <v>0</v>
      </c>
      <c r="D108" s="1">
        <v>23.455662879549877</v>
      </c>
      <c r="E108" s="1"/>
      <c r="F108" s="1"/>
      <c r="G108" s="1">
        <v>-1.7337915441435623</v>
      </c>
      <c r="H108" s="1"/>
      <c r="J108" s="18"/>
    </row>
    <row r="109" spans="1:10">
      <c r="A109" t="s">
        <v>166</v>
      </c>
      <c r="C109">
        <v>0</v>
      </c>
      <c r="D109" s="1">
        <v>25.507158795839228</v>
      </c>
      <c r="E109" s="1"/>
      <c r="F109" s="1"/>
      <c r="G109" s="1">
        <v>-3.8271072498133925</v>
      </c>
      <c r="H109" s="1"/>
      <c r="J109" s="18"/>
    </row>
    <row r="110" spans="1:10">
      <c r="A110" t="s">
        <v>167</v>
      </c>
      <c r="C110">
        <v>0</v>
      </c>
      <c r="D110" s="1">
        <v>27.808013295658178</v>
      </c>
      <c r="E110" s="1"/>
      <c r="F110" s="1"/>
      <c r="G110" s="1">
        <v>-1.1907810091144551</v>
      </c>
      <c r="H110" s="1"/>
      <c r="J110" s="18"/>
    </row>
    <row r="111" spans="1:10">
      <c r="A111" t="s">
        <v>168</v>
      </c>
      <c r="C111">
        <v>0</v>
      </c>
      <c r="D111" s="1">
        <v>26.518501576847729</v>
      </c>
      <c r="E111" s="1"/>
      <c r="F111" s="1"/>
      <c r="G111" s="1">
        <v>-4.4528814723376424</v>
      </c>
      <c r="H111" s="1"/>
      <c r="J111" s="18"/>
    </row>
    <row r="112" spans="1:10">
      <c r="A112" t="s">
        <v>169</v>
      </c>
      <c r="C112">
        <v>0</v>
      </c>
      <c r="D112" s="1">
        <v>18.099917366370278</v>
      </c>
      <c r="E112" s="1"/>
      <c r="F112" s="1"/>
      <c r="G112" s="1">
        <v>-3.4042049929784559</v>
      </c>
      <c r="H112" s="1"/>
      <c r="J112" s="18"/>
    </row>
    <row r="113" spans="1:10">
      <c r="A113" t="s">
        <v>170</v>
      </c>
      <c r="C113">
        <v>0</v>
      </c>
      <c r="D113" s="1">
        <v>27.246708117593535</v>
      </c>
      <c r="E113" s="1"/>
      <c r="F113" s="1"/>
      <c r="G113" s="1">
        <v>-3.6726823207066017</v>
      </c>
      <c r="H113" s="1"/>
      <c r="J113" s="18"/>
    </row>
    <row r="114" spans="1:10">
      <c r="A114" t="s">
        <v>171</v>
      </c>
      <c r="C114">
        <v>0</v>
      </c>
      <c r="D114" s="1">
        <v>18.495314642245901</v>
      </c>
      <c r="E114" s="1"/>
      <c r="F114" s="1"/>
      <c r="G114" s="1">
        <v>-3.4829314274250547</v>
      </c>
      <c r="H114" s="1"/>
      <c r="J114" s="18"/>
    </row>
    <row r="115" spans="1:10">
      <c r="A115" t="s">
        <v>172</v>
      </c>
      <c r="C115">
        <v>0</v>
      </c>
      <c r="D115" s="1">
        <v>26.41915552763275</v>
      </c>
      <c r="E115" s="1"/>
      <c r="F115" s="1"/>
      <c r="G115" s="1">
        <v>-3.4758662345901037</v>
      </c>
      <c r="H115" s="1"/>
      <c r="J115" s="18"/>
    </row>
    <row r="116" spans="1:10">
      <c r="A116" t="s">
        <v>173</v>
      </c>
      <c r="C116">
        <v>0</v>
      </c>
      <c r="D116" s="1">
        <v>23.484473233822225</v>
      </c>
      <c r="E116" s="1"/>
      <c r="F116" s="1"/>
      <c r="G116" s="1">
        <v>-4.1359571080269735</v>
      </c>
      <c r="H116" s="1"/>
      <c r="J116" s="18"/>
    </row>
    <row r="117" spans="1:10">
      <c r="A117" t="s">
        <v>174</v>
      </c>
      <c r="C117">
        <v>0</v>
      </c>
      <c r="D117" s="1">
        <v>22.780109744888012</v>
      </c>
      <c r="E117" s="1"/>
      <c r="F117" s="1"/>
      <c r="G117" s="1">
        <v>-3.4062236195027271</v>
      </c>
      <c r="H117" s="1"/>
      <c r="J117" s="18"/>
    </row>
    <row r="118" spans="1:10">
      <c r="A118" t="s">
        <v>175</v>
      </c>
      <c r="C118">
        <v>0</v>
      </c>
      <c r="D118" s="1">
        <v>26.161849260165948</v>
      </c>
      <c r="E118" s="1"/>
      <c r="F118" s="1"/>
      <c r="G118" s="1">
        <v>-4.2409256872891063</v>
      </c>
      <c r="H118" s="1"/>
      <c r="J118" s="18"/>
    </row>
    <row r="119" spans="1:10">
      <c r="A119" t="s">
        <v>176</v>
      </c>
      <c r="C119">
        <v>0</v>
      </c>
      <c r="D119" s="1">
        <v>28.158704849387057</v>
      </c>
      <c r="E119" s="1"/>
      <c r="F119" s="1"/>
      <c r="G119" s="1">
        <v>-3.1205879663182712</v>
      </c>
      <c r="H119" s="1"/>
      <c r="J119" s="18"/>
    </row>
    <row r="120" spans="1:10">
      <c r="A120" t="s">
        <v>177</v>
      </c>
      <c r="C120">
        <v>0</v>
      </c>
      <c r="D120" s="1">
        <v>27.379831823541611</v>
      </c>
      <c r="E120" s="1"/>
      <c r="F120" s="1"/>
      <c r="G120" s="1">
        <v>-4.7627406438133599</v>
      </c>
      <c r="H120" s="1"/>
      <c r="J120" s="18"/>
    </row>
    <row r="121" spans="1:10">
      <c r="A121" t="s">
        <v>178</v>
      </c>
      <c r="C121">
        <v>0</v>
      </c>
      <c r="D121" s="1">
        <v>28.325606212068223</v>
      </c>
      <c r="E121" s="1"/>
      <c r="F121" s="1"/>
      <c r="G121" s="1">
        <v>-2.952032651541578</v>
      </c>
      <c r="H121" s="1"/>
      <c r="J121" s="18"/>
    </row>
    <row r="122" spans="1:10">
      <c r="A122" t="s">
        <v>179</v>
      </c>
      <c r="C122">
        <v>0</v>
      </c>
      <c r="D122" s="1">
        <v>25.585642174719062</v>
      </c>
      <c r="E122" s="1"/>
      <c r="F122" s="1"/>
      <c r="G122" s="1">
        <v>-4.5628966179104538</v>
      </c>
      <c r="H122" s="1"/>
      <c r="J122" s="18"/>
    </row>
    <row r="123" spans="1:10">
      <c r="A123" t="s">
        <v>180</v>
      </c>
      <c r="C123">
        <v>0</v>
      </c>
      <c r="D123" s="1">
        <v>16.942535893015755</v>
      </c>
      <c r="E123" s="1"/>
      <c r="F123" s="1"/>
      <c r="G123" s="1">
        <v>-4.0067650104735808</v>
      </c>
      <c r="H123" s="1"/>
      <c r="J123" s="18"/>
    </row>
    <row r="124" spans="1:10">
      <c r="A124" t="s">
        <v>181</v>
      </c>
      <c r="C124">
        <v>0</v>
      </c>
      <c r="D124" s="1">
        <v>17.771081943468694</v>
      </c>
      <c r="E124" s="1"/>
      <c r="F124" s="1"/>
      <c r="G124" s="1">
        <v>-5.2926301064347001</v>
      </c>
      <c r="H124" s="1"/>
      <c r="J124" s="18"/>
    </row>
    <row r="125" spans="1:10">
      <c r="A125" t="s">
        <v>182</v>
      </c>
      <c r="C125">
        <v>0</v>
      </c>
      <c r="D125" s="1">
        <v>27.806026374673877</v>
      </c>
      <c r="E125" s="1"/>
      <c r="F125" s="1"/>
      <c r="G125" s="1">
        <v>-2.8934924823376966</v>
      </c>
      <c r="H125" s="1"/>
      <c r="J125" s="18"/>
    </row>
    <row r="126" spans="1:10">
      <c r="A126" t="s">
        <v>183</v>
      </c>
      <c r="C126">
        <v>0</v>
      </c>
      <c r="D126" s="1">
        <v>29.043878147892535</v>
      </c>
      <c r="E126" s="1"/>
      <c r="F126" s="1"/>
      <c r="G126" s="1">
        <v>-3.3951211736192324</v>
      </c>
      <c r="H126" s="1"/>
      <c r="J126" s="18"/>
    </row>
    <row r="127" spans="1:10">
      <c r="A127" t="s">
        <v>184</v>
      </c>
      <c r="C127">
        <v>0</v>
      </c>
      <c r="D127" s="1">
        <v>27.612301578704663</v>
      </c>
      <c r="E127" s="1"/>
      <c r="F127" s="1"/>
      <c r="G127" s="1">
        <v>-3.7776508999687337</v>
      </c>
      <c r="H127" s="1"/>
      <c r="J127" s="18"/>
    </row>
    <row r="128" spans="1:10">
      <c r="A128" t="s">
        <v>185</v>
      </c>
      <c r="C128">
        <v>0</v>
      </c>
      <c r="D128" s="1">
        <v>26.736069424628536</v>
      </c>
      <c r="E128" s="1"/>
      <c r="F128" s="1"/>
      <c r="G128" s="1">
        <v>-3.3678697155415636</v>
      </c>
      <c r="H128" s="1"/>
      <c r="J128" s="18"/>
    </row>
    <row r="129" spans="1:10">
      <c r="J129" s="18"/>
    </row>
    <row r="130" spans="1:10">
      <c r="A130" t="s">
        <v>33</v>
      </c>
      <c r="J130" s="18"/>
    </row>
    <row r="131" spans="1:10">
      <c r="J131" s="18"/>
    </row>
    <row r="132" spans="1:10" ht="17.25">
      <c r="A132" t="s">
        <v>26</v>
      </c>
      <c r="C132" s="31" t="s">
        <v>1210</v>
      </c>
      <c r="D132" s="31" t="s">
        <v>1208</v>
      </c>
      <c r="E132" s="31" t="s">
        <v>1206</v>
      </c>
      <c r="F132" s="31" t="s">
        <v>1209</v>
      </c>
      <c r="G132" s="31" t="s">
        <v>1207</v>
      </c>
      <c r="H132" t="s">
        <v>1205</v>
      </c>
      <c r="J132" s="18"/>
    </row>
    <row r="133" spans="1:10">
      <c r="A133" t="s">
        <v>53</v>
      </c>
      <c r="C133" s="1">
        <v>18.192</v>
      </c>
      <c r="D133" s="1">
        <v>28.558075967231279</v>
      </c>
      <c r="E133" s="1">
        <v>28.6</v>
      </c>
      <c r="F133" s="1">
        <v>3.8420000000000001</v>
      </c>
      <c r="G133" s="1">
        <v>1.930015597409708</v>
      </c>
      <c r="H133" s="1">
        <v>1.95</v>
      </c>
      <c r="I133" s="1"/>
      <c r="J133" s="18"/>
    </row>
    <row r="134" spans="1:10">
      <c r="A134" t="s">
        <v>53</v>
      </c>
      <c r="C134" s="1">
        <v>18.155000000000001</v>
      </c>
      <c r="D134" s="1">
        <v>28.521317929021738</v>
      </c>
      <c r="E134" s="1">
        <v>28.6</v>
      </c>
      <c r="F134" s="1">
        <v>3.839</v>
      </c>
      <c r="G134" s="1">
        <v>1.9269876576233003</v>
      </c>
      <c r="H134" s="1">
        <v>1.95</v>
      </c>
      <c r="I134" s="1"/>
      <c r="J134" s="18"/>
    </row>
    <row r="135" spans="1:10">
      <c r="A135" t="s">
        <v>53</v>
      </c>
      <c r="C135" s="1">
        <v>18.206</v>
      </c>
      <c r="D135" s="1">
        <v>28.571984414121378</v>
      </c>
      <c r="E135" s="1">
        <v>28.6</v>
      </c>
      <c r="F135" s="1">
        <v>3.8690000000000002</v>
      </c>
      <c r="G135" s="1">
        <v>1.9572670554873772</v>
      </c>
      <c r="H135" s="1">
        <v>1.95</v>
      </c>
      <c r="I135" s="1"/>
      <c r="J135" s="18"/>
    </row>
    <row r="136" spans="1:10">
      <c r="A136" t="s">
        <v>53</v>
      </c>
      <c r="C136" s="1">
        <v>18.292000000000002</v>
      </c>
      <c r="D136" s="1">
        <v>28.657422016446262</v>
      </c>
      <c r="E136" s="1">
        <v>28.6</v>
      </c>
      <c r="F136" s="1">
        <v>3.8919999999999999</v>
      </c>
      <c r="G136" s="1">
        <v>1.9804812605165023</v>
      </c>
      <c r="H136" s="1">
        <v>1.95</v>
      </c>
      <c r="I136" s="1"/>
      <c r="J136" s="18"/>
    </row>
    <row r="137" spans="1:10">
      <c r="A137" t="s">
        <v>53</v>
      </c>
      <c r="C137" s="1">
        <v>18.326000000000001</v>
      </c>
      <c r="D137" s="1">
        <v>28.691199673179355</v>
      </c>
      <c r="E137" s="1">
        <v>28.6</v>
      </c>
      <c r="F137" s="1">
        <v>3.867</v>
      </c>
      <c r="G137" s="1">
        <v>1.9552484289631051</v>
      </c>
      <c r="H137" s="1">
        <v>1.95</v>
      </c>
      <c r="I137" s="1"/>
      <c r="J137" s="18"/>
    </row>
    <row r="138" spans="1:10">
      <c r="A138" t="s">
        <v>54</v>
      </c>
      <c r="C138" s="1">
        <v>-3.282</v>
      </c>
      <c r="D138" s="1">
        <v>7.2245053588063612</v>
      </c>
      <c r="E138" s="1">
        <v>7.2</v>
      </c>
      <c r="F138" s="1">
        <v>-3.01</v>
      </c>
      <c r="G138" s="1">
        <v>-4.9857988747453899</v>
      </c>
      <c r="H138" s="1">
        <v>-5</v>
      </c>
      <c r="I138" s="1"/>
      <c r="J138" s="18"/>
    </row>
    <row r="139" spans="1:10">
      <c r="A139" t="s">
        <v>54</v>
      </c>
      <c r="C139" s="1">
        <v>-3.2850000000000001</v>
      </c>
      <c r="D139" s="1">
        <v>7.2215249773299117</v>
      </c>
      <c r="E139" s="1">
        <v>7.2</v>
      </c>
      <c r="F139" s="1">
        <v>-3</v>
      </c>
      <c r="G139" s="1">
        <v>-4.975705742124032</v>
      </c>
      <c r="H139" s="1">
        <v>-5</v>
      </c>
      <c r="I139" s="1"/>
      <c r="J139" s="18"/>
    </row>
    <row r="140" spans="1:10">
      <c r="A140" t="s">
        <v>54</v>
      </c>
      <c r="C140" s="1">
        <v>-3.3530000000000002</v>
      </c>
      <c r="D140" s="1">
        <v>7.1539696638637249</v>
      </c>
      <c r="E140" s="1">
        <v>7.2</v>
      </c>
      <c r="F140" s="1">
        <v>-3.093</v>
      </c>
      <c r="G140" s="1">
        <v>-5.0695718755026693</v>
      </c>
      <c r="H140" s="1">
        <v>-5</v>
      </c>
      <c r="I140" s="1"/>
      <c r="J140" s="18"/>
    </row>
    <row r="141" spans="1:10">
      <c r="A141" t="s">
        <v>55</v>
      </c>
      <c r="C141" s="1">
        <v>2.698</v>
      </c>
      <c r="D141" s="1">
        <v>13.165399101862196</v>
      </c>
      <c r="E141" s="1">
        <v>13.2</v>
      </c>
      <c r="F141" s="1">
        <v>-32.97</v>
      </c>
      <c r="G141" s="1">
        <v>-35.224824208336571</v>
      </c>
      <c r="H141" s="1">
        <v>-35.28</v>
      </c>
      <c r="I141" s="1"/>
      <c r="J141" s="18"/>
    </row>
    <row r="142" spans="1:10">
      <c r="A142" t="s">
        <v>55</v>
      </c>
      <c r="C142" s="1">
        <v>2.7290000000000001</v>
      </c>
      <c r="D142" s="1">
        <v>13.196196377118842</v>
      </c>
      <c r="E142" s="1">
        <v>13.2</v>
      </c>
      <c r="F142" s="1">
        <v>-33.024999999999999</v>
      </c>
      <c r="G142" s="1">
        <v>-35.280336437754045</v>
      </c>
      <c r="H142" s="1">
        <v>-35.28</v>
      </c>
      <c r="I142" s="1"/>
      <c r="J142" s="18"/>
    </row>
    <row r="143" spans="1:10">
      <c r="A143" t="s">
        <v>55</v>
      </c>
      <c r="C143" s="1">
        <v>2.75</v>
      </c>
      <c r="D143" s="1">
        <v>13.217059047453986</v>
      </c>
      <c r="E143" s="1">
        <v>13.2</v>
      </c>
      <c r="F143" s="1">
        <v>-33.079000000000001</v>
      </c>
      <c r="G143" s="1">
        <v>-35.334839353909381</v>
      </c>
      <c r="H143" s="1">
        <v>-35.28</v>
      </c>
      <c r="I143" s="1"/>
      <c r="J143" s="18"/>
    </row>
    <row r="144" spans="1:10">
      <c r="A144" t="s">
        <v>29</v>
      </c>
      <c r="C144" s="1">
        <v>15.768000000000001</v>
      </c>
      <c r="D144" s="1">
        <v>26.149927734260153</v>
      </c>
      <c r="E144" s="1">
        <v>26.23</v>
      </c>
      <c r="F144" s="1">
        <v>2.722</v>
      </c>
      <c r="G144" s="1">
        <v>0.7995847438175141</v>
      </c>
      <c r="H144" s="1">
        <v>0.76</v>
      </c>
      <c r="I144" s="1"/>
      <c r="J144" s="18"/>
    </row>
    <row r="145" spans="1:10">
      <c r="A145" t="s">
        <v>29</v>
      </c>
      <c r="C145" s="1">
        <v>15.808999999999999</v>
      </c>
      <c r="D145" s="1">
        <v>26.190659614438292</v>
      </c>
      <c r="E145" s="1">
        <v>26.23</v>
      </c>
      <c r="F145" s="1">
        <v>2.6629999999999998</v>
      </c>
      <c r="G145" s="1">
        <v>0.74003526135149666</v>
      </c>
      <c r="H145" s="1">
        <v>0.76</v>
      </c>
      <c r="I145" s="1"/>
      <c r="J145" s="18"/>
    </row>
    <row r="146" spans="1:10">
      <c r="A146" t="s">
        <v>29</v>
      </c>
      <c r="C146" s="1">
        <v>15.949</v>
      </c>
      <c r="D146" s="1">
        <v>26.329744083339264</v>
      </c>
      <c r="E146" s="1">
        <v>26.23</v>
      </c>
      <c r="F146" s="1">
        <v>2.7290000000000001</v>
      </c>
      <c r="G146" s="1">
        <v>0.80664993665246554</v>
      </c>
      <c r="H146" s="1">
        <v>0.76</v>
      </c>
      <c r="I146" s="1"/>
      <c r="J146" s="18"/>
    </row>
    <row r="147" spans="1:10">
      <c r="J147" s="18"/>
    </row>
    <row r="148" spans="1:10">
      <c r="A148" t="s">
        <v>52</v>
      </c>
      <c r="J148" s="18"/>
    </row>
    <row r="149" spans="1:10">
      <c r="J149" s="18"/>
    </row>
    <row r="150" spans="1:10">
      <c r="A150" s="4"/>
      <c r="B150" s="4"/>
      <c r="C150" s="4"/>
      <c r="D150" s="4"/>
      <c r="E150" s="4"/>
      <c r="F150" s="4"/>
      <c r="G150" s="4"/>
      <c r="H150" s="4"/>
      <c r="I150" s="4"/>
      <c r="J150" s="17"/>
    </row>
    <row r="151" spans="1:10">
      <c r="A151" t="s">
        <v>0</v>
      </c>
      <c r="J151" s="18"/>
    </row>
    <row r="152" spans="1:10">
      <c r="A152" t="s">
        <v>186</v>
      </c>
      <c r="J152" s="18"/>
    </row>
    <row r="153" spans="1:10">
      <c r="A153" t="s">
        <v>187</v>
      </c>
      <c r="J153" s="18"/>
    </row>
    <row r="154" spans="1:10">
      <c r="A154" t="s">
        <v>2</v>
      </c>
      <c r="B154" t="s">
        <v>109</v>
      </c>
      <c r="J154" s="18"/>
    </row>
    <row r="155" spans="1:10">
      <c r="A155" t="s">
        <v>3</v>
      </c>
      <c r="D155" t="s">
        <v>110</v>
      </c>
      <c r="J155" s="18"/>
    </row>
    <row r="156" spans="1:10">
      <c r="J156" s="18"/>
    </row>
    <row r="157" spans="1:10" ht="17.25">
      <c r="A157" t="s">
        <v>10</v>
      </c>
      <c r="C157" t="s">
        <v>1202</v>
      </c>
      <c r="D157" s="31" t="s">
        <v>1208</v>
      </c>
      <c r="E157" t="s">
        <v>1201</v>
      </c>
      <c r="F157" t="s">
        <v>1200</v>
      </c>
      <c r="G157" s="31" t="s">
        <v>1207</v>
      </c>
      <c r="H157" t="s">
        <v>1201</v>
      </c>
      <c r="I157" t="s">
        <v>1200</v>
      </c>
      <c r="J157" s="18"/>
    </row>
    <row r="158" spans="1:10">
      <c r="A158" t="s">
        <v>188</v>
      </c>
      <c r="C158">
        <v>0</v>
      </c>
      <c r="D158" s="1">
        <v>26.967876495388857</v>
      </c>
      <c r="E158" s="1"/>
      <c r="F158" s="1"/>
      <c r="G158" s="1">
        <v>-3.9967292027061037</v>
      </c>
      <c r="H158" s="1"/>
      <c r="J158" s="18"/>
    </row>
    <row r="159" spans="1:10">
      <c r="A159" t="s">
        <v>189</v>
      </c>
      <c r="C159">
        <v>0</v>
      </c>
      <c r="D159" s="1">
        <v>27.082589979700234</v>
      </c>
      <c r="E159" s="1"/>
      <c r="F159" s="1"/>
      <c r="G159" s="1">
        <v>-5.1719243232707157</v>
      </c>
      <c r="H159" s="1"/>
      <c r="J159" s="18"/>
    </row>
    <row r="160" spans="1:10">
      <c r="A160" t="s">
        <v>190</v>
      </c>
      <c r="C160">
        <v>0</v>
      </c>
      <c r="D160" s="1">
        <v>28.119001372739586</v>
      </c>
      <c r="E160" s="1"/>
      <c r="F160" s="1"/>
      <c r="G160" s="1">
        <v>-3.8405068667819919</v>
      </c>
      <c r="H160" s="1"/>
      <c r="J160" s="18"/>
    </row>
    <row r="161" spans="1:10">
      <c r="A161" t="s">
        <v>191</v>
      </c>
      <c r="C161">
        <v>0</v>
      </c>
      <c r="D161" s="1">
        <v>25.384830411891794</v>
      </c>
      <c r="E161" s="1"/>
      <c r="F161" s="1"/>
      <c r="G161" s="1">
        <v>-4.4412069455611585</v>
      </c>
      <c r="H161" s="1"/>
      <c r="J161" s="18"/>
    </row>
    <row r="162" spans="1:10">
      <c r="A162" t="s">
        <v>192</v>
      </c>
      <c r="C162">
        <v>0</v>
      </c>
      <c r="D162" s="1">
        <v>26.979846598099609</v>
      </c>
      <c r="E162" s="1"/>
      <c r="F162" s="1"/>
      <c r="G162" s="1">
        <v>-5.4531245279341167</v>
      </c>
      <c r="H162" s="1"/>
      <c r="I162" s="1"/>
      <c r="J162" s="18"/>
    </row>
    <row r="163" spans="1:10">
      <c r="A163" t="s">
        <v>193</v>
      </c>
      <c r="C163">
        <v>1</v>
      </c>
      <c r="D163" s="1">
        <v>16.567852256863116</v>
      </c>
      <c r="E163" s="1">
        <v>0.42179634978059433</v>
      </c>
      <c r="F163" s="1">
        <v>0.6</v>
      </c>
      <c r="G163" s="1">
        <v>-2.2692125331968902</v>
      </c>
      <c r="H163" s="1">
        <v>0.35206542783059791</v>
      </c>
      <c r="I163" s="1">
        <v>0.49789570288071872</v>
      </c>
      <c r="J163" s="18"/>
    </row>
    <row r="164" spans="1:10">
      <c r="A164" t="s">
        <v>194</v>
      </c>
      <c r="C164">
        <v>0</v>
      </c>
      <c r="D164" s="1">
        <v>17.209250260447622</v>
      </c>
      <c r="E164" s="1"/>
      <c r="F164" s="1"/>
      <c r="G164" s="1">
        <v>-1.7360408189784688</v>
      </c>
      <c r="H164" s="1"/>
      <c r="I164" s="1"/>
      <c r="J164" s="18"/>
    </row>
    <row r="165" spans="1:10">
      <c r="A165" t="s">
        <v>195</v>
      </c>
      <c r="C165">
        <v>0</v>
      </c>
      <c r="D165" s="1">
        <v>18.866111977327655</v>
      </c>
      <c r="E165" s="1"/>
      <c r="F165" s="1"/>
      <c r="G165" s="1">
        <v>-0.77149388040185429</v>
      </c>
      <c r="H165" s="1"/>
      <c r="I165" s="1"/>
      <c r="J165" s="18"/>
    </row>
    <row r="166" spans="1:10">
      <c r="A166" t="s">
        <v>196</v>
      </c>
      <c r="C166">
        <v>0</v>
      </c>
      <c r="D166" s="1">
        <v>27.551419002538054</v>
      </c>
      <c r="E166" s="1"/>
      <c r="F166" s="1"/>
      <c r="G166" s="1">
        <v>-6.0477772904839631</v>
      </c>
      <c r="H166" s="1"/>
      <c r="I166" s="1"/>
      <c r="J166" s="18"/>
    </row>
    <row r="167" spans="1:10">
      <c r="A167" t="s">
        <v>197</v>
      </c>
      <c r="C167">
        <v>0</v>
      </c>
      <c r="D167" s="1">
        <v>18.138928237649424</v>
      </c>
      <c r="E167" s="1"/>
      <c r="F167" s="1"/>
      <c r="G167" s="1">
        <v>-2.0746905278204153</v>
      </c>
      <c r="H167" s="1"/>
      <c r="I167" s="1"/>
      <c r="J167" s="18"/>
    </row>
    <row r="168" spans="1:10">
      <c r="A168" t="s">
        <v>198</v>
      </c>
      <c r="C168">
        <v>1</v>
      </c>
      <c r="D168" s="1">
        <v>29.068130766846359</v>
      </c>
      <c r="E168" s="1">
        <v>3.0329837860476602E-2</v>
      </c>
      <c r="F168" s="1">
        <v>4.2892868046862986E-2</v>
      </c>
      <c r="G168" s="1">
        <v>-4.1373293050378042</v>
      </c>
      <c r="H168" s="1">
        <v>0.16462978507868103</v>
      </c>
      <c r="I168" s="1">
        <v>-0.23282167482883853</v>
      </c>
      <c r="J168" s="18"/>
    </row>
    <row r="169" spans="1:10">
      <c r="A169" t="s">
        <v>199</v>
      </c>
      <c r="C169">
        <v>0</v>
      </c>
      <c r="D169" s="1">
        <v>26.515007609498706</v>
      </c>
      <c r="E169" s="1"/>
      <c r="F169" s="1"/>
      <c r="G169" s="1">
        <v>-6.2412914098222183</v>
      </c>
      <c r="H169" s="1"/>
      <c r="I169" s="1"/>
      <c r="J169" s="18"/>
    </row>
    <row r="170" spans="1:10">
      <c r="A170" t="s">
        <v>200</v>
      </c>
      <c r="C170">
        <v>0</v>
      </c>
      <c r="D170" s="1">
        <v>27.011766871994951</v>
      </c>
      <c r="E170" s="1"/>
      <c r="F170" s="1"/>
      <c r="G170" s="1">
        <v>-5.873413005871889</v>
      </c>
      <c r="H170" s="1"/>
      <c r="I170" s="1"/>
      <c r="J170" s="18"/>
    </row>
    <row r="171" spans="1:10">
      <c r="A171" t="s">
        <v>201</v>
      </c>
      <c r="C171">
        <v>0</v>
      </c>
      <c r="D171" s="1">
        <v>17.272093299679071</v>
      </c>
      <c r="E171" s="1"/>
      <c r="F171" s="1"/>
      <c r="G171" s="1">
        <v>-2.0767062998968555</v>
      </c>
      <c r="H171" s="1"/>
      <c r="I171" s="1"/>
      <c r="J171" s="18"/>
    </row>
    <row r="172" spans="1:10">
      <c r="A172" t="s">
        <v>202</v>
      </c>
      <c r="C172">
        <v>0</v>
      </c>
      <c r="D172" s="1">
        <v>29.315014135255634</v>
      </c>
      <c r="E172" s="1"/>
      <c r="F172" s="1"/>
      <c r="G172" s="1">
        <v>-4.0239421257380457</v>
      </c>
      <c r="H172" s="1"/>
      <c r="I172" s="1"/>
      <c r="J172" s="18"/>
    </row>
    <row r="173" spans="1:10">
      <c r="A173" t="s">
        <v>203</v>
      </c>
      <c r="C173">
        <v>1</v>
      </c>
      <c r="D173" s="1">
        <v>29.316011643814864</v>
      </c>
      <c r="E173" s="1">
        <v>0.25251353381513897</v>
      </c>
      <c r="F173" s="1">
        <v>0.35710806420412666</v>
      </c>
      <c r="G173" s="1">
        <v>-4.0133593223367354</v>
      </c>
      <c r="H173" s="1">
        <v>0.33139761931422718</v>
      </c>
      <c r="I173" s="1">
        <v>0.46866700777233605</v>
      </c>
      <c r="J173" s="18"/>
    </row>
    <row r="174" spans="1:10">
      <c r="A174" t="s">
        <v>204</v>
      </c>
      <c r="C174">
        <v>0</v>
      </c>
      <c r="D174" s="1">
        <v>-3.7931362229856482</v>
      </c>
      <c r="E174" s="1"/>
      <c r="F174" s="1"/>
      <c r="G174" s="1">
        <v>28.361395952632328</v>
      </c>
      <c r="H174" s="1"/>
      <c r="I174" s="1"/>
      <c r="J174" s="18"/>
    </row>
    <row r="175" spans="1:10">
      <c r="A175" t="s">
        <v>205</v>
      </c>
      <c r="C175">
        <v>0</v>
      </c>
      <c r="D175" s="1">
        <v>-4.2527322564140038</v>
      </c>
      <c r="E175" s="1"/>
      <c r="F175" s="1"/>
      <c r="G175" s="1">
        <v>25.628222500343767</v>
      </c>
      <c r="H175" s="1"/>
      <c r="J175" s="18"/>
    </row>
    <row r="176" spans="1:10">
      <c r="A176" t="s">
        <v>206</v>
      </c>
      <c r="C176">
        <v>0</v>
      </c>
      <c r="D176" s="1">
        <v>-5.5357711830681637</v>
      </c>
      <c r="E176" s="1"/>
      <c r="F176" s="1"/>
      <c r="G176" s="1">
        <v>17.427704634918861</v>
      </c>
      <c r="H176" s="1"/>
      <c r="J176" s="18"/>
    </row>
    <row r="177" spans="1:10">
      <c r="A177" t="s">
        <v>207</v>
      </c>
      <c r="C177">
        <v>0</v>
      </c>
      <c r="D177" s="1">
        <v>-4.9763944318560203</v>
      </c>
      <c r="E177" s="1"/>
      <c r="F177" s="1"/>
      <c r="G177" s="1">
        <v>28.595810464051237</v>
      </c>
      <c r="H177" s="1"/>
      <c r="J177" s="18"/>
    </row>
    <row r="178" spans="1:10">
      <c r="A178" t="s">
        <v>208</v>
      </c>
      <c r="C178">
        <v>0</v>
      </c>
      <c r="D178" s="1">
        <v>-3.8082545135589494</v>
      </c>
      <c r="E178" s="1"/>
      <c r="F178" s="1"/>
      <c r="G178" s="1">
        <v>25.265129384784267</v>
      </c>
      <c r="H178" s="1"/>
      <c r="J178" s="18"/>
    </row>
    <row r="179" spans="1:10">
      <c r="A179" t="s">
        <v>209</v>
      </c>
      <c r="C179">
        <v>0</v>
      </c>
      <c r="D179" s="1">
        <v>-3.8011993112914091</v>
      </c>
      <c r="E179" s="1"/>
      <c r="F179" s="1"/>
      <c r="G179" s="1">
        <v>29.434715162363165</v>
      </c>
      <c r="H179" s="1"/>
      <c r="J179" s="18"/>
    </row>
    <row r="180" spans="1:10">
      <c r="A180" t="s">
        <v>210</v>
      </c>
      <c r="C180">
        <v>0</v>
      </c>
      <c r="D180" s="1">
        <v>-5.7353326186357387</v>
      </c>
      <c r="E180" s="1"/>
      <c r="F180" s="1"/>
      <c r="G180" s="1">
        <v>28.77336698759407</v>
      </c>
      <c r="H180" s="1"/>
      <c r="J180" s="18"/>
    </row>
    <row r="181" spans="1:10">
      <c r="A181" t="s">
        <v>211</v>
      </c>
      <c r="C181">
        <v>0</v>
      </c>
      <c r="D181" s="1">
        <v>-2.5443654216309715</v>
      </c>
      <c r="E181" s="1"/>
      <c r="F181" s="1"/>
      <c r="G181" s="1">
        <v>30.382348293631097</v>
      </c>
      <c r="H181" s="1"/>
      <c r="J181" s="18"/>
    </row>
    <row r="182" spans="1:10">
      <c r="A182" t="s">
        <v>212</v>
      </c>
      <c r="C182">
        <v>0</v>
      </c>
      <c r="D182" s="1">
        <v>-4.2537401424522239</v>
      </c>
      <c r="E182" s="1"/>
      <c r="F182" s="1"/>
      <c r="G182" s="1">
        <v>28.476109436943712</v>
      </c>
      <c r="H182" s="1"/>
      <c r="J182" s="18"/>
    </row>
    <row r="183" spans="1:10">
      <c r="A183" t="s">
        <v>213</v>
      </c>
      <c r="C183">
        <v>0</v>
      </c>
      <c r="D183" s="1">
        <v>-4.5571138399564672</v>
      </c>
      <c r="E183" s="1"/>
      <c r="F183" s="1"/>
      <c r="G183" s="1">
        <v>29.161397817134308</v>
      </c>
      <c r="H183" s="1"/>
      <c r="J183" s="18"/>
    </row>
    <row r="184" spans="1:10">
      <c r="J184" s="18"/>
    </row>
    <row r="185" spans="1:10">
      <c r="A185" t="s">
        <v>33</v>
      </c>
      <c r="J185" s="18"/>
    </row>
    <row r="186" spans="1:10">
      <c r="J186" s="18"/>
    </row>
    <row r="187" spans="1:10" ht="17.25">
      <c r="A187" t="s">
        <v>26</v>
      </c>
      <c r="C187" s="31" t="s">
        <v>1210</v>
      </c>
      <c r="D187" s="31" t="s">
        <v>1208</v>
      </c>
      <c r="E187" s="31" t="s">
        <v>1206</v>
      </c>
      <c r="F187" s="31" t="s">
        <v>1209</v>
      </c>
      <c r="G187" s="31" t="s">
        <v>1207</v>
      </c>
      <c r="H187" t="s">
        <v>1205</v>
      </c>
      <c r="J187" s="18"/>
    </row>
    <row r="188" spans="1:10">
      <c r="A188" t="s">
        <v>53</v>
      </c>
      <c r="C188" s="1">
        <v>18.146999999999998</v>
      </c>
      <c r="D188" s="1">
        <v>28.609775583880449</v>
      </c>
      <c r="E188" s="1">
        <v>28.6</v>
      </c>
      <c r="F188" s="1">
        <v>3.8660000000000001</v>
      </c>
      <c r="G188" s="1">
        <v>1.9497984227923566</v>
      </c>
      <c r="H188" s="1">
        <v>1.95</v>
      </c>
      <c r="J188" s="18"/>
    </row>
    <row r="189" spans="1:10">
      <c r="A189" t="s">
        <v>53</v>
      </c>
      <c r="C189" s="1">
        <v>18.097999999999999</v>
      </c>
      <c r="D189" s="1">
        <v>28.560897664478208</v>
      </c>
      <c r="E189" s="1">
        <v>28.6</v>
      </c>
      <c r="F189" s="1">
        <v>3.9430000000000001</v>
      </c>
      <c r="G189" s="1">
        <v>2.0274056477353026</v>
      </c>
      <c r="H189" s="1">
        <v>1.95</v>
      </c>
      <c r="J189" s="18"/>
    </row>
    <row r="190" spans="1:10">
      <c r="A190" t="s">
        <v>53</v>
      </c>
      <c r="C190" s="1">
        <v>18.221</v>
      </c>
      <c r="D190" s="1">
        <v>28.683591217263427</v>
      </c>
      <c r="E190" s="1">
        <v>28.6</v>
      </c>
      <c r="F190" s="1">
        <v>3.8769999999999998</v>
      </c>
      <c r="G190" s="1">
        <v>1.9608851692127773</v>
      </c>
      <c r="H190" s="1">
        <v>1.95</v>
      </c>
      <c r="J190" s="18"/>
    </row>
    <row r="191" spans="1:10">
      <c r="A191" t="s">
        <v>53</v>
      </c>
      <c r="C191" s="1">
        <v>18.135000000000002</v>
      </c>
      <c r="D191" s="1">
        <v>28.597805481169697</v>
      </c>
      <c r="E191" s="1">
        <v>28.6</v>
      </c>
      <c r="F191" s="1">
        <v>3.754</v>
      </c>
      <c r="G191" s="1">
        <v>1.8369151865117077</v>
      </c>
      <c r="H191" s="1">
        <v>1.95</v>
      </c>
      <c r="J191" s="18"/>
    </row>
    <row r="192" spans="1:10">
      <c r="A192" t="s">
        <v>53</v>
      </c>
      <c r="C192" s="1">
        <v>18.085000000000001</v>
      </c>
      <c r="D192" s="1">
        <v>28.547930053208226</v>
      </c>
      <c r="E192" s="1">
        <v>28.6</v>
      </c>
      <c r="F192" s="1">
        <v>3.891</v>
      </c>
      <c r="G192" s="1">
        <v>1.9749955737478584</v>
      </c>
      <c r="H192" s="1">
        <v>1.95</v>
      </c>
      <c r="J192" s="18"/>
    </row>
    <row r="193" spans="1:10">
      <c r="A193" t="s">
        <v>54</v>
      </c>
      <c r="C193" s="1">
        <v>-3.3279999999999998</v>
      </c>
      <c r="D193" s="1">
        <v>7.1882792744290542</v>
      </c>
      <c r="E193" s="1">
        <v>7.2</v>
      </c>
      <c r="F193" s="1">
        <v>-3.0870000000000002</v>
      </c>
      <c r="G193" s="1">
        <v>-5.0580332009518463</v>
      </c>
      <c r="H193" s="1">
        <v>-5</v>
      </c>
      <c r="J193" s="18"/>
    </row>
    <row r="194" spans="1:10">
      <c r="A194" t="s">
        <v>54</v>
      </c>
      <c r="C194" s="1">
        <v>-3.258</v>
      </c>
      <c r="D194" s="1">
        <v>7.2581048735751121</v>
      </c>
      <c r="E194" s="1">
        <v>7.2</v>
      </c>
      <c r="F194" s="1">
        <v>-3.0339999999999998</v>
      </c>
      <c r="G194" s="1">
        <v>-5.0046152409261815</v>
      </c>
      <c r="H194" s="1">
        <v>-5</v>
      </c>
      <c r="J194" s="18"/>
    </row>
    <row r="195" spans="1:10">
      <c r="A195" t="s">
        <v>54</v>
      </c>
      <c r="C195" s="1">
        <v>-3.2280000000000002</v>
      </c>
      <c r="D195" s="1">
        <v>7.2880301303519941</v>
      </c>
      <c r="E195" s="1">
        <v>7.2</v>
      </c>
      <c r="F195" s="1">
        <v>-3.03</v>
      </c>
      <c r="G195" s="1">
        <v>-5.0005836967733011</v>
      </c>
      <c r="H195" s="1">
        <v>-5</v>
      </c>
      <c r="J195" s="18"/>
    </row>
    <row r="196" spans="1:10">
      <c r="A196" t="s">
        <v>54</v>
      </c>
      <c r="C196" s="1">
        <v>-3.4510000000000001</v>
      </c>
      <c r="D196" s="1">
        <v>7.0655857216438376</v>
      </c>
      <c r="E196" s="1">
        <v>7.2</v>
      </c>
      <c r="F196" s="1">
        <v>-3.0659999999999998</v>
      </c>
      <c r="G196" s="1">
        <v>-5.0368675941492249</v>
      </c>
      <c r="H196" s="1">
        <v>-5</v>
      </c>
      <c r="J196" s="18"/>
    </row>
    <row r="197" spans="1:10">
      <c r="A197" t="s">
        <v>55</v>
      </c>
      <c r="C197" s="1">
        <v>2.75</v>
      </c>
      <c r="D197" s="1">
        <v>13.251136297425356</v>
      </c>
      <c r="E197" s="1">
        <v>13.2</v>
      </c>
      <c r="F197" s="1">
        <v>-32.993000000000002</v>
      </c>
      <c r="G197" s="1">
        <v>-35.199873059961504</v>
      </c>
      <c r="H197" s="1">
        <v>-35.28</v>
      </c>
      <c r="J197" s="18"/>
    </row>
    <row r="198" spans="1:10">
      <c r="A198" t="s">
        <v>55</v>
      </c>
      <c r="C198" s="1">
        <v>2.8170000000000002</v>
      </c>
      <c r="D198" s="1">
        <v>13.317969370893726</v>
      </c>
      <c r="E198" s="1">
        <v>13.2</v>
      </c>
      <c r="F198" s="1">
        <v>-33.152000000000001</v>
      </c>
      <c r="G198" s="1">
        <v>-35.360126940038491</v>
      </c>
      <c r="H198" s="1">
        <v>-35.28</v>
      </c>
      <c r="J198" s="18"/>
    </row>
    <row r="199" spans="1:10">
      <c r="A199" t="s">
        <v>29</v>
      </c>
      <c r="C199" s="1">
        <v>15.637</v>
      </c>
      <c r="D199" s="1">
        <v>26.106029100214652</v>
      </c>
      <c r="E199" s="1">
        <v>26.23</v>
      </c>
      <c r="F199" s="1">
        <v>2.653</v>
      </c>
      <c r="G199" s="1">
        <v>0.72723265843140172</v>
      </c>
      <c r="H199" s="1">
        <v>0.76</v>
      </c>
      <c r="J199" s="18"/>
    </row>
    <row r="200" spans="1:10">
      <c r="J200" s="18"/>
    </row>
    <row r="201" spans="1:10">
      <c r="A201" t="s">
        <v>52</v>
      </c>
      <c r="J201" s="18"/>
    </row>
    <row r="202" spans="1:10">
      <c r="J202" s="18"/>
    </row>
    <row r="203" spans="1:10">
      <c r="A203" s="4"/>
      <c r="B203" s="4"/>
      <c r="C203" s="4"/>
      <c r="D203" s="4"/>
      <c r="E203" s="4"/>
      <c r="F203" s="4"/>
      <c r="G203" s="4"/>
      <c r="H203" s="4"/>
      <c r="I203" s="4"/>
      <c r="J203" s="17"/>
    </row>
    <row r="204" spans="1:10">
      <c r="A204" t="s">
        <v>0</v>
      </c>
      <c r="J204" s="18"/>
    </row>
    <row r="205" spans="1:10">
      <c r="A205" t="s">
        <v>214</v>
      </c>
      <c r="J205" s="18"/>
    </row>
    <row r="206" spans="1:10">
      <c r="A206" t="s">
        <v>187</v>
      </c>
      <c r="J206" s="18"/>
    </row>
    <row r="207" spans="1:10">
      <c r="A207" t="s">
        <v>2</v>
      </c>
      <c r="B207" t="s">
        <v>109</v>
      </c>
      <c r="J207" s="18"/>
    </row>
    <row r="208" spans="1:10">
      <c r="A208" t="s">
        <v>3</v>
      </c>
      <c r="D208" t="s">
        <v>110</v>
      </c>
      <c r="J208" s="18"/>
    </row>
    <row r="209" spans="1:10">
      <c r="J209" s="18"/>
    </row>
    <row r="210" spans="1:10" ht="17.25">
      <c r="A210" t="s">
        <v>10</v>
      </c>
      <c r="C210" t="s">
        <v>1202</v>
      </c>
      <c r="D210" s="31" t="s">
        <v>1208</v>
      </c>
      <c r="E210" t="s">
        <v>1201</v>
      </c>
      <c r="F210" t="s">
        <v>1200</v>
      </c>
      <c r="G210" s="31" t="s">
        <v>1207</v>
      </c>
      <c r="H210" t="s">
        <v>1201</v>
      </c>
      <c r="I210" t="s">
        <v>1200</v>
      </c>
      <c r="J210" s="18"/>
    </row>
    <row r="211" spans="1:10">
      <c r="A211" t="s">
        <v>215</v>
      </c>
      <c r="C211">
        <v>0</v>
      </c>
      <c r="D211">
        <v>20.562977952422411</v>
      </c>
      <c r="G211">
        <v>-2.2801754529133369</v>
      </c>
      <c r="J211" s="18"/>
    </row>
    <row r="212" spans="1:10">
      <c r="J212" s="18"/>
    </row>
    <row r="213" spans="1:10">
      <c r="A213" t="s">
        <v>33</v>
      </c>
      <c r="J213" s="18"/>
    </row>
    <row r="214" spans="1:10">
      <c r="J214" s="18"/>
    </row>
    <row r="215" spans="1:10">
      <c r="A215" t="s">
        <v>26</v>
      </c>
      <c r="C215" t="s">
        <v>27</v>
      </c>
      <c r="D215" t="s">
        <v>23</v>
      </c>
      <c r="E215" t="s">
        <v>30</v>
      </c>
      <c r="F215" t="s">
        <v>28</v>
      </c>
      <c r="G215" t="s">
        <v>31</v>
      </c>
      <c r="H215" t="s">
        <v>32</v>
      </c>
      <c r="J215" s="18"/>
    </row>
    <row r="216" spans="1:10">
      <c r="A216" t="s">
        <v>53</v>
      </c>
      <c r="C216" s="1">
        <v>17.812999999999999</v>
      </c>
      <c r="D216" s="1">
        <v>28.454476575919436</v>
      </c>
      <c r="E216" s="1">
        <v>28.6</v>
      </c>
      <c r="F216" s="1">
        <v>3.7869999999999999</v>
      </c>
      <c r="G216" s="1">
        <v>1.9084780479843291</v>
      </c>
      <c r="H216" s="1">
        <v>1.95</v>
      </c>
      <c r="J216" s="18"/>
    </row>
    <row r="217" spans="1:10">
      <c r="A217" t="s">
        <v>53</v>
      </c>
      <c r="C217" s="1">
        <v>18.102</v>
      </c>
      <c r="D217" s="1">
        <v>28.74552342408057</v>
      </c>
      <c r="E217" s="1">
        <v>28.6</v>
      </c>
      <c r="F217" s="1">
        <v>3.8690000000000002</v>
      </c>
      <c r="G217" s="1">
        <v>1.991521952015666</v>
      </c>
      <c r="H217" s="1">
        <v>1.95</v>
      </c>
      <c r="J217" s="18"/>
    </row>
    <row r="218" spans="1:10">
      <c r="A218" t="s">
        <v>54</v>
      </c>
      <c r="C218" s="1">
        <v>-3.2919999999999998</v>
      </c>
      <c r="D218" s="1">
        <v>7.2</v>
      </c>
      <c r="E218" s="1">
        <v>7.2</v>
      </c>
      <c r="F218" s="1">
        <v>-3.0150000000000001</v>
      </c>
      <c r="G218" s="1">
        <v>-4.9801150644687473</v>
      </c>
      <c r="H218" s="1">
        <v>-5</v>
      </c>
      <c r="J218" s="18"/>
    </row>
    <row r="219" spans="1:10">
      <c r="A219" t="s">
        <v>55</v>
      </c>
      <c r="C219" s="1">
        <v>2.6629999999999998</v>
      </c>
      <c r="D219" s="1">
        <v>13.197176404150687</v>
      </c>
      <c r="E219" s="1">
        <v>13.2</v>
      </c>
      <c r="F219" s="1">
        <v>-32.933999999999997</v>
      </c>
      <c r="G219" s="1">
        <v>-35.28</v>
      </c>
      <c r="H219" s="1">
        <v>-35.28</v>
      </c>
      <c r="J219" s="18"/>
    </row>
    <row r="220" spans="1:10">
      <c r="A220" t="s">
        <v>29</v>
      </c>
      <c r="C220" s="1">
        <v>15.64</v>
      </c>
      <c r="D220" s="1">
        <v>26.2660862608532</v>
      </c>
      <c r="E220" s="1">
        <v>26.23</v>
      </c>
      <c r="F220" s="1">
        <v>2.5169999999999999</v>
      </c>
      <c r="G220" s="1">
        <v>0.62231026603557771</v>
      </c>
      <c r="H220" s="1">
        <v>0.76</v>
      </c>
      <c r="J220" s="18"/>
    </row>
    <row r="221" spans="1:10">
      <c r="A221" t="s">
        <v>29</v>
      </c>
      <c r="C221" s="1">
        <v>15.781000000000001</v>
      </c>
      <c r="D221" s="1">
        <v>26.408084896115206</v>
      </c>
      <c r="E221" s="1">
        <v>26.23</v>
      </c>
      <c r="F221" s="1">
        <v>2.7240000000000002</v>
      </c>
      <c r="G221" s="1">
        <v>0.83194548718785466</v>
      </c>
      <c r="H221" s="1">
        <v>0.76</v>
      </c>
      <c r="J221" s="18"/>
    </row>
    <row r="222" spans="1:10">
      <c r="J222" s="18"/>
    </row>
    <row r="223" spans="1:10">
      <c r="A223" t="s">
        <v>52</v>
      </c>
      <c r="J223" s="18"/>
    </row>
    <row r="224" spans="1:10">
      <c r="J224" s="18"/>
    </row>
    <row r="225" spans="1:10">
      <c r="A225" s="4"/>
      <c r="B225" s="4"/>
      <c r="C225" s="4"/>
      <c r="D225" s="4"/>
      <c r="E225" s="4"/>
      <c r="F225" s="4"/>
      <c r="G225" s="4"/>
      <c r="H225" s="4"/>
      <c r="I225" s="4"/>
      <c r="J225" s="17"/>
    </row>
    <row r="226" spans="1:10">
      <c r="A226" t="s">
        <v>0</v>
      </c>
      <c r="J226" s="18"/>
    </row>
    <row r="227" spans="1:10">
      <c r="A227" t="s">
        <v>216</v>
      </c>
      <c r="J227" s="18"/>
    </row>
    <row r="228" spans="1:10">
      <c r="A228" t="s">
        <v>187</v>
      </c>
      <c r="J228" s="18"/>
    </row>
    <row r="229" spans="1:10">
      <c r="A229" t="s">
        <v>2</v>
      </c>
      <c r="B229" t="s">
        <v>109</v>
      </c>
      <c r="J229" s="18"/>
    </row>
    <row r="230" spans="1:10">
      <c r="A230" t="s">
        <v>3</v>
      </c>
      <c r="D230" t="s">
        <v>110</v>
      </c>
      <c r="J230" s="18"/>
    </row>
    <row r="231" spans="1:10">
      <c r="J231" s="18"/>
    </row>
    <row r="232" spans="1:10" ht="17.25">
      <c r="A232" t="s">
        <v>10</v>
      </c>
      <c r="C232" t="s">
        <v>1202</v>
      </c>
      <c r="D232" s="31" t="s">
        <v>1208</v>
      </c>
      <c r="E232" t="s">
        <v>1201</v>
      </c>
      <c r="F232" t="s">
        <v>1200</v>
      </c>
      <c r="G232" s="31" t="s">
        <v>1207</v>
      </c>
      <c r="H232" t="s">
        <v>1201</v>
      </c>
      <c r="I232" t="s">
        <v>1200</v>
      </c>
      <c r="J232" s="18"/>
    </row>
    <row r="233" spans="1:10">
      <c r="A233" t="s">
        <v>217</v>
      </c>
      <c r="C233">
        <v>1</v>
      </c>
      <c r="D233" s="1">
        <v>19.268920315730128</v>
      </c>
      <c r="E233" s="1">
        <v>0.51473546443299734</v>
      </c>
      <c r="F233" s="1">
        <v>0.73</v>
      </c>
      <c r="G233" s="1">
        <v>-1.2560966391124591</v>
      </c>
      <c r="H233" s="1">
        <v>0.68577090695304022</v>
      </c>
      <c r="I233" s="1">
        <v>0.96982651729388758</v>
      </c>
      <c r="J233" s="18"/>
    </row>
    <row r="234" spans="1:10">
      <c r="A234" t="s">
        <v>218</v>
      </c>
      <c r="C234">
        <v>0</v>
      </c>
      <c r="D234" s="1">
        <v>17.791914113888367</v>
      </c>
      <c r="E234" s="1"/>
      <c r="F234" s="1"/>
      <c r="G234" s="1">
        <v>-2.3251329671524852</v>
      </c>
      <c r="H234" s="1"/>
      <c r="I234" s="1"/>
      <c r="J234" s="18"/>
    </row>
    <row r="235" spans="1:10">
      <c r="A235" t="s">
        <v>219</v>
      </c>
      <c r="C235">
        <v>0</v>
      </c>
      <c r="D235" s="1">
        <v>28.47079966171772</v>
      </c>
      <c r="E235" s="1"/>
      <c r="F235" s="1"/>
      <c r="G235" s="1">
        <v>-2.7695524254948829</v>
      </c>
      <c r="H235" s="1"/>
      <c r="I235" s="1"/>
      <c r="J235" s="18"/>
    </row>
    <row r="236" spans="1:10">
      <c r="A236" t="s">
        <v>220</v>
      </c>
      <c r="C236">
        <v>0</v>
      </c>
      <c r="D236" s="1">
        <v>26.454872204472842</v>
      </c>
      <c r="E236" s="1"/>
      <c r="F236" s="1"/>
      <c r="G236" s="1">
        <v>-4.4419463780726511</v>
      </c>
      <c r="H236" s="1"/>
      <c r="I236" s="1"/>
      <c r="J236" s="18"/>
    </row>
    <row r="237" spans="1:10">
      <c r="A237" t="s">
        <v>221</v>
      </c>
      <c r="C237">
        <v>0</v>
      </c>
      <c r="D237" s="1">
        <v>28.548219319676754</v>
      </c>
      <c r="E237" s="1"/>
      <c r="F237" s="1"/>
      <c r="G237" s="1">
        <v>-4.0339713400043458</v>
      </c>
      <c r="H237" s="1"/>
      <c r="I237" s="1"/>
      <c r="J237" s="18"/>
    </row>
    <row r="238" spans="1:10">
      <c r="A238" t="s">
        <v>222</v>
      </c>
      <c r="C238">
        <v>0</v>
      </c>
      <c r="D238" s="1">
        <v>26.849008644991542</v>
      </c>
      <c r="E238" s="1"/>
      <c r="F238" s="1"/>
      <c r="G238" s="1">
        <v>-5.093896562975849</v>
      </c>
      <c r="H238" s="1"/>
      <c r="I238" s="1"/>
      <c r="J238" s="18"/>
    </row>
    <row r="239" spans="1:10">
      <c r="A239" t="s">
        <v>223</v>
      </c>
      <c r="C239">
        <v>1</v>
      </c>
      <c r="D239" s="1">
        <v>29.891500657771097</v>
      </c>
      <c r="E239" s="1">
        <v>0.87732536341204015</v>
      </c>
      <c r="F239" s="1">
        <v>1.2407254275512116</v>
      </c>
      <c r="G239" s="1">
        <v>-3.4397248205351265</v>
      </c>
      <c r="H239" s="1">
        <v>2.0043408553951158E-2</v>
      </c>
      <c r="I239" s="1">
        <v>0.03</v>
      </c>
      <c r="J239" s="18"/>
    </row>
    <row r="240" spans="1:10">
      <c r="A240" t="s">
        <v>224</v>
      </c>
      <c r="C240">
        <v>0</v>
      </c>
      <c r="D240" s="1">
        <v>18.004064085698175</v>
      </c>
      <c r="E240" s="1"/>
      <c r="F240" s="1"/>
      <c r="G240" s="1">
        <v>-3.1289349031977327</v>
      </c>
      <c r="H240" s="1"/>
      <c r="I240" s="1"/>
      <c r="J240" s="18"/>
    </row>
    <row r="241" spans="1:10">
      <c r="A241" t="s">
        <v>225</v>
      </c>
      <c r="C241">
        <v>0</v>
      </c>
      <c r="D241" s="1">
        <v>18.692797406502535</v>
      </c>
      <c r="E241" s="1"/>
      <c r="F241" s="1"/>
      <c r="G241" s="1">
        <v>-1.707602512508152</v>
      </c>
      <c r="H241" s="1"/>
      <c r="I241" s="1"/>
      <c r="J241" s="18"/>
    </row>
    <row r="242" spans="1:10">
      <c r="A242" t="s">
        <v>226</v>
      </c>
      <c r="C242">
        <v>0</v>
      </c>
      <c r="D242" s="1">
        <v>19.469004886299565</v>
      </c>
      <c r="E242" s="1"/>
      <c r="F242" s="1"/>
      <c r="G242" s="1">
        <v>-1.0728621927343864</v>
      </c>
      <c r="H242" s="1"/>
      <c r="I242" s="1"/>
      <c r="J242" s="18"/>
    </row>
    <row r="243" spans="1:10">
      <c r="A243" t="s">
        <v>227</v>
      </c>
      <c r="C243">
        <v>1</v>
      </c>
      <c r="D243" s="1">
        <v>27.489983085886109</v>
      </c>
      <c r="E243" s="1">
        <v>0.54957253315843813</v>
      </c>
      <c r="F243" s="1">
        <v>0.78</v>
      </c>
      <c r="G243" s="1">
        <v>-3.9013541440069561</v>
      </c>
      <c r="H243" s="1">
        <v>0.52399196648186397</v>
      </c>
      <c r="I243" s="1">
        <v>0.74</v>
      </c>
      <c r="J243" s="18"/>
    </row>
    <row r="244" spans="1:10">
      <c r="A244" t="s">
        <v>228</v>
      </c>
      <c r="C244">
        <v>0</v>
      </c>
      <c r="D244" s="1">
        <v>26.986755309152414</v>
      </c>
      <c r="E244" s="1"/>
      <c r="F244" s="1"/>
      <c r="G244" s="1">
        <v>-5.2680199042853992</v>
      </c>
      <c r="H244" s="1"/>
      <c r="I244" s="1"/>
      <c r="J244" s="18"/>
    </row>
    <row r="245" spans="1:10">
      <c r="A245" t="s">
        <v>229</v>
      </c>
      <c r="C245">
        <v>0</v>
      </c>
      <c r="D245" s="1">
        <v>28.52408851719602</v>
      </c>
      <c r="E245" s="1"/>
      <c r="F245" s="1"/>
      <c r="G245" s="1">
        <v>-1.707602512508152</v>
      </c>
      <c r="H245" s="1"/>
      <c r="I245" s="1"/>
      <c r="J245" s="18"/>
    </row>
    <row r="246" spans="1:10">
      <c r="A246" t="s">
        <v>230</v>
      </c>
      <c r="C246">
        <v>0</v>
      </c>
      <c r="D246" s="1">
        <v>29.993051118210865</v>
      </c>
      <c r="E246" s="1"/>
      <c r="F246" s="1"/>
      <c r="G246" s="1">
        <v>-2.912293071568409</v>
      </c>
      <c r="H246" s="1"/>
      <c r="I246" s="1"/>
      <c r="J246" s="18"/>
    </row>
    <row r="247" spans="1:10">
      <c r="A247" t="s">
        <v>231</v>
      </c>
      <c r="C247">
        <v>1</v>
      </c>
      <c r="D247" s="1">
        <v>28.450187934598759</v>
      </c>
      <c r="E247" s="1">
        <v>2.1435461674937617</v>
      </c>
      <c r="F247" s="1">
        <v>3.0314320616425476</v>
      </c>
      <c r="G247" s="1">
        <v>-3.7894900206656463</v>
      </c>
      <c r="H247" s="1">
        <v>0.61347146895486016</v>
      </c>
      <c r="I247" s="1">
        <v>0.86757967152490689</v>
      </c>
      <c r="J247" s="18"/>
    </row>
    <row r="248" spans="1:10">
      <c r="A248" t="s">
        <v>232</v>
      </c>
      <c r="C248">
        <v>0</v>
      </c>
      <c r="D248" s="1">
        <v>26.418676000751738</v>
      </c>
      <c r="E248" s="1"/>
      <c r="F248" s="1"/>
      <c r="G248" s="1">
        <v>-5.6253776919730214</v>
      </c>
      <c r="H248" s="1"/>
      <c r="I248" s="1"/>
      <c r="J248" s="18"/>
    </row>
    <row r="249" spans="1:10">
      <c r="A249" t="s">
        <v>233</v>
      </c>
      <c r="C249">
        <v>0</v>
      </c>
      <c r="D249" s="1">
        <v>29.460162563427929</v>
      </c>
      <c r="E249" s="1"/>
      <c r="F249" s="1"/>
      <c r="G249" s="1">
        <v>-2.3919477376549869</v>
      </c>
      <c r="H249" s="1"/>
      <c r="I249" s="1"/>
      <c r="J249" s="18"/>
    </row>
    <row r="250" spans="1:10">
      <c r="A250" t="s">
        <v>234</v>
      </c>
      <c r="C250">
        <v>0</v>
      </c>
      <c r="D250" s="1">
        <v>26.725338282277768</v>
      </c>
      <c r="E250" s="1"/>
      <c r="F250" s="1"/>
      <c r="G250" s="1">
        <v>-3.2089101587992115</v>
      </c>
      <c r="H250" s="1"/>
      <c r="I250" s="1"/>
      <c r="J250" s="18"/>
    </row>
    <row r="251" spans="1:10">
      <c r="A251" t="s">
        <v>235</v>
      </c>
      <c r="C251">
        <v>1</v>
      </c>
      <c r="D251" s="1">
        <v>28.838794399548956</v>
      </c>
      <c r="E251" s="1">
        <v>1.9906896414532575E-2</v>
      </c>
      <c r="F251" s="1">
        <v>2.8152602894188306E-2</v>
      </c>
      <c r="G251" s="1">
        <v>-3.2661076517293837</v>
      </c>
      <c r="H251" s="1">
        <v>0.10522789490824311</v>
      </c>
      <c r="I251" s="1">
        <v>0.14881471611920816</v>
      </c>
      <c r="J251" s="18"/>
    </row>
    <row r="252" spans="1:10">
      <c r="A252" t="s">
        <v>236</v>
      </c>
      <c r="C252">
        <v>0</v>
      </c>
      <c r="D252" s="1">
        <v>27.318553843262542</v>
      </c>
      <c r="E252" s="1"/>
      <c r="F252" s="1"/>
      <c r="G252" s="1">
        <v>-5.2862421144224445</v>
      </c>
      <c r="H252" s="1"/>
      <c r="J252" s="18"/>
    </row>
    <row r="253" spans="1:10">
      <c r="A253" t="s">
        <v>237</v>
      </c>
      <c r="C253">
        <v>0</v>
      </c>
      <c r="D253" s="1">
        <v>26.506150159744408</v>
      </c>
      <c r="E253" s="1"/>
      <c r="F253" s="1"/>
      <c r="G253" s="1">
        <v>-6.0809329453991685</v>
      </c>
      <c r="H253" s="1"/>
      <c r="J253" s="18"/>
    </row>
    <row r="254" spans="1:10">
      <c r="A254" t="s">
        <v>238</v>
      </c>
      <c r="C254">
        <v>0</v>
      </c>
      <c r="D254" s="1">
        <v>27.233090584476599</v>
      </c>
      <c r="E254" s="1"/>
      <c r="F254" s="1"/>
      <c r="G254" s="1">
        <v>-5.4968098760060862</v>
      </c>
      <c r="H254" s="1"/>
      <c r="J254" s="18"/>
    </row>
    <row r="255" spans="1:10">
      <c r="J255" s="18"/>
    </row>
    <row r="256" spans="1:10">
      <c r="A256" t="s">
        <v>33</v>
      </c>
      <c r="J256" s="18"/>
    </row>
    <row r="257" spans="1:10">
      <c r="J257" s="18"/>
    </row>
    <row r="258" spans="1:10" ht="17.25">
      <c r="A258" t="s">
        <v>26</v>
      </c>
      <c r="C258" s="31" t="s">
        <v>1210</v>
      </c>
      <c r="D258" s="31" t="s">
        <v>1208</v>
      </c>
      <c r="E258" s="31" t="s">
        <v>1206</v>
      </c>
      <c r="F258" s="31" t="s">
        <v>1209</v>
      </c>
      <c r="G258" s="31" t="s">
        <v>1207</v>
      </c>
      <c r="H258" t="s">
        <v>1205</v>
      </c>
      <c r="J258" s="18"/>
    </row>
    <row r="259" spans="1:10">
      <c r="A259" t="s">
        <v>53</v>
      </c>
      <c r="C259" s="1">
        <v>17.942</v>
      </c>
      <c r="D259" s="1">
        <v>28.514034016162377</v>
      </c>
      <c r="E259" s="1">
        <v>28.6</v>
      </c>
      <c r="F259" s="1">
        <v>3.839</v>
      </c>
      <c r="G259" s="1">
        <v>1.9246913748096648</v>
      </c>
      <c r="H259" s="1">
        <v>1.95</v>
      </c>
      <c r="J259" s="18"/>
    </row>
    <row r="260" spans="1:10">
      <c r="A260" t="s">
        <v>53</v>
      </c>
      <c r="C260" s="1">
        <v>17.992999999999999</v>
      </c>
      <c r="D260" s="1">
        <v>28.565311971433935</v>
      </c>
      <c r="E260" s="1">
        <v>28.6</v>
      </c>
      <c r="F260" s="1">
        <v>3.8820000000000001</v>
      </c>
      <c r="G260" s="1">
        <v>1.9682222101370526</v>
      </c>
      <c r="H260" s="1">
        <v>1.95</v>
      </c>
      <c r="J260" s="18"/>
    </row>
    <row r="261" spans="1:10">
      <c r="A261" t="s">
        <v>53</v>
      </c>
      <c r="C261" s="1">
        <v>18.065999999999999</v>
      </c>
      <c r="D261" s="1">
        <v>28.638709828979515</v>
      </c>
      <c r="E261" s="1">
        <v>28.6</v>
      </c>
      <c r="F261" s="1">
        <v>3.8919999999999999</v>
      </c>
      <c r="G261" s="1">
        <v>1.9783456602131886</v>
      </c>
      <c r="H261" s="1">
        <v>1.95</v>
      </c>
      <c r="J261" s="18"/>
    </row>
    <row r="262" spans="1:10">
      <c r="A262" t="s">
        <v>53</v>
      </c>
      <c r="C262" s="1">
        <v>18.109000000000002</v>
      </c>
      <c r="D262" s="1">
        <v>28.681944183424172</v>
      </c>
      <c r="E262" s="1">
        <v>28.6</v>
      </c>
      <c r="F262" s="1">
        <v>3.843</v>
      </c>
      <c r="G262" s="1">
        <v>1.9287407548401192</v>
      </c>
      <c r="H262" s="1">
        <v>1.95</v>
      </c>
      <c r="J262" s="18"/>
    </row>
    <row r="263" spans="1:10">
      <c r="A263" t="s">
        <v>54</v>
      </c>
      <c r="C263" s="1">
        <v>-3.1709999999999998</v>
      </c>
      <c r="D263" s="1">
        <v>7.2859659838376238</v>
      </c>
      <c r="E263" s="1">
        <v>7.2</v>
      </c>
      <c r="F263" s="1">
        <v>-2.99</v>
      </c>
      <c r="G263" s="1">
        <v>-4.9886126821840282</v>
      </c>
      <c r="H263" s="1">
        <v>-5</v>
      </c>
      <c r="J263" s="18"/>
    </row>
    <row r="264" spans="1:10">
      <c r="A264" t="s">
        <v>54</v>
      </c>
      <c r="C264" s="1">
        <v>-3.1560000000000001</v>
      </c>
      <c r="D264" s="1">
        <v>7.3010477353880843</v>
      </c>
      <c r="E264" s="1">
        <v>7.2</v>
      </c>
      <c r="F264" s="1">
        <v>-3.0209999999999999</v>
      </c>
      <c r="G264" s="1">
        <v>-5.0199953774200523</v>
      </c>
      <c r="H264" s="1">
        <v>-5</v>
      </c>
      <c r="J264" s="18"/>
    </row>
    <row r="265" spans="1:10">
      <c r="A265" t="s">
        <v>54</v>
      </c>
      <c r="C265" s="1">
        <v>-3.29</v>
      </c>
      <c r="D265" s="1">
        <v>7.166317421537304</v>
      </c>
      <c r="E265" s="1">
        <v>7.2</v>
      </c>
      <c r="F265" s="1">
        <v>-3.0179999999999998</v>
      </c>
      <c r="G265" s="1">
        <v>-5.0169583423972099</v>
      </c>
      <c r="H265" s="1">
        <v>-5</v>
      </c>
      <c r="J265" s="18"/>
    </row>
    <row r="266" spans="1:10">
      <c r="A266" t="s">
        <v>54</v>
      </c>
      <c r="C266" s="1">
        <v>-3.4089999999999998</v>
      </c>
      <c r="D266" s="1">
        <v>7.0466688592369859</v>
      </c>
      <c r="E266" s="1">
        <v>7.2</v>
      </c>
      <c r="F266" s="1">
        <v>-3.07</v>
      </c>
      <c r="G266" s="1">
        <v>-5.0696002827931208</v>
      </c>
      <c r="H266" s="1">
        <v>-5</v>
      </c>
      <c r="J266" s="18"/>
    </row>
    <row r="267" spans="1:10">
      <c r="A267" t="s">
        <v>55</v>
      </c>
      <c r="C267" s="1">
        <v>2.754</v>
      </c>
      <c r="D267" s="1">
        <v>13.243257846269497</v>
      </c>
      <c r="E267" s="1">
        <v>13.2</v>
      </c>
      <c r="F267" s="1">
        <v>-32.753</v>
      </c>
      <c r="G267" s="1">
        <v>-35.119037143789427</v>
      </c>
      <c r="H267" s="1">
        <v>-35.28</v>
      </c>
      <c r="J267" s="18"/>
    </row>
    <row r="268" spans="1:10">
      <c r="A268" t="s">
        <v>55</v>
      </c>
      <c r="C268" s="1">
        <v>2.7440000000000002</v>
      </c>
      <c r="D268" s="1">
        <v>13.233203345235857</v>
      </c>
      <c r="E268" s="1">
        <v>13.2</v>
      </c>
      <c r="F268" s="1">
        <v>-33.018999999999998</v>
      </c>
      <c r="G268" s="1">
        <v>-35.38832091581466</v>
      </c>
      <c r="H268" s="1">
        <v>-35.28</v>
      </c>
      <c r="J268" s="18"/>
    </row>
    <row r="269" spans="1:10">
      <c r="A269" t="s">
        <v>55</v>
      </c>
      <c r="C269" s="1">
        <v>2.7080000000000002</v>
      </c>
      <c r="D269" s="1">
        <v>13.197007141514753</v>
      </c>
      <c r="E269" s="1">
        <v>13.2</v>
      </c>
      <c r="F269" s="1">
        <v>-32.963999999999999</v>
      </c>
      <c r="G269" s="1">
        <v>-35.332641940395909</v>
      </c>
      <c r="H269" s="1">
        <v>-35.28</v>
      </c>
      <c r="J269" s="18"/>
    </row>
    <row r="270" spans="1:10">
      <c r="A270" s="5" t="s">
        <v>29</v>
      </c>
      <c r="C270" s="1">
        <v>15.721</v>
      </c>
      <c r="D270" s="1">
        <v>26.280929336590866</v>
      </c>
      <c r="E270" s="1">
        <v>26.23</v>
      </c>
      <c r="F270" s="1">
        <v>2.6720000000000002</v>
      </c>
      <c r="G270" s="1">
        <v>0.74328475092452218</v>
      </c>
      <c r="H270" s="1">
        <v>0.76</v>
      </c>
      <c r="J270" s="18"/>
    </row>
    <row r="271" spans="1:10">
      <c r="J271" s="18"/>
    </row>
    <row r="272" spans="1:10">
      <c r="A272" t="s">
        <v>52</v>
      </c>
      <c r="J272" s="18"/>
    </row>
    <row r="273" spans="1:10">
      <c r="J273" s="18"/>
    </row>
    <row r="274" spans="1:10">
      <c r="A274" s="4"/>
      <c r="B274" s="4"/>
      <c r="C274" s="4"/>
      <c r="D274" s="4"/>
      <c r="E274" s="4"/>
      <c r="F274" s="4"/>
      <c r="G274" s="4"/>
      <c r="H274" s="4"/>
      <c r="I274" s="4"/>
      <c r="J274" s="17"/>
    </row>
    <row r="275" spans="1:10">
      <c r="A275" t="s">
        <v>0</v>
      </c>
      <c r="J275" s="18"/>
    </row>
    <row r="276" spans="1:10">
      <c r="A276" t="s">
        <v>239</v>
      </c>
      <c r="J276" s="18"/>
    </row>
    <row r="277" spans="1:10">
      <c r="A277" t="s">
        <v>187</v>
      </c>
      <c r="J277" s="18"/>
    </row>
    <row r="278" spans="1:10">
      <c r="A278" t="s">
        <v>2</v>
      </c>
      <c r="B278" t="s">
        <v>109</v>
      </c>
      <c r="J278" s="18"/>
    </row>
    <row r="279" spans="1:10">
      <c r="A279" t="s">
        <v>3</v>
      </c>
      <c r="D279" t="s">
        <v>110</v>
      </c>
      <c r="J279" s="18"/>
    </row>
    <row r="280" spans="1:10">
      <c r="J280" s="18"/>
    </row>
    <row r="281" spans="1:10" ht="17.25">
      <c r="A281" t="s">
        <v>10</v>
      </c>
      <c r="C281" t="s">
        <v>1202</v>
      </c>
      <c r="D281" s="31" t="s">
        <v>1208</v>
      </c>
      <c r="E281" t="s">
        <v>1201</v>
      </c>
      <c r="F281" t="s">
        <v>1200</v>
      </c>
      <c r="G281" s="31" t="s">
        <v>1207</v>
      </c>
      <c r="H281" t="s">
        <v>1201</v>
      </c>
      <c r="I281" t="s">
        <v>1200</v>
      </c>
      <c r="J281" s="18"/>
    </row>
    <row r="282" spans="1:10">
      <c r="A282" t="s">
        <v>240</v>
      </c>
      <c r="C282">
        <v>0</v>
      </c>
      <c r="D282" s="1">
        <v>18.059016058916708</v>
      </c>
      <c r="E282" s="1"/>
      <c r="F282" s="1"/>
      <c r="G282" s="1">
        <v>-1.6283368522495565</v>
      </c>
      <c r="H282" s="1"/>
      <c r="I282" s="1"/>
      <c r="J282" s="18"/>
    </row>
    <row r="283" spans="1:10">
      <c r="A283" t="s">
        <v>241</v>
      </c>
      <c r="C283">
        <v>0</v>
      </c>
      <c r="D283" s="1">
        <v>19.058248990986201</v>
      </c>
      <c r="E283" s="1"/>
      <c r="F283" s="1"/>
      <c r="G283" s="1">
        <v>-2.5174958355893233</v>
      </c>
      <c r="H283" s="1"/>
      <c r="I283" s="1"/>
      <c r="J283" s="18"/>
    </row>
    <row r="284" spans="1:10">
      <c r="A284" t="s">
        <v>242</v>
      </c>
      <c r="C284">
        <v>0</v>
      </c>
      <c r="D284" s="1">
        <v>25.718131472031125</v>
      </c>
      <c r="E284" s="1"/>
      <c r="F284" s="1"/>
      <c r="G284" s="1">
        <v>-5.5900566048978106</v>
      </c>
      <c r="H284" s="1"/>
      <c r="I284" s="1"/>
      <c r="J284" s="18"/>
    </row>
    <row r="285" spans="1:10">
      <c r="A285" t="s">
        <v>243</v>
      </c>
      <c r="C285">
        <v>1</v>
      </c>
      <c r="D285" s="1">
        <v>28.711821309635518</v>
      </c>
      <c r="E285" s="1">
        <v>0.68176021637483064</v>
      </c>
      <c r="F285" s="1">
        <v>0.9641545442837014</v>
      </c>
      <c r="G285" s="1">
        <v>-3.8988316593654524</v>
      </c>
      <c r="H285" s="1">
        <v>0.32653876774789664</v>
      </c>
      <c r="I285" s="1">
        <v>0.46179555398967365</v>
      </c>
      <c r="J285" s="18"/>
    </row>
    <row r="286" spans="1:10">
      <c r="A286" t="s">
        <v>244</v>
      </c>
      <c r="C286">
        <v>0</v>
      </c>
      <c r="D286" s="1">
        <v>28.611597344533266</v>
      </c>
      <c r="E286" s="1"/>
      <c r="F286" s="1"/>
      <c r="G286" s="1">
        <v>-3.8775647588527704</v>
      </c>
      <c r="H286" s="1"/>
      <c r="I286" s="1"/>
      <c r="J286" s="18"/>
    </row>
    <row r="287" spans="1:10">
      <c r="A287" t="s">
        <v>245</v>
      </c>
      <c r="C287">
        <v>0</v>
      </c>
      <c r="D287" s="1">
        <v>27.101222190442257</v>
      </c>
      <c r="E287" s="1"/>
      <c r="F287" s="1"/>
      <c r="G287" s="1">
        <v>-6.1541358232580041</v>
      </c>
      <c r="H287" s="1"/>
      <c r="I287" s="1"/>
      <c r="J287" s="18"/>
    </row>
    <row r="288" spans="1:10">
      <c r="A288" t="s">
        <v>246</v>
      </c>
      <c r="C288">
        <v>0</v>
      </c>
      <c r="D288" s="1">
        <v>26.837633162223327</v>
      </c>
      <c r="E288" s="1"/>
      <c r="F288" s="1"/>
      <c r="G288" s="1">
        <v>-4.8487532155985971</v>
      </c>
      <c r="H288" s="1"/>
      <c r="I288" s="1"/>
      <c r="J288" s="18"/>
    </row>
    <row r="289" spans="1:10">
      <c r="A289" t="s">
        <v>247</v>
      </c>
      <c r="C289">
        <v>1</v>
      </c>
      <c r="D289" s="1">
        <v>29.899976415922769</v>
      </c>
      <c r="E289" s="1">
        <v>0.48545296072428068</v>
      </c>
      <c r="F289" s="1">
        <v>0.69</v>
      </c>
      <c r="G289" s="1">
        <v>-3.7570523226142374</v>
      </c>
      <c r="H289" s="1">
        <v>2.1482813667624917E-2</v>
      </c>
      <c r="I289" s="1">
        <v>3.0381286446689248E-2</v>
      </c>
      <c r="J289" s="18"/>
    </row>
    <row r="290" spans="1:10">
      <c r="A290" t="s">
        <v>248</v>
      </c>
      <c r="C290">
        <v>0</v>
      </c>
      <c r="D290" s="1">
        <v>18.684413601154787</v>
      </c>
      <c r="E290" s="1"/>
      <c r="F290" s="1"/>
      <c r="G290" s="1">
        <v>-1.0652703434375859</v>
      </c>
      <c r="H290" s="1"/>
      <c r="I290" s="1"/>
      <c r="J290" s="18"/>
    </row>
    <row r="291" spans="1:10">
      <c r="A291" t="s">
        <v>249</v>
      </c>
      <c r="C291">
        <v>0</v>
      </c>
      <c r="D291" s="1">
        <v>18.828736110902035</v>
      </c>
      <c r="E291" s="1"/>
      <c r="F291" s="1"/>
      <c r="G291" s="1">
        <v>-2.5650931843558027</v>
      </c>
      <c r="H291" s="1"/>
      <c r="I291" s="1"/>
      <c r="J291" s="18"/>
    </row>
    <row r="292" spans="1:10">
      <c r="A292" t="s">
        <v>250</v>
      </c>
      <c r="C292">
        <v>1</v>
      </c>
      <c r="D292" s="1">
        <v>17.492249536263447</v>
      </c>
      <c r="E292" s="1">
        <v>0.11268178212432424</v>
      </c>
      <c r="F292" s="1">
        <v>0.15935610451258952</v>
      </c>
      <c r="G292" s="1">
        <v>-1.9711390343230315</v>
      </c>
      <c r="H292" s="1">
        <v>0.94023114485304482</v>
      </c>
      <c r="I292" s="1">
        <v>1.33</v>
      </c>
      <c r="J292" s="18"/>
    </row>
    <row r="293" spans="1:10">
      <c r="A293" t="s">
        <v>251</v>
      </c>
      <c r="C293">
        <v>0</v>
      </c>
      <c r="D293" s="1">
        <v>29.045567113426031</v>
      </c>
      <c r="E293" s="1"/>
      <c r="F293" s="1"/>
      <c r="G293" s="1">
        <v>-2.6916818778836737</v>
      </c>
      <c r="H293" s="1"/>
      <c r="I293" s="1"/>
      <c r="J293" s="18"/>
    </row>
    <row r="294" spans="1:10">
      <c r="A294" t="s">
        <v>252</v>
      </c>
      <c r="C294">
        <v>0</v>
      </c>
      <c r="D294" s="1">
        <v>16.874368791408038</v>
      </c>
      <c r="E294" s="1"/>
      <c r="F294" s="1"/>
      <c r="G294" s="1">
        <v>-1.6678325246302523</v>
      </c>
      <c r="H294" s="1"/>
      <c r="I294" s="1"/>
      <c r="J294" s="18"/>
    </row>
    <row r="295" spans="1:10">
      <c r="A295" t="s">
        <v>253</v>
      </c>
      <c r="C295">
        <v>0</v>
      </c>
      <c r="D295" s="1">
        <v>29.47753240301676</v>
      </c>
      <c r="E295" s="1"/>
      <c r="F295" s="1"/>
      <c r="G295" s="1">
        <v>-3.04511751021349</v>
      </c>
      <c r="H295" s="1"/>
      <c r="I295" s="1"/>
      <c r="J295" s="18"/>
    </row>
    <row r="296" spans="1:10">
      <c r="A296" t="s">
        <v>254</v>
      </c>
      <c r="C296">
        <v>1</v>
      </c>
      <c r="D296" s="1">
        <v>16.95003788506024</v>
      </c>
      <c r="E296" s="1">
        <v>0.77176390398356864</v>
      </c>
      <c r="F296" s="1">
        <v>1.0900000000000001</v>
      </c>
      <c r="G296" s="1">
        <v>-2.5073687401070934</v>
      </c>
      <c r="H296" s="1">
        <v>9.4524380137549255E-2</v>
      </c>
      <c r="I296" s="1">
        <v>0.13367766036543216</v>
      </c>
      <c r="J296" s="18"/>
    </row>
    <row r="297" spans="1:10">
      <c r="A297" t="s">
        <v>255</v>
      </c>
      <c r="C297">
        <v>0</v>
      </c>
      <c r="D297" s="1">
        <v>26.365578286591703</v>
      </c>
      <c r="E297" s="1"/>
      <c r="F297" s="1"/>
      <c r="G297" s="1">
        <v>-5.8341196060195468</v>
      </c>
      <c r="H297" s="1"/>
      <c r="I297" s="1"/>
      <c r="J297" s="18"/>
    </row>
    <row r="298" spans="1:10">
      <c r="A298" t="s">
        <v>256</v>
      </c>
      <c r="C298">
        <v>0</v>
      </c>
      <c r="D298" s="1">
        <v>29.265057596999974</v>
      </c>
      <c r="E298" s="1"/>
      <c r="F298" s="1"/>
      <c r="G298" s="1">
        <v>-4.113526083588722</v>
      </c>
      <c r="H298" s="1"/>
      <c r="I298" s="1"/>
      <c r="J298" s="18"/>
    </row>
    <row r="299" spans="1:10">
      <c r="A299" t="s">
        <v>257</v>
      </c>
      <c r="C299">
        <v>0</v>
      </c>
      <c r="D299" s="1">
        <v>17.430611797725561</v>
      </c>
      <c r="E299" s="1"/>
      <c r="F299" s="1"/>
      <c r="G299" s="1">
        <v>-2.140767883650379</v>
      </c>
      <c r="H299" s="1"/>
      <c r="I299" s="1"/>
      <c r="J299" s="18"/>
    </row>
    <row r="300" spans="1:10">
      <c r="A300" t="s">
        <v>258</v>
      </c>
      <c r="C300">
        <v>1</v>
      </c>
      <c r="D300" s="1">
        <v>28.779472486079545</v>
      </c>
      <c r="E300" s="1">
        <v>5.0317022206455835E-2</v>
      </c>
      <c r="F300" s="1">
        <v>7.1159015222598043E-2</v>
      </c>
      <c r="G300" s="1">
        <v>-4.3970847570911538</v>
      </c>
      <c r="H300" s="1">
        <v>0.40817345968487123</v>
      </c>
      <c r="I300" s="1">
        <v>0.57724444248709261</v>
      </c>
      <c r="J300" s="18"/>
    </row>
    <row r="301" spans="1:10">
      <c r="A301" t="s">
        <v>259</v>
      </c>
      <c r="C301">
        <v>0</v>
      </c>
      <c r="D301" s="1">
        <v>18.781630847303973</v>
      </c>
      <c r="E301" s="1"/>
      <c r="F301" s="1"/>
      <c r="G301" s="1">
        <v>-4.1155515026851681</v>
      </c>
      <c r="H301" s="1"/>
      <c r="I301" s="1"/>
      <c r="J301" s="18"/>
    </row>
    <row r="302" spans="1:10">
      <c r="A302" t="s">
        <v>260</v>
      </c>
      <c r="C302">
        <v>0</v>
      </c>
      <c r="D302" s="1">
        <v>26.643198669924956</v>
      </c>
      <c r="E302" s="1"/>
      <c r="F302" s="1"/>
      <c r="G302" s="1">
        <v>-4.9095157884919765</v>
      </c>
      <c r="H302" s="1"/>
      <c r="I302" s="1"/>
      <c r="J302" s="18"/>
    </row>
    <row r="303" spans="1:10">
      <c r="A303" t="s">
        <v>261</v>
      </c>
      <c r="C303">
        <v>0</v>
      </c>
      <c r="D303" s="1">
        <v>28.822067671248</v>
      </c>
      <c r="E303" s="1"/>
      <c r="F303" s="1"/>
      <c r="G303" s="1">
        <v>-4.6644400778220172</v>
      </c>
      <c r="H303" s="1"/>
      <c r="I303" s="1"/>
      <c r="J303" s="18"/>
    </row>
    <row r="304" spans="1:10">
      <c r="A304" t="s">
        <v>262</v>
      </c>
      <c r="C304">
        <v>1</v>
      </c>
      <c r="D304" s="1">
        <v>18.253450551215082</v>
      </c>
      <c r="E304" s="1">
        <v>0.19985070791861209</v>
      </c>
      <c r="F304" s="1">
        <v>0.28000000000000003</v>
      </c>
      <c r="G304" s="1">
        <v>-2.0354460906351899</v>
      </c>
      <c r="H304" s="1">
        <v>0.89368504857319186</v>
      </c>
      <c r="I304" s="1">
        <v>1.2638615161822651</v>
      </c>
      <c r="J304" s="18"/>
    </row>
    <row r="305" spans="1:10">
      <c r="A305" t="s">
        <v>263</v>
      </c>
      <c r="C305">
        <v>0</v>
      </c>
      <c r="D305" s="1">
        <v>28.098450643209709</v>
      </c>
      <c r="E305" s="1"/>
      <c r="F305" s="1"/>
      <c r="G305" s="1">
        <v>-5.1758583996746168</v>
      </c>
      <c r="H305" s="1"/>
      <c r="I305" s="1"/>
      <c r="J305" s="18"/>
    </row>
    <row r="306" spans="1:10">
      <c r="A306" t="s">
        <v>264</v>
      </c>
      <c r="C306">
        <v>0</v>
      </c>
      <c r="D306" s="1">
        <v>27.961143811019618</v>
      </c>
      <c r="E306" s="1"/>
      <c r="F306" s="1"/>
      <c r="G306" s="1">
        <v>-3.3631083083555025</v>
      </c>
      <c r="H306" s="1"/>
      <c r="I306" s="1"/>
      <c r="J306" s="18"/>
    </row>
    <row r="307" spans="1:10">
      <c r="A307" t="s">
        <v>265</v>
      </c>
      <c r="C307">
        <v>0</v>
      </c>
      <c r="D307" s="1">
        <v>29.626866111019119</v>
      </c>
      <c r="E307" s="1"/>
      <c r="F307" s="1"/>
      <c r="G307" s="1">
        <v>-3.1271469836195505</v>
      </c>
      <c r="H307" s="1"/>
      <c r="I307" s="1"/>
      <c r="J307" s="18"/>
    </row>
    <row r="308" spans="1:10">
      <c r="A308" t="s">
        <v>266</v>
      </c>
      <c r="C308">
        <v>1</v>
      </c>
      <c r="D308" s="1">
        <v>26.821597327806966</v>
      </c>
      <c r="E308" s="1">
        <v>0.17717261340302334</v>
      </c>
      <c r="F308" s="1">
        <v>0.25055991275564082</v>
      </c>
      <c r="G308" s="1">
        <v>-4.5186099028779099</v>
      </c>
      <c r="H308" s="1">
        <v>1.2975619455245366</v>
      </c>
      <c r="I308" s="1">
        <v>1.84</v>
      </c>
      <c r="J308" s="18"/>
    </row>
    <row r="309" spans="1:10">
      <c r="A309" t="s">
        <v>267</v>
      </c>
      <c r="C309">
        <v>0</v>
      </c>
      <c r="D309" s="1">
        <v>17.010673383947108</v>
      </c>
      <c r="E309" s="1"/>
      <c r="F309" s="1"/>
      <c r="G309" s="1">
        <v>-2.0546875720514266</v>
      </c>
      <c r="H309" s="1"/>
      <c r="I309" s="1"/>
      <c r="J309" s="18"/>
    </row>
    <row r="310" spans="1:10">
      <c r="A310" t="s">
        <v>268</v>
      </c>
      <c r="C310">
        <v>0</v>
      </c>
      <c r="D310" s="1">
        <v>18.14621090855567</v>
      </c>
      <c r="E310" s="1"/>
      <c r="F310" s="1"/>
      <c r="G310" s="1">
        <v>-4.6381096295682198</v>
      </c>
      <c r="H310" s="1"/>
      <c r="I310" s="1"/>
      <c r="J310" s="18"/>
    </row>
    <row r="311" spans="1:10">
      <c r="A311" t="s">
        <v>269</v>
      </c>
      <c r="C311">
        <v>0</v>
      </c>
      <c r="D311" s="1">
        <v>18.903904084728726</v>
      </c>
      <c r="E311" s="1"/>
      <c r="F311" s="1"/>
      <c r="G311" s="1">
        <v>-2.9003000448176053</v>
      </c>
      <c r="H311" s="1"/>
      <c r="I311" s="1"/>
      <c r="J311" s="18"/>
    </row>
    <row r="312" spans="1:10">
      <c r="A312" t="s">
        <v>270</v>
      </c>
      <c r="C312">
        <v>1</v>
      </c>
      <c r="D312" s="1">
        <v>29.639394106656901</v>
      </c>
      <c r="E312" s="1">
        <v>0.71932081041627716</v>
      </c>
      <c r="F312" s="1">
        <v>1.017273245787905</v>
      </c>
      <c r="G312" s="1">
        <v>-4.2163161027333533</v>
      </c>
      <c r="H312" s="1">
        <v>1.017273245787905</v>
      </c>
      <c r="I312" s="1">
        <v>0.82535828180171933</v>
      </c>
      <c r="J312" s="18"/>
    </row>
    <row r="313" spans="1:10">
      <c r="A313" t="s">
        <v>271</v>
      </c>
      <c r="C313">
        <v>0</v>
      </c>
      <c r="D313" s="1">
        <v>16.966574839302112</v>
      </c>
      <c r="E313" s="1"/>
      <c r="F313" s="1"/>
      <c r="G313" s="1">
        <v>-1.5939047276099756</v>
      </c>
      <c r="H313" s="1"/>
      <c r="I313" s="1"/>
      <c r="J313" s="18"/>
    </row>
    <row r="314" spans="1:10">
      <c r="A314" t="s">
        <v>272</v>
      </c>
      <c r="C314">
        <v>0</v>
      </c>
      <c r="D314" s="1">
        <v>19.180522228410954</v>
      </c>
      <c r="E314" s="1"/>
      <c r="F314" s="1"/>
      <c r="G314" s="1">
        <v>-1.255659738503504</v>
      </c>
      <c r="H314" s="1"/>
      <c r="I314" s="1"/>
      <c r="J314" s="18"/>
    </row>
    <row r="315" spans="1:10">
      <c r="A315" t="s">
        <v>273</v>
      </c>
      <c r="C315">
        <v>0</v>
      </c>
      <c r="D315" s="1">
        <v>16.764122429795556</v>
      </c>
      <c r="E315" s="1"/>
      <c r="F315" s="1"/>
      <c r="G315" s="1">
        <v>-1.5311167356201514</v>
      </c>
      <c r="H315" s="1"/>
      <c r="I315" s="1"/>
      <c r="J315" s="18"/>
    </row>
    <row r="316" spans="1:10">
      <c r="A316" t="s">
        <v>274</v>
      </c>
      <c r="C316" s="24">
        <v>0</v>
      </c>
      <c r="D316" s="1">
        <v>18.118148198327038</v>
      </c>
      <c r="E316" s="1"/>
      <c r="F316" s="1"/>
      <c r="G316" s="1">
        <v>-1.3093333445593214</v>
      </c>
      <c r="H316" s="1"/>
      <c r="I316" s="1"/>
      <c r="J316" s="20"/>
    </row>
    <row r="317" spans="1:10">
      <c r="J317" s="18"/>
    </row>
    <row r="318" spans="1:10">
      <c r="A318" t="s">
        <v>33</v>
      </c>
      <c r="J318" s="18"/>
    </row>
    <row r="319" spans="1:10">
      <c r="J319" s="18"/>
    </row>
    <row r="320" spans="1:10" ht="17.25">
      <c r="A320" t="s">
        <v>26</v>
      </c>
      <c r="C320" s="31" t="s">
        <v>1210</v>
      </c>
      <c r="D320" s="31" t="s">
        <v>1208</v>
      </c>
      <c r="E320" s="31" t="s">
        <v>1206</v>
      </c>
      <c r="F320" s="31" t="s">
        <v>1209</v>
      </c>
      <c r="G320" s="31" t="s">
        <v>1207</v>
      </c>
      <c r="H320" t="s">
        <v>1205</v>
      </c>
      <c r="J320" s="18"/>
    </row>
    <row r="321" spans="1:10">
      <c r="A321" t="s">
        <v>53</v>
      </c>
      <c r="C321" s="1">
        <v>17.858000000000001</v>
      </c>
      <c r="D321" s="1">
        <v>28.434200926302267</v>
      </c>
      <c r="E321" s="1">
        <v>28.6</v>
      </c>
      <c r="F321" s="1">
        <v>3.8079999999999998</v>
      </c>
      <c r="G321" s="1">
        <v>1.9222228238201722</v>
      </c>
      <c r="H321" s="1">
        <v>1.95</v>
      </c>
      <c r="J321" s="18"/>
    </row>
    <row r="322" spans="1:10">
      <c r="A322" t="s">
        <v>53</v>
      </c>
      <c r="C322" s="1">
        <v>18.012</v>
      </c>
      <c r="D322" s="1">
        <v>28.588545832559745</v>
      </c>
      <c r="E322" s="1">
        <v>28.6</v>
      </c>
      <c r="F322" s="1">
        <v>3.8460000000000001</v>
      </c>
      <c r="G322" s="1">
        <v>1.9607057866526452</v>
      </c>
      <c r="H322" s="1">
        <v>1.95</v>
      </c>
      <c r="J322" s="18"/>
    </row>
    <row r="323" spans="1:10">
      <c r="A323" t="s">
        <v>53</v>
      </c>
      <c r="C323" s="1">
        <v>18.036999999999999</v>
      </c>
      <c r="D323" s="1">
        <v>28.61360182383531</v>
      </c>
      <c r="E323" s="1">
        <v>28.6</v>
      </c>
      <c r="F323" s="1">
        <v>3.8180000000000001</v>
      </c>
      <c r="G323" s="1">
        <v>1.9323499193024021</v>
      </c>
      <c r="H323" s="1">
        <v>1.95</v>
      </c>
      <c r="J323" s="18"/>
    </row>
    <row r="324" spans="1:10">
      <c r="A324" t="s">
        <v>53</v>
      </c>
      <c r="C324" s="1">
        <v>18.091000000000001</v>
      </c>
      <c r="D324" s="1">
        <v>28.667722764990529</v>
      </c>
      <c r="E324" s="1">
        <v>28.6</v>
      </c>
      <c r="F324" s="1">
        <v>3.8220000000000001</v>
      </c>
      <c r="G324" s="1">
        <v>1.9364007574952939</v>
      </c>
      <c r="H324" s="1">
        <v>1.95</v>
      </c>
      <c r="J324" s="18"/>
    </row>
    <row r="325" spans="1:10">
      <c r="A325" t="s">
        <v>53</v>
      </c>
      <c r="C325" s="1">
        <v>18.006</v>
      </c>
      <c r="D325" s="1">
        <v>28.582532394653612</v>
      </c>
      <c r="E325" s="1">
        <v>28.6</v>
      </c>
      <c r="F325" s="1">
        <v>3.84</v>
      </c>
      <c r="G325" s="1">
        <v>1.9546295293633071</v>
      </c>
      <c r="H325" s="1">
        <v>1.95</v>
      </c>
      <c r="J325" s="18"/>
    </row>
    <row r="326" spans="1:10">
      <c r="A326" t="s">
        <v>53</v>
      </c>
      <c r="C326" s="1">
        <v>18.045999999999999</v>
      </c>
      <c r="D326" s="1">
        <v>28.622621980694511</v>
      </c>
      <c r="E326" s="1">
        <v>28.6</v>
      </c>
      <c r="F326" s="1">
        <v>3.8370000000000002</v>
      </c>
      <c r="G326" s="1">
        <v>1.9515914007186388</v>
      </c>
      <c r="H326" s="1">
        <v>1.95</v>
      </c>
      <c r="J326" s="18"/>
    </row>
    <row r="327" spans="1:10">
      <c r="A327" t="s">
        <v>53</v>
      </c>
      <c r="C327" s="1">
        <v>18.114000000000001</v>
      </c>
      <c r="D327" s="1">
        <v>28.690774276964049</v>
      </c>
      <c r="E327" s="1">
        <v>28.6</v>
      </c>
      <c r="F327" s="1">
        <v>3.8769999999999998</v>
      </c>
      <c r="G327" s="1">
        <v>1.992099782647557</v>
      </c>
      <c r="H327" s="1">
        <v>1.95</v>
      </c>
      <c r="J327" s="18"/>
    </row>
    <row r="328" spans="1:10">
      <c r="A328" t="s">
        <v>54</v>
      </c>
      <c r="C328" s="1">
        <v>-3.3330000000000002</v>
      </c>
      <c r="D328" s="1">
        <v>7.1957404814831545</v>
      </c>
      <c r="E328" s="1">
        <v>7.2</v>
      </c>
      <c r="F328" s="1">
        <v>-3.05</v>
      </c>
      <c r="G328" s="1">
        <v>-5.0229392578929479</v>
      </c>
      <c r="H328" s="1">
        <v>-5</v>
      </c>
      <c r="J328" s="18"/>
    </row>
    <row r="329" spans="1:10">
      <c r="A329" t="s">
        <v>54</v>
      </c>
      <c r="C329" s="1">
        <v>-3.3039999999999998</v>
      </c>
      <c r="D329" s="1">
        <v>7.2248054313628094</v>
      </c>
      <c r="E329" s="1">
        <v>7.2</v>
      </c>
      <c r="F329" s="1">
        <v>-3.0779999999999998</v>
      </c>
      <c r="G329" s="1">
        <v>-5.0512951252431915</v>
      </c>
      <c r="H329" s="1">
        <v>-5</v>
      </c>
      <c r="J329" s="18"/>
    </row>
    <row r="330" spans="1:10">
      <c r="A330" t="s">
        <v>54</v>
      </c>
      <c r="C330" s="1">
        <v>-3.3330000000000002</v>
      </c>
      <c r="D330" s="1">
        <v>7.1957404814831545</v>
      </c>
      <c r="E330" s="1">
        <v>7.2</v>
      </c>
      <c r="F330" s="1">
        <v>-3.1280000000000001</v>
      </c>
      <c r="G330" s="1">
        <v>-5.1019306026543401</v>
      </c>
      <c r="H330" s="1">
        <v>-5</v>
      </c>
      <c r="J330" s="18"/>
    </row>
    <row r="331" spans="1:10">
      <c r="A331" t="s">
        <v>54</v>
      </c>
      <c r="C331" s="1">
        <v>-3.3450000000000002</v>
      </c>
      <c r="D331" s="1">
        <v>7.1837136056708832</v>
      </c>
      <c r="E331" s="1">
        <v>7.2</v>
      </c>
      <c r="F331" s="1">
        <v>-3.05</v>
      </c>
      <c r="G331" s="1">
        <v>-5.0229392578929479</v>
      </c>
      <c r="H331" s="1">
        <v>-5</v>
      </c>
      <c r="J331" s="18"/>
    </row>
    <row r="332" spans="1:10">
      <c r="A332" t="s">
        <v>55</v>
      </c>
      <c r="C332" s="1">
        <v>2.67</v>
      </c>
      <c r="D332" s="1">
        <v>13.212185106571596</v>
      </c>
      <c r="E332" s="1">
        <v>13.2</v>
      </c>
      <c r="F332" s="1">
        <v>-32.825000000000003</v>
      </c>
      <c r="G332" s="1">
        <v>-35.176366056231849</v>
      </c>
      <c r="H332" s="1">
        <v>-35.28</v>
      </c>
      <c r="J332" s="18"/>
    </row>
    <row r="333" spans="1:10">
      <c r="A333" t="s">
        <v>55</v>
      </c>
      <c r="C333" s="1">
        <v>2.5720000000000001</v>
      </c>
      <c r="D333" s="1">
        <v>13.113965620771385</v>
      </c>
      <c r="E333" s="1">
        <v>13.2</v>
      </c>
      <c r="F333" s="1">
        <v>-32.542000000000002</v>
      </c>
      <c r="G333" s="1">
        <v>-34.889769254084747</v>
      </c>
      <c r="H333" s="1">
        <v>-35.28</v>
      </c>
      <c r="J333" s="18"/>
    </row>
    <row r="334" spans="1:10">
      <c r="A334" t="s">
        <v>55</v>
      </c>
      <c r="C334" s="1">
        <v>2.7250000000000001</v>
      </c>
      <c r="D334" s="1">
        <v>13.267308287377837</v>
      </c>
      <c r="E334" s="1">
        <v>13.2</v>
      </c>
      <c r="F334" s="1">
        <v>-33.097999999999999</v>
      </c>
      <c r="G334" s="1">
        <v>-35.452835762896719</v>
      </c>
      <c r="H334" s="1">
        <v>-35.28</v>
      </c>
      <c r="J334" s="18"/>
    </row>
    <row r="335" spans="1:10">
      <c r="A335" t="s">
        <v>55</v>
      </c>
      <c r="C335" s="1">
        <v>2.6120000000000001</v>
      </c>
      <c r="D335" s="1">
        <v>13.154055206812288</v>
      </c>
      <c r="E335" s="1">
        <v>13.2</v>
      </c>
      <c r="F335" s="1">
        <v>-32.859000000000002</v>
      </c>
      <c r="G335" s="1">
        <v>-35.210798180871429</v>
      </c>
      <c r="H335" s="1">
        <v>-35.28</v>
      </c>
      <c r="J335" s="18"/>
    </row>
    <row r="336" spans="1:10">
      <c r="A336" s="5" t="s">
        <v>29</v>
      </c>
      <c r="C336" s="1">
        <v>15.667999999999999</v>
      </c>
      <c r="D336" s="1">
        <v>26.23929609056286</v>
      </c>
      <c r="E336" s="1">
        <v>26.23</v>
      </c>
      <c r="F336" s="1">
        <v>2.6230000000000002</v>
      </c>
      <c r="G336" s="1">
        <v>0.72216200917595463</v>
      </c>
      <c r="H336" s="1">
        <v>0.76</v>
      </c>
      <c r="J336" s="18"/>
    </row>
    <row r="337" spans="1:10">
      <c r="A337" s="5"/>
      <c r="C337" s="1"/>
      <c r="D337" s="1"/>
      <c r="E337" s="1"/>
      <c r="F337" s="1"/>
      <c r="G337" s="1"/>
      <c r="H337" s="1"/>
      <c r="J337" s="18"/>
    </row>
    <row r="338" spans="1:10">
      <c r="A338" t="s">
        <v>52</v>
      </c>
      <c r="C338" s="1"/>
      <c r="D338" s="1"/>
      <c r="E338" s="1"/>
      <c r="F338" s="1"/>
      <c r="G338" s="1"/>
      <c r="H338" s="1"/>
      <c r="J338" s="18"/>
    </row>
    <row r="339" spans="1:10">
      <c r="J339" s="18"/>
    </row>
    <row r="340" spans="1:10">
      <c r="A340" s="4"/>
      <c r="B340" s="4"/>
      <c r="C340" s="4"/>
      <c r="D340" s="4"/>
      <c r="E340" s="4"/>
      <c r="F340" s="4"/>
      <c r="G340" s="4"/>
      <c r="H340" s="4"/>
      <c r="I340" s="4"/>
      <c r="J340" s="17"/>
    </row>
    <row r="341" spans="1:10">
      <c r="A341" t="s">
        <v>0</v>
      </c>
      <c r="J341" s="18"/>
    </row>
    <row r="342" spans="1:10">
      <c r="A342" t="s">
        <v>275</v>
      </c>
      <c r="J342" s="18"/>
    </row>
    <row r="343" spans="1:10">
      <c r="A343" t="s">
        <v>187</v>
      </c>
      <c r="J343" s="18"/>
    </row>
    <row r="344" spans="1:10">
      <c r="A344" t="s">
        <v>2</v>
      </c>
      <c r="B344" t="s">
        <v>109</v>
      </c>
      <c r="J344" s="18"/>
    </row>
    <row r="345" spans="1:10">
      <c r="A345" t="s">
        <v>3</v>
      </c>
      <c r="D345" t="s">
        <v>110</v>
      </c>
      <c r="J345" s="18"/>
    </row>
    <row r="346" spans="1:10">
      <c r="J346" s="18"/>
    </row>
    <row r="347" spans="1:10" ht="17.25">
      <c r="A347" t="s">
        <v>10</v>
      </c>
      <c r="C347" t="s">
        <v>1202</v>
      </c>
      <c r="D347" s="31" t="s">
        <v>1208</v>
      </c>
      <c r="E347" t="s">
        <v>1201</v>
      </c>
      <c r="F347" t="s">
        <v>1200</v>
      </c>
      <c r="G347" s="31" t="s">
        <v>1207</v>
      </c>
      <c r="H347" t="s">
        <v>1201</v>
      </c>
      <c r="I347" t="s">
        <v>1200</v>
      </c>
      <c r="J347" s="18"/>
    </row>
    <row r="348" spans="1:10">
      <c r="A348" t="s">
        <v>276</v>
      </c>
      <c r="C348">
        <v>0</v>
      </c>
      <c r="D348" s="1">
        <v>27.236761778367619</v>
      </c>
      <c r="E348" s="1"/>
      <c r="F348" s="1"/>
      <c r="G348" s="1">
        <v>-4.8126957535144577</v>
      </c>
      <c r="H348" s="1"/>
      <c r="I348" s="1"/>
      <c r="J348" s="18"/>
    </row>
    <row r="349" spans="1:10">
      <c r="A349" t="s">
        <v>248</v>
      </c>
      <c r="C349">
        <v>0</v>
      </c>
      <c r="D349" s="1">
        <v>19.25613802256138</v>
      </c>
      <c r="E349" s="1"/>
      <c r="F349" s="1"/>
      <c r="G349" s="1">
        <v>-0.96739019593561038</v>
      </c>
      <c r="H349" s="1"/>
      <c r="I349" s="1"/>
      <c r="J349" s="18"/>
    </row>
    <row r="350" spans="1:10">
      <c r="A350" t="s">
        <v>277</v>
      </c>
      <c r="C350">
        <v>0</v>
      </c>
      <c r="D350" s="1">
        <v>18.491345151199162</v>
      </c>
      <c r="E350" s="1"/>
      <c r="F350" s="1"/>
      <c r="G350" s="1">
        <v>-3.5390268774127751</v>
      </c>
      <c r="H350" s="1"/>
      <c r="I350" s="1"/>
      <c r="J350" s="18"/>
    </row>
    <row r="351" spans="1:10">
      <c r="A351" t="s">
        <v>278</v>
      </c>
      <c r="C351">
        <v>0</v>
      </c>
      <c r="D351" s="1">
        <v>27.917366575030808</v>
      </c>
      <c r="E351" s="1"/>
      <c r="F351" s="1"/>
      <c r="G351" s="1">
        <v>-4.8187704858329079</v>
      </c>
      <c r="H351" s="1"/>
      <c r="I351" s="1"/>
      <c r="J351" s="18"/>
    </row>
    <row r="352" spans="1:10">
      <c r="A352" t="s">
        <v>279</v>
      </c>
      <c r="C352">
        <v>0</v>
      </c>
      <c r="D352" s="1">
        <v>26.761048440610484</v>
      </c>
      <c r="E352" s="1"/>
      <c r="F352" s="1"/>
      <c r="G352" s="1">
        <v>-5.2045159880544833</v>
      </c>
      <c r="H352" s="1"/>
      <c r="I352" s="1"/>
      <c r="J352" s="18"/>
    </row>
    <row r="353" spans="1:10">
      <c r="A353" t="s">
        <v>280</v>
      </c>
      <c r="C353">
        <v>0</v>
      </c>
      <c r="D353" s="1">
        <v>26.328950611432361</v>
      </c>
      <c r="E353" s="1"/>
      <c r="F353" s="1"/>
      <c r="G353" s="1">
        <v>-3.9409716658168836</v>
      </c>
      <c r="H353" s="1"/>
      <c r="I353" s="1"/>
      <c r="J353" s="18"/>
    </row>
    <row r="354" spans="1:10">
      <c r="D354" s="1"/>
      <c r="E354" s="1"/>
      <c r="F354" s="1"/>
      <c r="G354" s="1"/>
      <c r="H354" s="1"/>
      <c r="I354" s="1"/>
      <c r="J354" s="18"/>
    </row>
    <row r="355" spans="1:10">
      <c r="A355" t="s">
        <v>33</v>
      </c>
      <c r="J355" s="18"/>
    </row>
    <row r="356" spans="1:10">
      <c r="J356" s="18"/>
    </row>
    <row r="357" spans="1:10" ht="17.25">
      <c r="A357" t="s">
        <v>26</v>
      </c>
      <c r="C357" s="31" t="s">
        <v>1210</v>
      </c>
      <c r="D357" s="31" t="s">
        <v>1208</v>
      </c>
      <c r="E357" s="31" t="s">
        <v>1206</v>
      </c>
      <c r="F357" s="31" t="s">
        <v>1209</v>
      </c>
      <c r="G357" s="31" t="s">
        <v>1207</v>
      </c>
      <c r="H357" t="s">
        <v>1205</v>
      </c>
      <c r="J357" s="18"/>
    </row>
    <row r="358" spans="1:10">
      <c r="A358" t="s">
        <v>53</v>
      </c>
      <c r="C358" s="1">
        <v>17.363</v>
      </c>
      <c r="D358" s="1">
        <v>28.09994312257086</v>
      </c>
      <c r="E358" s="1">
        <v>28.6</v>
      </c>
      <c r="F358" s="1">
        <v>3.6419999999999999</v>
      </c>
      <c r="G358" s="1">
        <v>1.6822055502949964</v>
      </c>
      <c r="H358" s="1">
        <v>1.95</v>
      </c>
      <c r="J358" s="18"/>
    </row>
    <row r="359" spans="1:10">
      <c r="A359" t="s">
        <v>53</v>
      </c>
      <c r="C359" s="1">
        <v>17.838000000000001</v>
      </c>
      <c r="D359" s="1">
        <v>28.581742345245996</v>
      </c>
      <c r="E359" s="1">
        <v>28.6</v>
      </c>
      <c r="F359" s="1">
        <v>3.8330000000000002</v>
      </c>
      <c r="G359" s="1">
        <v>1.8755845290989885</v>
      </c>
      <c r="H359" s="1">
        <v>1.95</v>
      </c>
      <c r="J359" s="18"/>
    </row>
    <row r="360" spans="1:10">
      <c r="A360" t="s">
        <v>53</v>
      </c>
      <c r="C360" s="1">
        <v>17.873999999999999</v>
      </c>
      <c r="D360" s="1">
        <v>28.618257654754004</v>
      </c>
      <c r="E360" s="1">
        <v>28.6</v>
      </c>
      <c r="F360" s="1">
        <v>3.98</v>
      </c>
      <c r="G360" s="1">
        <v>2.0244154709010131</v>
      </c>
      <c r="H360" s="1">
        <v>1.95</v>
      </c>
      <c r="J360" s="18"/>
    </row>
    <row r="361" spans="1:10">
      <c r="A361" t="s">
        <v>54</v>
      </c>
      <c r="C361" s="1">
        <v>-3.242</v>
      </c>
      <c r="D361" s="1">
        <v>7.1999999999999993</v>
      </c>
      <c r="E361" s="1">
        <v>7.2</v>
      </c>
      <c r="F361" s="1">
        <v>-2.9580000000000002</v>
      </c>
      <c r="G361" s="1">
        <v>-5</v>
      </c>
      <c r="H361" s="1">
        <v>-5</v>
      </c>
      <c r="J361" s="18"/>
    </row>
    <row r="362" spans="1:10">
      <c r="J362" s="18"/>
    </row>
    <row r="363" spans="1:10">
      <c r="A363" t="s">
        <v>52</v>
      </c>
      <c r="J363" s="18"/>
    </row>
    <row r="364" spans="1:10">
      <c r="J364" s="18"/>
    </row>
    <row r="365" spans="1:10">
      <c r="A365" s="4"/>
      <c r="B365" s="4"/>
      <c r="C365" s="4"/>
      <c r="D365" s="4"/>
      <c r="E365" s="4"/>
      <c r="F365" s="4"/>
      <c r="G365" s="4"/>
      <c r="H365" s="4"/>
      <c r="I365" s="4"/>
      <c r="J365" s="17"/>
    </row>
    <row r="366" spans="1:10">
      <c r="A366" t="s">
        <v>0</v>
      </c>
      <c r="J366" s="18"/>
    </row>
    <row r="367" spans="1:10">
      <c r="A367" t="s">
        <v>281</v>
      </c>
      <c r="J367" s="18"/>
    </row>
    <row r="368" spans="1:10">
      <c r="A368" t="s">
        <v>282</v>
      </c>
      <c r="J368" s="18"/>
    </row>
    <row r="369" spans="1:10">
      <c r="A369" t="s">
        <v>2</v>
      </c>
      <c r="B369" t="s">
        <v>109</v>
      </c>
      <c r="J369" s="18"/>
    </row>
    <row r="370" spans="1:10">
      <c r="A370" t="s">
        <v>3</v>
      </c>
      <c r="D370" t="s">
        <v>110</v>
      </c>
      <c r="J370" s="18"/>
    </row>
    <row r="371" spans="1:10">
      <c r="J371" s="18"/>
    </row>
    <row r="372" spans="1:10" ht="17.25">
      <c r="A372" t="s">
        <v>10</v>
      </c>
      <c r="C372" t="s">
        <v>1202</v>
      </c>
      <c r="D372" s="31" t="s">
        <v>1208</v>
      </c>
      <c r="E372" t="s">
        <v>1201</v>
      </c>
      <c r="F372" t="s">
        <v>1200</v>
      </c>
      <c r="G372" s="31" t="s">
        <v>1207</v>
      </c>
      <c r="H372" t="s">
        <v>1201</v>
      </c>
      <c r="I372" t="s">
        <v>1200</v>
      </c>
      <c r="J372" s="18"/>
    </row>
    <row r="373" spans="1:10">
      <c r="A373" t="s">
        <v>283</v>
      </c>
      <c r="C373">
        <v>1</v>
      </c>
      <c r="D373" s="1">
        <v>17.063802553672673</v>
      </c>
      <c r="E373" s="1">
        <v>0.59389506868473119</v>
      </c>
      <c r="F373" s="1">
        <v>0.84</v>
      </c>
      <c r="G373" s="1">
        <v>-1.9456492491182138</v>
      </c>
      <c r="H373" s="1">
        <v>0.26661841594253993</v>
      </c>
      <c r="I373" s="1">
        <v>0.37705537980437098</v>
      </c>
      <c r="J373" s="18"/>
    </row>
    <row r="374" spans="1:10">
      <c r="A374" t="s">
        <v>284</v>
      </c>
      <c r="C374">
        <v>0</v>
      </c>
      <c r="D374" s="1">
        <v>20.679986807595057</v>
      </c>
      <c r="E374" s="1"/>
      <c r="F374" s="1"/>
      <c r="G374" s="1">
        <v>-3.1197774626377219</v>
      </c>
      <c r="H374" s="1"/>
      <c r="I374" s="1"/>
      <c r="J374" s="18"/>
    </row>
    <row r="375" spans="1:10">
      <c r="A375" t="s">
        <v>285</v>
      </c>
      <c r="C375">
        <v>0</v>
      </c>
      <c r="D375" s="1">
        <v>17.733802396620231</v>
      </c>
      <c r="E375" s="1"/>
      <c r="F375" s="1"/>
      <c r="G375" s="1">
        <v>-2.8973855496163772</v>
      </c>
      <c r="H375" s="1"/>
      <c r="I375" s="1"/>
      <c r="J375" s="18"/>
    </row>
    <row r="376" spans="1:10">
      <c r="A376" t="s">
        <v>286</v>
      </c>
      <c r="C376">
        <v>0</v>
      </c>
      <c r="D376" s="1">
        <v>26.897020715216811</v>
      </c>
      <c r="E376" s="1"/>
      <c r="F376" s="1"/>
      <c r="G376" s="1">
        <v>-3.9446492854805277</v>
      </c>
      <c r="H376" s="1"/>
      <c r="I376" s="1"/>
      <c r="J376" s="18"/>
    </row>
    <row r="377" spans="1:10">
      <c r="A377" t="s">
        <v>287</v>
      </c>
      <c r="C377">
        <v>0</v>
      </c>
      <c r="D377" s="1">
        <v>27.303356210638732</v>
      </c>
      <c r="E377" s="1"/>
      <c r="F377" s="1"/>
      <c r="G377" s="1">
        <v>-5.7429911639576741</v>
      </c>
      <c r="H377" s="1"/>
      <c r="I377" s="1"/>
      <c r="J377" s="18"/>
    </row>
    <row r="378" spans="1:10">
      <c r="A378" t="s">
        <v>288</v>
      </c>
      <c r="C378">
        <v>0</v>
      </c>
      <c r="D378" s="1">
        <v>28.897441615755504</v>
      </c>
      <c r="E378" s="1"/>
      <c r="F378" s="1"/>
      <c r="G378" s="1">
        <v>-3.8193011163230426</v>
      </c>
      <c r="H378" s="1"/>
      <c r="I378" s="1"/>
      <c r="J378" s="18"/>
    </row>
    <row r="379" spans="1:10">
      <c r="A379" t="s">
        <v>289</v>
      </c>
      <c r="C379">
        <v>0</v>
      </c>
      <c r="D379" s="1">
        <v>28.993227898795411</v>
      </c>
      <c r="E379" s="1"/>
      <c r="F379" s="1"/>
      <c r="G379" s="1">
        <v>-3.3866477582633356</v>
      </c>
      <c r="H379" s="1"/>
      <c r="I379" s="1"/>
      <c r="J379" s="18"/>
    </row>
    <row r="380" spans="1:10">
      <c r="A380" t="s">
        <v>290</v>
      </c>
      <c r="C380">
        <v>0</v>
      </c>
      <c r="D380" s="1">
        <v>26.447329323261037</v>
      </c>
      <c r="E380" s="1"/>
      <c r="F380" s="1"/>
      <c r="G380" s="1">
        <v>-3.193571142867532</v>
      </c>
      <c r="H380" s="1"/>
      <c r="I380" s="1"/>
      <c r="J380" s="18"/>
    </row>
    <row r="381" spans="1:10">
      <c r="A381" t="s">
        <v>291</v>
      </c>
      <c r="C381">
        <v>1</v>
      </c>
      <c r="D381" s="1">
        <v>18.105352347148713</v>
      </c>
      <c r="E381" s="1">
        <v>0.85768999715214023</v>
      </c>
      <c r="F381" s="1">
        <v>0.72</v>
      </c>
      <c r="G381" s="1">
        <v>-3.3765390349441837</v>
      </c>
      <c r="H381" s="1">
        <v>0.50750422337587509</v>
      </c>
      <c r="I381" s="1">
        <v>1.21</v>
      </c>
      <c r="J381" s="18"/>
    </row>
    <row r="382" spans="1:10">
      <c r="A382" t="s">
        <v>292</v>
      </c>
      <c r="C382">
        <v>0</v>
      </c>
      <c r="D382" s="1">
        <v>27.155139541092773</v>
      </c>
      <c r="E382" s="1"/>
      <c r="F382" s="1"/>
      <c r="G382" s="1">
        <v>-3.3664303116250318</v>
      </c>
      <c r="H382" s="1"/>
      <c r="I382" s="1"/>
      <c r="J382" s="18"/>
    </row>
    <row r="383" spans="1:10">
      <c r="A383" t="s">
        <v>293</v>
      </c>
      <c r="C383">
        <v>0</v>
      </c>
      <c r="D383" s="1">
        <v>26.790143388877546</v>
      </c>
      <c r="E383" s="1"/>
      <c r="F383" s="1"/>
      <c r="G383" s="1">
        <v>-3.761681393403876</v>
      </c>
      <c r="H383" s="1"/>
      <c r="I383" s="1"/>
      <c r="J383" s="18"/>
    </row>
    <row r="384" spans="1:10">
      <c r="A384" t="s">
        <v>294</v>
      </c>
      <c r="B384" s="8"/>
      <c r="C384">
        <v>0</v>
      </c>
      <c r="D384" s="1">
        <v>28.387253623985053</v>
      </c>
      <c r="E384" s="1"/>
      <c r="F384" s="1"/>
      <c r="G384" s="1">
        <v>-3.2754518017526637</v>
      </c>
      <c r="H384" s="1"/>
      <c r="I384" s="1"/>
      <c r="J384" s="18"/>
    </row>
    <row r="385" spans="1:10">
      <c r="A385" t="s">
        <v>295</v>
      </c>
      <c r="C385">
        <v>0</v>
      </c>
      <c r="D385" s="1">
        <v>28.697802836367067</v>
      </c>
      <c r="E385" s="1"/>
      <c r="F385" s="1"/>
      <c r="G385" s="1">
        <v>-2.1988727682629721</v>
      </c>
      <c r="H385" s="1"/>
      <c r="I385" s="1"/>
      <c r="J385" s="18"/>
    </row>
    <row r="386" spans="1:10">
      <c r="A386" t="s">
        <v>296</v>
      </c>
      <c r="C386">
        <v>0</v>
      </c>
      <c r="D386" s="1">
        <v>29.136403185023482</v>
      </c>
      <c r="E386" s="1"/>
      <c r="F386" s="1"/>
      <c r="G386" s="1">
        <v>-3.8233446056507034</v>
      </c>
      <c r="H386" s="1"/>
      <c r="I386" s="1"/>
      <c r="J386" s="18"/>
    </row>
    <row r="387" spans="1:10">
      <c r="A387" t="s">
        <v>297</v>
      </c>
      <c r="C387">
        <v>1</v>
      </c>
      <c r="D387" s="1">
        <v>18.891304006407744</v>
      </c>
      <c r="E387" s="1">
        <v>0.49621964922517864</v>
      </c>
      <c r="F387" s="1">
        <v>0.7</v>
      </c>
      <c r="G387" s="1">
        <v>-2.4718082978800773</v>
      </c>
      <c r="H387" s="1">
        <v>0.5704061552872558</v>
      </c>
      <c r="I387" s="1">
        <v>0.81</v>
      </c>
      <c r="J387" s="18"/>
    </row>
    <row r="388" spans="1:10">
      <c r="A388" t="s">
        <v>298</v>
      </c>
      <c r="C388">
        <v>0</v>
      </c>
      <c r="D388" s="1">
        <v>28.09888649820175</v>
      </c>
      <c r="E388" s="1"/>
      <c r="F388" s="1"/>
      <c r="G388" s="1">
        <v>-5.0839024035489615</v>
      </c>
      <c r="H388" s="1"/>
      <c r="I388" s="1"/>
      <c r="J388" s="18"/>
    </row>
    <row r="389" spans="1:10">
      <c r="A389" t="s">
        <v>299</v>
      </c>
      <c r="C389">
        <v>0</v>
      </c>
      <c r="D389" s="1">
        <v>20.004441442997816</v>
      </c>
      <c r="E389" s="1"/>
      <c r="F389" s="1"/>
      <c r="G389" s="1">
        <v>-0.79072760990509416</v>
      </c>
      <c r="H389" s="1"/>
      <c r="I389" s="1"/>
      <c r="J389" s="18"/>
    </row>
    <row r="390" spans="1:10">
      <c r="A390" t="s">
        <v>300</v>
      </c>
      <c r="C390">
        <v>0</v>
      </c>
      <c r="D390" s="1">
        <v>17.960664645925277</v>
      </c>
      <c r="E390" s="1"/>
      <c r="F390" s="1"/>
      <c r="G390" s="1">
        <v>-2.9529835278717136</v>
      </c>
      <c r="H390" s="1"/>
      <c r="I390" s="1"/>
      <c r="J390" s="18"/>
    </row>
    <row r="391" spans="1:10">
      <c r="A391" t="s">
        <v>301</v>
      </c>
      <c r="C391">
        <v>1</v>
      </c>
      <c r="D391" s="1">
        <v>17.975788795878945</v>
      </c>
      <c r="E391" s="1">
        <v>4.8481230096711625E-2</v>
      </c>
      <c r="F391" s="1">
        <v>7.0000000000000007E-2</v>
      </c>
      <c r="G391" s="1">
        <v>-2.9438856768844768</v>
      </c>
      <c r="H391" s="1">
        <v>1.5868441914006381</v>
      </c>
      <c r="I391" s="1">
        <v>2.2400000000000002</v>
      </c>
      <c r="J391" s="18"/>
    </row>
    <row r="392" spans="1:10">
      <c r="A392" t="s">
        <v>302</v>
      </c>
      <c r="C392">
        <v>1</v>
      </c>
      <c r="D392" s="1">
        <v>18.48396023432224</v>
      </c>
      <c r="E392" s="1">
        <v>0.81847723751509038</v>
      </c>
      <c r="F392" s="1">
        <v>1.1599999999999999</v>
      </c>
      <c r="G392" s="1">
        <v>-1.6636158685138722</v>
      </c>
      <c r="H392" s="1">
        <v>0.51393737550317942</v>
      </c>
      <c r="I392" s="1">
        <v>0.73</v>
      </c>
      <c r="J392" s="18"/>
    </row>
    <row r="393" spans="1:10">
      <c r="J393" s="18"/>
    </row>
    <row r="394" spans="1:10">
      <c r="A394" t="s">
        <v>33</v>
      </c>
      <c r="J394" s="18"/>
    </row>
    <row r="395" spans="1:10">
      <c r="J395" s="18"/>
    </row>
    <row r="396" spans="1:10" ht="17.25">
      <c r="A396" t="s">
        <v>26</v>
      </c>
      <c r="C396" s="31" t="s">
        <v>1210</v>
      </c>
      <c r="D396" s="31" t="s">
        <v>1208</v>
      </c>
      <c r="E396" s="31" t="s">
        <v>1206</v>
      </c>
      <c r="F396" s="31" t="s">
        <v>1209</v>
      </c>
      <c r="G396" s="31" t="s">
        <v>1207</v>
      </c>
      <c r="H396" t="s">
        <v>1205</v>
      </c>
      <c r="J396" s="18"/>
    </row>
    <row r="397" spans="1:10">
      <c r="A397" t="s">
        <v>53</v>
      </c>
      <c r="C397" s="1">
        <v>18.024000000000001</v>
      </c>
      <c r="D397" s="1">
        <v>28.683686963076973</v>
      </c>
      <c r="E397" s="1">
        <v>28.6</v>
      </c>
      <c r="F397" s="1">
        <v>3.8250000000000002</v>
      </c>
      <c r="G397" s="1">
        <v>1.9891713028617146</v>
      </c>
      <c r="H397" s="1">
        <v>1.95</v>
      </c>
      <c r="J397" s="18"/>
    </row>
    <row r="398" spans="1:10">
      <c r="A398" t="s">
        <v>53</v>
      </c>
      <c r="C398" s="1">
        <v>17.888000000000002</v>
      </c>
      <c r="D398" s="1">
        <v>28.546561336830372</v>
      </c>
      <c r="E398" s="1">
        <v>28.6</v>
      </c>
      <c r="F398" s="1">
        <v>3.7250000000000001</v>
      </c>
      <c r="G398" s="1">
        <v>1.8880840696701942</v>
      </c>
      <c r="H398" s="1">
        <v>1.95</v>
      </c>
      <c r="J398" s="18"/>
    </row>
    <row r="399" spans="1:10">
      <c r="A399" t="s">
        <v>53</v>
      </c>
      <c r="C399" s="1">
        <v>17.960999999999999</v>
      </c>
      <c r="D399" s="1">
        <v>28.62016553327156</v>
      </c>
      <c r="E399" s="1">
        <v>28.6</v>
      </c>
      <c r="F399" s="1">
        <v>3.7970000000000002</v>
      </c>
      <c r="G399" s="1">
        <v>1.9608668775680886</v>
      </c>
      <c r="H399" s="1">
        <v>1.95</v>
      </c>
      <c r="J399" s="18"/>
    </row>
    <row r="400" spans="1:10">
      <c r="A400" t="s">
        <v>53</v>
      </c>
      <c r="C400" s="1">
        <v>17.890999999999998</v>
      </c>
      <c r="D400" s="1">
        <v>28.549586166821101</v>
      </c>
      <c r="E400" s="1">
        <v>28.6</v>
      </c>
      <c r="F400" s="1">
        <v>3.798</v>
      </c>
      <c r="G400" s="1">
        <v>1.9618777499000037</v>
      </c>
      <c r="H400" s="1">
        <v>1.95</v>
      </c>
      <c r="J400" s="18"/>
    </row>
    <row r="401" spans="1:10">
      <c r="A401" t="s">
        <v>54</v>
      </c>
      <c r="C401" s="1">
        <v>-3.0590000000000002</v>
      </c>
      <c r="D401" s="1">
        <v>7.4261900648626575</v>
      </c>
      <c r="E401" s="1">
        <v>7.2</v>
      </c>
      <c r="F401" s="1">
        <v>-3.0680000000000001</v>
      </c>
      <c r="G401" s="1">
        <v>-4.9787716810297802</v>
      </c>
      <c r="H401" s="1">
        <v>-5</v>
      </c>
      <c r="J401" s="18"/>
    </row>
    <row r="402" spans="1:10">
      <c r="A402" t="s">
        <v>54</v>
      </c>
      <c r="C402" s="1">
        <v>-2.2480000000000002</v>
      </c>
      <c r="D402" s="1">
        <v>8.2439024390243905</v>
      </c>
      <c r="E402" s="1">
        <v>7.2</v>
      </c>
      <c r="F402" s="1">
        <v>-3.0640000000000001</v>
      </c>
      <c r="G402" s="1">
        <v>-4.9747281917021198</v>
      </c>
      <c r="H402" s="1">
        <v>-5</v>
      </c>
      <c r="J402" s="18"/>
    </row>
    <row r="403" spans="1:10">
      <c r="A403" t="s">
        <v>54</v>
      </c>
      <c r="C403" s="1">
        <v>-3.4510000000000001</v>
      </c>
      <c r="D403" s="1">
        <v>7.0309456127400942</v>
      </c>
      <c r="E403" s="1">
        <v>7.2</v>
      </c>
      <c r="F403" s="1">
        <v>-3.1120000000000001</v>
      </c>
      <c r="G403" s="1">
        <v>-5.02325006363405</v>
      </c>
      <c r="H403" s="1">
        <v>-5</v>
      </c>
      <c r="J403" s="18"/>
    </row>
    <row r="404" spans="1:10">
      <c r="A404" t="s">
        <v>54</v>
      </c>
      <c r="C404" s="1">
        <v>-3.34</v>
      </c>
      <c r="D404" s="1">
        <v>7.1428643223972488</v>
      </c>
      <c r="E404" s="1">
        <v>7.2</v>
      </c>
      <c r="F404" s="1">
        <v>-3.0870000000000002</v>
      </c>
      <c r="G404" s="1">
        <v>-4.9979782553361698</v>
      </c>
      <c r="H404" s="1">
        <v>-5</v>
      </c>
      <c r="J404" s="18"/>
    </row>
    <row r="405" spans="1:10">
      <c r="A405" t="s">
        <v>55</v>
      </c>
      <c r="C405" s="1">
        <v>-32.878999999999998</v>
      </c>
      <c r="D405" s="1">
        <v>-35.113886767753904</v>
      </c>
      <c r="E405" s="1">
        <v>-35.28</v>
      </c>
      <c r="F405" s="1">
        <v>2.871</v>
      </c>
      <c r="G405" s="1">
        <v>13.405270679880012</v>
      </c>
      <c r="H405" s="1">
        <v>13.2</v>
      </c>
      <c r="J405" s="18"/>
    </row>
    <row r="406" spans="1:10">
      <c r="A406" t="s">
        <v>55</v>
      </c>
      <c r="C406" s="1">
        <v>-31.667000000000002</v>
      </c>
      <c r="D406" s="1">
        <v>-33.888709501472675</v>
      </c>
      <c r="E406" s="1">
        <v>-35.28</v>
      </c>
      <c r="F406" s="1">
        <v>3.3319999999999999</v>
      </c>
      <c r="G406" s="1">
        <v>13.870086221789457</v>
      </c>
      <c r="H406" s="1">
        <v>13.2</v>
      </c>
      <c r="J406" s="18"/>
    </row>
    <row r="407" spans="1:10">
      <c r="A407" t="s">
        <v>55</v>
      </c>
      <c r="C407" s="1">
        <v>-31.687000000000001</v>
      </c>
      <c r="D407" s="1">
        <v>-33.908926948110981</v>
      </c>
      <c r="E407" s="1">
        <v>-35.28</v>
      </c>
      <c r="F407" s="1">
        <v>2.9940000000000002</v>
      </c>
      <c r="G407" s="1">
        <v>13.529288709500102</v>
      </c>
      <c r="H407" s="1">
        <v>13.2</v>
      </c>
      <c r="J407" s="18"/>
    </row>
    <row r="408" spans="1:10">
      <c r="A408" t="s">
        <v>55</v>
      </c>
      <c r="C408" s="1">
        <v>-31.739000000000001</v>
      </c>
      <c r="D408" s="1">
        <v>-33.96149230937057</v>
      </c>
      <c r="E408" s="1">
        <v>-35.28</v>
      </c>
      <c r="F408" s="1">
        <v>3.0139999999999998</v>
      </c>
      <c r="G408" s="1">
        <v>13.549454242771661</v>
      </c>
      <c r="H408" s="1">
        <v>13.2</v>
      </c>
      <c r="J408" s="18"/>
    </row>
    <row r="409" spans="1:10">
      <c r="C409" s="1"/>
      <c r="D409" s="1"/>
      <c r="E409" s="1"/>
      <c r="F409" s="1"/>
      <c r="G409" s="1"/>
      <c r="H409" s="1"/>
      <c r="J409" s="18"/>
    </row>
    <row r="410" spans="1:10">
      <c r="J410" s="18"/>
    </row>
    <row r="411" spans="1:10">
      <c r="A411" t="s">
        <v>52</v>
      </c>
      <c r="J411" s="18"/>
    </row>
    <row r="412" spans="1:10">
      <c r="J412" s="18"/>
    </row>
    <row r="413" spans="1:10">
      <c r="A413" s="4"/>
      <c r="B413" s="4"/>
      <c r="C413" s="4"/>
      <c r="D413" s="4"/>
      <c r="E413" s="4"/>
      <c r="F413" s="4"/>
      <c r="G413" s="4"/>
      <c r="H413" s="4"/>
      <c r="I413" s="4"/>
      <c r="J413" s="17"/>
    </row>
    <row r="414" spans="1:10">
      <c r="A414" t="s">
        <v>0</v>
      </c>
      <c r="J414" s="18"/>
    </row>
    <row r="415" spans="1:10">
      <c r="A415" t="s">
        <v>303</v>
      </c>
      <c r="J415" s="18"/>
    </row>
    <row r="416" spans="1:10">
      <c r="A416" t="s">
        <v>304</v>
      </c>
      <c r="J416" s="18"/>
    </row>
    <row r="417" spans="1:10">
      <c r="A417" t="s">
        <v>2</v>
      </c>
      <c r="B417" t="s">
        <v>109</v>
      </c>
      <c r="J417" s="18"/>
    </row>
    <row r="418" spans="1:10">
      <c r="A418" t="s">
        <v>3</v>
      </c>
      <c r="D418" t="s">
        <v>110</v>
      </c>
      <c r="J418" s="18"/>
    </row>
    <row r="419" spans="1:10">
      <c r="J419" s="18"/>
    </row>
    <row r="420" spans="1:10" ht="17.25">
      <c r="A420" t="s">
        <v>10</v>
      </c>
      <c r="C420" t="s">
        <v>1202</v>
      </c>
      <c r="D420" s="31" t="s">
        <v>1208</v>
      </c>
      <c r="E420" t="s">
        <v>1201</v>
      </c>
      <c r="F420" t="s">
        <v>1200</v>
      </c>
      <c r="G420" s="31" t="s">
        <v>1207</v>
      </c>
      <c r="H420" t="s">
        <v>1201</v>
      </c>
      <c r="I420" t="s">
        <v>1200</v>
      </c>
      <c r="J420" s="18"/>
    </row>
    <row r="421" spans="1:10">
      <c r="A421" t="s">
        <v>305</v>
      </c>
      <c r="C421">
        <v>0</v>
      </c>
      <c r="D421" s="1">
        <v>28.188374973706967</v>
      </c>
      <c r="E421" s="1"/>
      <c r="F421" s="1"/>
      <c r="G421" s="1">
        <v>-3.8303292654846866</v>
      </c>
      <c r="H421" s="1"/>
      <c r="I421" s="1"/>
      <c r="J421" s="20"/>
    </row>
    <row r="422" spans="1:10">
      <c r="A422" t="s">
        <v>306</v>
      </c>
      <c r="C422">
        <v>0</v>
      </c>
      <c r="D422" s="1">
        <v>29.635814616589151</v>
      </c>
      <c r="E422" s="1"/>
      <c r="F422" s="1"/>
      <c r="G422" s="1">
        <v>-3.4037255353442308</v>
      </c>
      <c r="H422" s="1"/>
      <c r="I422" s="1"/>
      <c r="J422" s="20"/>
    </row>
    <row r="423" spans="1:10">
      <c r="A423" t="s">
        <v>307</v>
      </c>
      <c r="C423">
        <v>0</v>
      </c>
      <c r="D423" s="1">
        <v>26.903984855213032</v>
      </c>
      <c r="E423" s="1"/>
      <c r="F423" s="1"/>
      <c r="G423" s="1">
        <v>-4.4868754317292172</v>
      </c>
      <c r="H423" s="1"/>
      <c r="I423" s="1"/>
      <c r="J423" s="20"/>
    </row>
    <row r="424" spans="1:10">
      <c r="A424" t="s">
        <v>308</v>
      </c>
      <c r="C424">
        <v>1</v>
      </c>
      <c r="D424" s="1">
        <v>29.719339986444478</v>
      </c>
      <c r="E424" s="1">
        <v>6.8610197321011562E-2</v>
      </c>
      <c r="F424" s="1">
        <v>9.702947156846875E-2</v>
      </c>
      <c r="G424" s="1">
        <v>-3.7496477089569407</v>
      </c>
      <c r="H424" s="1">
        <v>0.26385845028572824</v>
      </c>
      <c r="I424" s="1">
        <v>0.37</v>
      </c>
      <c r="J424" s="20"/>
    </row>
    <row r="425" spans="1:10">
      <c r="A425" t="s">
        <v>309</v>
      </c>
      <c r="C425">
        <v>0</v>
      </c>
      <c r="D425" s="1">
        <v>29.64981887021759</v>
      </c>
      <c r="E425" s="1"/>
      <c r="F425" s="1"/>
      <c r="G425" s="1">
        <v>-3.2847202394658055</v>
      </c>
      <c r="H425" s="1"/>
      <c r="I425" s="1"/>
      <c r="J425" s="20"/>
    </row>
    <row r="426" spans="1:10">
      <c r="A426" t="s">
        <v>310</v>
      </c>
      <c r="C426">
        <v>0</v>
      </c>
      <c r="D426" s="1">
        <v>28.660518381751466</v>
      </c>
      <c r="E426" s="1"/>
      <c r="F426" s="1"/>
      <c r="G426" s="1">
        <v>-3.9271471333179817</v>
      </c>
      <c r="H426" s="1"/>
      <c r="I426" s="1"/>
      <c r="J426" s="20"/>
    </row>
    <row r="427" spans="1:10">
      <c r="A427" t="s">
        <v>311</v>
      </c>
      <c r="C427">
        <v>0</v>
      </c>
      <c r="D427" s="1">
        <v>28.978614999883142</v>
      </c>
      <c r="E427" s="1"/>
      <c r="F427" s="1"/>
      <c r="G427" s="1">
        <v>-4.051195026479391</v>
      </c>
      <c r="H427" s="1"/>
      <c r="I427" s="1"/>
      <c r="J427" s="20"/>
    </row>
    <row r="428" spans="1:10">
      <c r="A428" t="s">
        <v>312</v>
      </c>
      <c r="C428">
        <v>1</v>
      </c>
      <c r="D428" s="1">
        <v>28.511973262906956</v>
      </c>
      <c r="E428" s="1">
        <v>2.1926970277850715E-2</v>
      </c>
      <c r="F428" s="1">
        <v>0.03</v>
      </c>
      <c r="G428" s="1">
        <v>-3.9851370020722987</v>
      </c>
      <c r="H428" s="1">
        <v>0.13050296324942756</v>
      </c>
      <c r="I428" s="1">
        <v>0.18455906055721805</v>
      </c>
      <c r="J428" s="20"/>
    </row>
    <row r="429" spans="1:10">
      <c r="A429" t="s">
        <v>313</v>
      </c>
      <c r="C429">
        <v>0</v>
      </c>
      <c r="D429" s="1">
        <v>26.713927127398506</v>
      </c>
      <c r="E429" s="1"/>
      <c r="F429" s="1"/>
      <c r="G429" s="1">
        <v>-3.794022565047201</v>
      </c>
      <c r="H429" s="1"/>
      <c r="I429" s="1"/>
      <c r="J429" s="20"/>
    </row>
    <row r="430" spans="1:10">
      <c r="A430" t="s">
        <v>314</v>
      </c>
      <c r="C430">
        <v>0</v>
      </c>
      <c r="D430" s="1">
        <v>28.147362516652251</v>
      </c>
      <c r="E430" s="1"/>
      <c r="F430" s="1"/>
      <c r="G430" s="1">
        <v>-4.8902832143679476</v>
      </c>
      <c r="H430" s="1"/>
      <c r="I430" s="1"/>
      <c r="J430" s="20"/>
    </row>
    <row r="431" spans="1:10">
      <c r="A431" t="s">
        <v>315</v>
      </c>
      <c r="C431">
        <v>0</v>
      </c>
      <c r="D431" s="1">
        <v>28.26239745717157</v>
      </c>
      <c r="E431" s="1"/>
      <c r="F431" s="1"/>
      <c r="G431" s="1">
        <v>-3.9140363803822229</v>
      </c>
      <c r="H431" s="1"/>
      <c r="I431" s="1"/>
      <c r="J431" s="20"/>
    </row>
    <row r="432" spans="1:10">
      <c r="A432" t="s">
        <v>316</v>
      </c>
      <c r="C432">
        <v>1</v>
      </c>
      <c r="D432" s="1">
        <v>29.26870311075794</v>
      </c>
      <c r="E432" s="1">
        <v>6.3658945967947536E-2</v>
      </c>
      <c r="F432" s="1">
        <v>0.09</v>
      </c>
      <c r="G432" s="1">
        <v>-3.8666359659221721</v>
      </c>
      <c r="H432" s="1">
        <v>0.51915932921083929</v>
      </c>
      <c r="I432" s="1">
        <v>0.73420216440248742</v>
      </c>
      <c r="J432" s="20"/>
    </row>
    <row r="433" spans="1:10">
      <c r="A433" t="s">
        <v>317</v>
      </c>
      <c r="C433">
        <v>0</v>
      </c>
      <c r="D433" s="1">
        <v>29.047635964194733</v>
      </c>
      <c r="E433" s="1"/>
      <c r="F433" s="1"/>
      <c r="G433" s="1">
        <v>-3.9947179369099683</v>
      </c>
      <c r="H433" s="1"/>
      <c r="I433" s="1"/>
      <c r="J433" s="20"/>
    </row>
    <row r="434" spans="1:10">
      <c r="A434" t="s">
        <v>318</v>
      </c>
      <c r="C434">
        <v>0</v>
      </c>
      <c r="D434" s="1">
        <v>27.850272278963239</v>
      </c>
      <c r="E434" s="1"/>
      <c r="F434" s="1"/>
      <c r="G434" s="1">
        <v>-3.3724614321897288</v>
      </c>
      <c r="H434" s="1"/>
      <c r="I434" s="1"/>
      <c r="J434" s="20"/>
    </row>
    <row r="435" spans="1:10">
      <c r="A435" t="s">
        <v>319</v>
      </c>
      <c r="C435">
        <v>0</v>
      </c>
      <c r="D435" s="1">
        <v>26.906985766704839</v>
      </c>
      <c r="E435" s="1"/>
      <c r="F435" s="1"/>
      <c r="G435" s="1">
        <v>-6.1005065622841341</v>
      </c>
      <c r="H435" s="1"/>
      <c r="I435" s="1"/>
      <c r="J435" s="20"/>
    </row>
    <row r="436" spans="1:10">
      <c r="J436" s="18"/>
    </row>
    <row r="437" spans="1:10">
      <c r="A437" t="s">
        <v>33</v>
      </c>
      <c r="J437" s="18"/>
    </row>
    <row r="438" spans="1:10">
      <c r="J438" s="18"/>
    </row>
    <row r="439" spans="1:10" ht="17.25">
      <c r="A439" t="s">
        <v>26</v>
      </c>
      <c r="C439" s="31" t="s">
        <v>1210</v>
      </c>
      <c r="D439" s="31" t="s">
        <v>1208</v>
      </c>
      <c r="E439" s="31" t="s">
        <v>1206</v>
      </c>
      <c r="F439" s="31" t="s">
        <v>1209</v>
      </c>
      <c r="G439" s="31" t="s">
        <v>1207</v>
      </c>
      <c r="H439" t="s">
        <v>1205</v>
      </c>
      <c r="J439" s="18"/>
    </row>
    <row r="440" spans="1:10">
      <c r="A440" t="s">
        <v>53</v>
      </c>
      <c r="C440" s="1">
        <v>18.082999999999998</v>
      </c>
      <c r="D440" s="1">
        <v>28.612503797882532</v>
      </c>
      <c r="E440" s="1">
        <v>28.6</v>
      </c>
      <c r="F440" s="1">
        <v>3.8260000000000001</v>
      </c>
      <c r="G440" s="1">
        <v>1.9595809348376716</v>
      </c>
      <c r="H440" s="1">
        <v>1.95</v>
      </c>
      <c r="J440" s="18"/>
    </row>
    <row r="441" spans="1:10">
      <c r="A441" t="s">
        <v>53</v>
      </c>
      <c r="C441" s="1">
        <v>18.058</v>
      </c>
      <c r="D441" s="1">
        <v>28.587496202117464</v>
      </c>
      <c r="E441" s="1">
        <v>28.6</v>
      </c>
      <c r="F441" s="1">
        <v>3.8069999999999999</v>
      </c>
      <c r="G441" s="1">
        <v>1.9404190651623319</v>
      </c>
      <c r="H441" s="1">
        <v>1.95</v>
      </c>
      <c r="J441" s="18"/>
    </row>
    <row r="442" spans="1:10">
      <c r="A442" t="s">
        <v>54</v>
      </c>
      <c r="C442" s="1">
        <v>-3.32</v>
      </c>
      <c r="D442" s="1">
        <v>7.2030009114918077</v>
      </c>
      <c r="E442" s="1">
        <v>7.2</v>
      </c>
      <c r="F442" s="1">
        <v>-3.1429999999999998</v>
      </c>
      <c r="G442" s="1">
        <v>-5.0687911581855847</v>
      </c>
      <c r="H442" s="1">
        <v>-5</v>
      </c>
      <c r="J442" s="18"/>
    </row>
    <row r="443" spans="1:10">
      <c r="A443" t="s">
        <v>54</v>
      </c>
      <c r="C443" s="1">
        <v>-3.3260000000000001</v>
      </c>
      <c r="D443" s="1">
        <v>7.1969990885081909</v>
      </c>
      <c r="E443" s="1">
        <v>7.2</v>
      </c>
      <c r="F443" s="1">
        <v>-3.2080000000000002</v>
      </c>
      <c r="G443" s="1">
        <v>-5.1343449228643783</v>
      </c>
      <c r="H443" s="1">
        <v>-5</v>
      </c>
      <c r="J443" s="18"/>
    </row>
    <row r="444" spans="1:10">
      <c r="A444" t="s">
        <v>55</v>
      </c>
      <c r="C444" s="1">
        <v>2.6779999999999999</v>
      </c>
      <c r="D444" s="1">
        <v>13.202823287447121</v>
      </c>
      <c r="E444" s="1">
        <v>13.2</v>
      </c>
      <c r="F444" s="1">
        <v>-33.167000000000002</v>
      </c>
      <c r="G444" s="1">
        <v>-35.348579323048583</v>
      </c>
      <c r="H444" s="1">
        <v>-35.28</v>
      </c>
      <c r="J444" s="18"/>
    </row>
    <row r="445" spans="1:10">
      <c r="A445" t="s">
        <v>55</v>
      </c>
      <c r="C445" s="1">
        <v>2.7909999999999999</v>
      </c>
      <c r="D445" s="1">
        <v>13.315857620305232</v>
      </c>
      <c r="E445" s="1">
        <v>13.2</v>
      </c>
      <c r="F445" s="1">
        <v>-33.030999999999999</v>
      </c>
      <c r="G445" s="1">
        <v>-35.211420676951413</v>
      </c>
      <c r="H445" s="1">
        <v>-35.28</v>
      </c>
      <c r="J445" s="18"/>
    </row>
    <row r="446" spans="1:10">
      <c r="A446" t="s">
        <v>29</v>
      </c>
      <c r="C446" s="1">
        <v>15.548</v>
      </c>
      <c r="D446" s="1">
        <v>26.076733587304552</v>
      </c>
      <c r="E446" s="1">
        <v>26.23</v>
      </c>
      <c r="F446" s="1">
        <v>2.4239999999999999</v>
      </c>
      <c r="G446" s="1">
        <v>0.54563665668892636</v>
      </c>
      <c r="H446" s="1">
        <v>0.76</v>
      </c>
      <c r="J446" s="18"/>
    </row>
    <row r="447" spans="1:10">
      <c r="A447" t="s">
        <v>320</v>
      </c>
      <c r="C447" s="1">
        <v>20.760999999999999</v>
      </c>
      <c r="D447" s="1">
        <v>31.291317456236705</v>
      </c>
      <c r="E447" s="1">
        <v>26.23</v>
      </c>
      <c r="F447" s="1">
        <v>-6.4710000000000001</v>
      </c>
      <c r="G447" s="1">
        <v>-8.4251439097398091</v>
      </c>
      <c r="H447" s="1">
        <v>0.76</v>
      </c>
      <c r="J447" s="18"/>
    </row>
    <row r="448" spans="1:10">
      <c r="J448" s="18"/>
    </row>
    <row r="449" spans="1:10">
      <c r="A449" t="s">
        <v>52</v>
      </c>
      <c r="J449" s="18"/>
    </row>
    <row r="450" spans="1:10">
      <c r="A450" t="s">
        <v>321</v>
      </c>
      <c r="J450" s="18"/>
    </row>
    <row r="451" spans="1:10">
      <c r="J451" s="18"/>
    </row>
    <row r="452" spans="1:10">
      <c r="A452" s="4"/>
      <c r="B452" s="4"/>
      <c r="C452" s="4"/>
      <c r="D452" s="4"/>
      <c r="E452" s="4"/>
      <c r="F452" s="4"/>
      <c r="G452" s="4"/>
      <c r="H452" s="4"/>
      <c r="I452" s="4"/>
      <c r="J452" s="17"/>
    </row>
    <row r="453" spans="1:10">
      <c r="A453" t="s">
        <v>0</v>
      </c>
      <c r="J453" s="18"/>
    </row>
    <row r="454" spans="1:10">
      <c r="A454" t="s">
        <v>322</v>
      </c>
      <c r="J454" s="18"/>
    </row>
    <row r="455" spans="1:10">
      <c r="A455" t="s">
        <v>323</v>
      </c>
      <c r="J455" s="18"/>
    </row>
    <row r="456" spans="1:10">
      <c r="A456" t="s">
        <v>2</v>
      </c>
      <c r="B456" t="s">
        <v>109</v>
      </c>
      <c r="J456" s="18"/>
    </row>
    <row r="457" spans="1:10">
      <c r="A457" t="s">
        <v>3</v>
      </c>
      <c r="D457" t="s">
        <v>110</v>
      </c>
      <c r="J457" s="18"/>
    </row>
    <row r="458" spans="1:10">
      <c r="J458" s="18"/>
    </row>
    <row r="459" spans="1:10" ht="17.25">
      <c r="A459" t="s">
        <v>10</v>
      </c>
      <c r="C459" t="s">
        <v>1202</v>
      </c>
      <c r="D459" s="31" t="s">
        <v>1208</v>
      </c>
      <c r="E459" t="s">
        <v>1201</v>
      </c>
      <c r="F459" t="s">
        <v>1200</v>
      </c>
      <c r="G459" s="31" t="s">
        <v>1207</v>
      </c>
      <c r="H459" t="s">
        <v>1201</v>
      </c>
      <c r="I459" t="s">
        <v>1200</v>
      </c>
      <c r="J459" s="18"/>
    </row>
    <row r="460" spans="1:10">
      <c r="A460" t="s">
        <v>324</v>
      </c>
      <c r="C460">
        <v>0</v>
      </c>
      <c r="D460" s="1">
        <v>28.326716103348694</v>
      </c>
      <c r="E460" s="1"/>
      <c r="F460" s="1"/>
      <c r="G460" s="1">
        <v>-4.4632941561451789</v>
      </c>
      <c r="H460" s="1"/>
      <c r="I460" s="1"/>
      <c r="J460" s="18"/>
    </row>
    <row r="461" spans="1:10">
      <c r="A461" t="s">
        <v>325</v>
      </c>
      <c r="C461">
        <v>0</v>
      </c>
      <c r="D461" s="1">
        <v>26.941587698071977</v>
      </c>
      <c r="E461" s="1"/>
      <c r="F461" s="1"/>
      <c r="G461" s="1">
        <v>-5.9983425595156898</v>
      </c>
      <c r="H461" s="1"/>
      <c r="I461" s="1"/>
      <c r="J461" s="18"/>
    </row>
    <row r="462" spans="1:10">
      <c r="A462" t="s">
        <v>326</v>
      </c>
      <c r="C462">
        <v>0</v>
      </c>
      <c r="D462" s="1">
        <v>29.922319881351967</v>
      </c>
      <c r="E462" s="1"/>
      <c r="F462" s="1"/>
      <c r="G462" s="1">
        <v>-2.3130080990428361</v>
      </c>
      <c r="H462" s="1"/>
      <c r="I462" s="1"/>
      <c r="J462" s="18"/>
    </row>
    <row r="463" spans="1:10">
      <c r="A463" t="s">
        <v>327</v>
      </c>
      <c r="C463">
        <v>1</v>
      </c>
      <c r="D463" s="1">
        <v>29.346519397392875</v>
      </c>
      <c r="E463" s="1">
        <v>0.30403549365519833</v>
      </c>
      <c r="F463" s="1">
        <v>0.4299711185699806</v>
      </c>
      <c r="G463" s="1">
        <v>-3.7876495050584893</v>
      </c>
      <c r="H463" s="1">
        <v>0.41422003251841705</v>
      </c>
      <c r="I463" s="1">
        <v>0.58579558779416985</v>
      </c>
      <c r="J463" s="18"/>
    </row>
    <row r="464" spans="1:10">
      <c r="A464" t="s">
        <v>328</v>
      </c>
      <c r="C464">
        <v>0</v>
      </c>
      <c r="D464" s="1">
        <v>28.947117321052225</v>
      </c>
      <c r="E464" s="1"/>
      <c r="F464" s="1"/>
      <c r="G464" s="1">
        <v>-2.759715306372879</v>
      </c>
      <c r="H464" s="1"/>
      <c r="I464" s="1"/>
      <c r="J464" s="18"/>
    </row>
    <row r="465" spans="1:10">
      <c r="A465" t="s">
        <v>329</v>
      </c>
      <c r="C465">
        <v>0</v>
      </c>
      <c r="D465" s="1">
        <v>26.848377175864499</v>
      </c>
      <c r="E465" s="1"/>
      <c r="F465" s="1"/>
      <c r="G465" s="1">
        <v>-7.0115557252324692</v>
      </c>
      <c r="H465" s="1"/>
      <c r="I465" s="1"/>
      <c r="J465" s="18"/>
    </row>
    <row r="466" spans="1:10">
      <c r="A466" t="s">
        <v>330</v>
      </c>
      <c r="C466">
        <v>0</v>
      </c>
      <c r="D466" s="1">
        <v>26.783230036687229</v>
      </c>
      <c r="E466" s="1"/>
      <c r="F466" s="1"/>
      <c r="G466" s="1">
        <v>-5.3963030732731543</v>
      </c>
      <c r="H466" s="1"/>
      <c r="I466" s="1"/>
      <c r="J466" s="18"/>
    </row>
    <row r="467" spans="1:10">
      <c r="A467" t="s">
        <v>331</v>
      </c>
      <c r="C467">
        <v>1</v>
      </c>
      <c r="D467" s="1">
        <v>29.368068066505355</v>
      </c>
      <c r="E467" s="1">
        <v>6.2366255108752322E-2</v>
      </c>
      <c r="F467" s="1">
        <v>0.09</v>
      </c>
      <c r="G467" s="1">
        <v>-3.3637852799214598</v>
      </c>
      <c r="H467" s="1">
        <v>2.2972341491489436E-2</v>
      </c>
      <c r="I467" s="1">
        <v>0.03</v>
      </c>
      <c r="J467" s="18"/>
    </row>
    <row r="468" spans="1:10">
      <c r="A468" t="s">
        <v>332</v>
      </c>
      <c r="C468">
        <v>0</v>
      </c>
      <c r="D468" s="1">
        <v>28.021025681055349</v>
      </c>
      <c r="E468" s="1"/>
      <c r="F468" s="1"/>
      <c r="G468" s="1">
        <v>-3.5008431730795411</v>
      </c>
      <c r="H468" s="1"/>
      <c r="I468" s="1"/>
      <c r="J468" s="18"/>
    </row>
    <row r="469" spans="1:10">
      <c r="A469" t="s">
        <v>333</v>
      </c>
      <c r="C469">
        <v>0</v>
      </c>
      <c r="D469" s="1">
        <v>27.528914214347054</v>
      </c>
      <c r="E469" s="1"/>
      <c r="F469" s="1"/>
      <c r="G469" s="1">
        <v>-5.704937143792093</v>
      </c>
      <c r="H469" s="1"/>
      <c r="I469" s="1"/>
      <c r="J469" s="18"/>
    </row>
    <row r="470" spans="1:10">
      <c r="A470" t="s">
        <v>334</v>
      </c>
      <c r="C470">
        <v>1</v>
      </c>
      <c r="D470" s="1">
        <v>28.627395207243783</v>
      </c>
      <c r="E470" s="1">
        <v>9.3549382663136019E-2</v>
      </c>
      <c r="F470" s="1">
        <v>0.13</v>
      </c>
      <c r="G470" s="1">
        <v>-3.6571906956450562</v>
      </c>
      <c r="H470" s="1">
        <v>0.11342593611422844</v>
      </c>
      <c r="I470" s="1">
        <v>0.16</v>
      </c>
      <c r="J470" s="18"/>
    </row>
    <row r="471" spans="1:10">
      <c r="A471" t="s">
        <v>335</v>
      </c>
      <c r="C471">
        <v>0</v>
      </c>
      <c r="D471" s="1">
        <v>29.111488564514879</v>
      </c>
      <c r="E471" s="1"/>
      <c r="F471" s="1"/>
      <c r="G471" s="1">
        <v>-3.8967881977584424</v>
      </c>
      <c r="H471" s="1"/>
      <c r="I471" s="1"/>
      <c r="J471" s="18"/>
    </row>
    <row r="472" spans="1:10">
      <c r="A472" t="s">
        <v>336</v>
      </c>
      <c r="C472">
        <v>0</v>
      </c>
      <c r="D472" s="1">
        <v>28.438969635469526</v>
      </c>
      <c r="E472" s="1"/>
      <c r="F472" s="1"/>
      <c r="G472" s="1">
        <v>-2.9871298846499919</v>
      </c>
      <c r="H472" s="1"/>
      <c r="I472" s="1"/>
      <c r="J472" s="18"/>
    </row>
    <row r="473" spans="1:10">
      <c r="A473" t="s">
        <v>188</v>
      </c>
      <c r="C473">
        <v>0</v>
      </c>
      <c r="D473" s="1">
        <v>26.91753336976037</v>
      </c>
      <c r="E473" s="1"/>
      <c r="F473" s="1"/>
      <c r="G473" s="1">
        <v>-3.8074467562924341</v>
      </c>
      <c r="H473" s="1"/>
      <c r="I473" s="1"/>
      <c r="J473" s="18"/>
    </row>
    <row r="474" spans="1:10">
      <c r="J474" s="18"/>
    </row>
    <row r="475" spans="1:10">
      <c r="A475" t="s">
        <v>33</v>
      </c>
      <c r="J475" s="18"/>
    </row>
    <row r="476" spans="1:10">
      <c r="J476" s="18"/>
    </row>
    <row r="477" spans="1:10" ht="17.25">
      <c r="A477" t="s">
        <v>26</v>
      </c>
      <c r="C477" s="31" t="s">
        <v>1210</v>
      </c>
      <c r="D477" s="31" t="s">
        <v>1208</v>
      </c>
      <c r="E477" s="31" t="s">
        <v>1206</v>
      </c>
      <c r="F477" s="31" t="s">
        <v>1209</v>
      </c>
      <c r="G477" s="31" t="s">
        <v>1207</v>
      </c>
      <c r="H477" t="s">
        <v>1205</v>
      </c>
      <c r="J477" s="18"/>
    </row>
    <row r="478" spans="1:10">
      <c r="A478" t="s">
        <v>53</v>
      </c>
      <c r="C478" s="1">
        <v>17.824999999999999</v>
      </c>
      <c r="D478" s="1">
        <v>28.325713839669042</v>
      </c>
      <c r="E478" s="1">
        <v>28.6</v>
      </c>
      <c r="F478" s="1">
        <v>3.7829999999999999</v>
      </c>
      <c r="G478" s="1">
        <v>1.9114207411851369</v>
      </c>
      <c r="H478" s="1">
        <v>1.95</v>
      </c>
      <c r="J478" s="18"/>
    </row>
    <row r="479" spans="1:10">
      <c r="A479" t="s">
        <v>53</v>
      </c>
      <c r="C479" s="1">
        <v>18.085000000000001</v>
      </c>
      <c r="D479" s="1">
        <v>28.586302396378123</v>
      </c>
      <c r="E479" s="1">
        <v>28.6</v>
      </c>
      <c r="F479" s="1">
        <v>3.8130000000000002</v>
      </c>
      <c r="G479" s="1">
        <v>1.9418780507758218</v>
      </c>
      <c r="H479" s="1">
        <v>1.95</v>
      </c>
      <c r="J479" s="18"/>
    </row>
    <row r="480" spans="1:10">
      <c r="A480" t="s">
        <v>53</v>
      </c>
      <c r="C480" s="1">
        <v>18.096</v>
      </c>
      <c r="D480" s="1">
        <v>28.597327296854274</v>
      </c>
      <c r="E480" s="1">
        <v>28.6</v>
      </c>
      <c r="F480" s="1">
        <v>3.86</v>
      </c>
      <c r="G480" s="1">
        <v>1.9895945024678943</v>
      </c>
      <c r="H480" s="1">
        <v>1.95</v>
      </c>
      <c r="J480" s="18"/>
    </row>
    <row r="481" spans="1:10">
      <c r="A481" t="s">
        <v>53</v>
      </c>
      <c r="C481" s="1">
        <v>18.114999999999998</v>
      </c>
      <c r="D481" s="1">
        <v>28.616370306767628</v>
      </c>
      <c r="E481" s="1">
        <v>28.6</v>
      </c>
      <c r="F481" s="1">
        <v>3.8279999999999998</v>
      </c>
      <c r="G481" s="1">
        <v>1.9571067055711637</v>
      </c>
      <c r="H481" s="1">
        <v>1.95</v>
      </c>
      <c r="J481" s="18"/>
    </row>
    <row r="482" spans="1:10">
      <c r="A482" t="s">
        <v>53</v>
      </c>
      <c r="C482" s="1">
        <v>19.68</v>
      </c>
      <c r="D482" s="1">
        <v>30.184912965420352</v>
      </c>
      <c r="E482" s="1">
        <v>28.6</v>
      </c>
      <c r="F482" s="1">
        <v>3.968</v>
      </c>
      <c r="G482" s="1">
        <v>2.0992408169943593</v>
      </c>
      <c r="H482" s="1">
        <v>1.95</v>
      </c>
      <c r="J482" s="18"/>
    </row>
    <row r="483" spans="1:10">
      <c r="A483" t="s">
        <v>54</v>
      </c>
      <c r="C483" s="1">
        <v>-3.2080000000000002</v>
      </c>
      <c r="D483" s="1">
        <v>7.2451018655842638</v>
      </c>
      <c r="E483" s="1">
        <v>7.2</v>
      </c>
      <c r="F483" s="1">
        <v>-3.0870000000000002</v>
      </c>
      <c r="G483" s="1">
        <v>-5.0633031550816678</v>
      </c>
      <c r="H483" s="1">
        <v>5</v>
      </c>
      <c r="J483" s="18"/>
    </row>
    <row r="484" spans="1:10">
      <c r="A484" t="s">
        <v>54</v>
      </c>
      <c r="C484" s="1">
        <v>-3.8149999999999999</v>
      </c>
      <c r="D484" s="1">
        <v>6.6367278120365309</v>
      </c>
      <c r="E484" s="1">
        <v>7.2</v>
      </c>
      <c r="F484" s="1">
        <v>-3.2890000000000001</v>
      </c>
      <c r="G484" s="1">
        <v>-5.2683823729922787</v>
      </c>
      <c r="H484" s="1">
        <v>5</v>
      </c>
      <c r="J484" s="18"/>
    </row>
    <row r="485" spans="1:10">
      <c r="A485" t="s">
        <v>54</v>
      </c>
      <c r="C485" s="1">
        <v>-3.3759999999999999</v>
      </c>
      <c r="D485" s="1">
        <v>7.0767215674030135</v>
      </c>
      <c r="E485" s="1">
        <v>7.2</v>
      </c>
      <c r="F485" s="1">
        <v>-3.101</v>
      </c>
      <c r="G485" s="1">
        <v>-5.0775165662239878</v>
      </c>
      <c r="H485" s="1">
        <v>5</v>
      </c>
      <c r="J485" s="18"/>
    </row>
    <row r="486" spans="1:10">
      <c r="A486" t="s">
        <v>54</v>
      </c>
      <c r="C486" s="1">
        <v>-3.1749999999999998</v>
      </c>
      <c r="D486" s="1">
        <v>7.2781765670127241</v>
      </c>
      <c r="E486" s="1">
        <v>7.2</v>
      </c>
      <c r="F486" s="1">
        <v>-3.056</v>
      </c>
      <c r="G486" s="1">
        <v>-5.0318306018379602</v>
      </c>
      <c r="H486" s="1">
        <v>5</v>
      </c>
      <c r="J486" s="18"/>
    </row>
    <row r="487" spans="1:10">
      <c r="A487" t="s">
        <v>55</v>
      </c>
      <c r="C487" s="1">
        <v>2.8330000000000002</v>
      </c>
      <c r="D487" s="1">
        <v>13.299776754351731</v>
      </c>
      <c r="E487" s="1">
        <v>13.2</v>
      </c>
      <c r="F487" s="1">
        <v>-32.85</v>
      </c>
      <c r="G487" s="1">
        <v>-35.28</v>
      </c>
      <c r="H487" s="1">
        <v>-35.28</v>
      </c>
      <c r="J487" s="18"/>
    </row>
    <row r="488" spans="1:10">
      <c r="A488" t="s">
        <v>55</v>
      </c>
      <c r="C488" s="1">
        <v>3.0049999999999999</v>
      </c>
      <c r="D488" s="1">
        <v>13.472166107251583</v>
      </c>
      <c r="E488" s="1">
        <v>13.2</v>
      </c>
      <c r="F488" s="1">
        <v>-32.29</v>
      </c>
      <c r="G488" s="1">
        <v>-34.711463554307215</v>
      </c>
      <c r="H488" s="1">
        <v>-35.28</v>
      </c>
      <c r="J488" s="18"/>
    </row>
    <row r="489" spans="1:10">
      <c r="A489" t="s">
        <v>55</v>
      </c>
      <c r="C489" s="1">
        <v>2.827</v>
      </c>
      <c r="D489" s="1">
        <v>13.293763172273829</v>
      </c>
      <c r="E489" s="1">
        <v>13.2</v>
      </c>
      <c r="F489" s="1">
        <v>-32.628999999999998</v>
      </c>
      <c r="G489" s="1">
        <v>-35.055631152681947</v>
      </c>
      <c r="H489" s="1">
        <v>-35.28</v>
      </c>
      <c r="J489" s="18"/>
    </row>
    <row r="490" spans="1:10">
      <c r="A490" t="s">
        <v>29</v>
      </c>
      <c r="C490" s="1">
        <v>15.725</v>
      </c>
      <c r="D490" s="1">
        <v>26.220960112403411</v>
      </c>
      <c r="E490" s="1">
        <v>26.23</v>
      </c>
      <c r="F490" s="1">
        <v>2.6379999999999999</v>
      </c>
      <c r="G490" s="1">
        <v>0.74896675847400251</v>
      </c>
      <c r="H490" s="1">
        <v>0.76</v>
      </c>
      <c r="J490" s="18"/>
    </row>
    <row r="491" spans="1:10">
      <c r="J491" s="18"/>
    </row>
    <row r="492" spans="1:10">
      <c r="A492" t="s">
        <v>52</v>
      </c>
      <c r="J492" s="18"/>
    </row>
    <row r="493" spans="1:10">
      <c r="J493" s="18"/>
    </row>
    <row r="494" spans="1:10">
      <c r="A494" s="4"/>
      <c r="B494" s="4"/>
      <c r="C494" s="4"/>
      <c r="D494" s="4"/>
      <c r="E494" s="4"/>
      <c r="F494" s="4"/>
      <c r="G494" s="4"/>
      <c r="H494" s="4"/>
      <c r="I494" s="4"/>
      <c r="J494" s="17"/>
    </row>
    <row r="495" spans="1:10">
      <c r="A495" t="s">
        <v>337</v>
      </c>
      <c r="J495" s="18"/>
    </row>
    <row r="496" spans="1:10">
      <c r="A496" t="s">
        <v>338</v>
      </c>
      <c r="J496" s="18"/>
    </row>
    <row r="497" spans="1:10">
      <c r="A497" t="s">
        <v>2</v>
      </c>
      <c r="B497" t="s">
        <v>109</v>
      </c>
      <c r="J497" s="18"/>
    </row>
    <row r="498" spans="1:10">
      <c r="A498" t="s">
        <v>3</v>
      </c>
      <c r="D498" t="s">
        <v>110</v>
      </c>
      <c r="J498" s="18"/>
    </row>
    <row r="499" spans="1:10">
      <c r="J499" s="18"/>
    </row>
    <row r="500" spans="1:10" ht="17.25">
      <c r="A500" t="s">
        <v>10</v>
      </c>
      <c r="C500" t="s">
        <v>1202</v>
      </c>
      <c r="D500" s="31" t="s">
        <v>1208</v>
      </c>
      <c r="E500" t="s">
        <v>1201</v>
      </c>
      <c r="F500" t="s">
        <v>1200</v>
      </c>
      <c r="G500" s="31" t="s">
        <v>1207</v>
      </c>
      <c r="H500" t="s">
        <v>1201</v>
      </c>
      <c r="I500" t="s">
        <v>1200</v>
      </c>
      <c r="J500" s="18"/>
    </row>
    <row r="501" spans="1:10">
      <c r="A501" t="s">
        <v>211</v>
      </c>
      <c r="C501">
        <v>0</v>
      </c>
      <c r="D501" s="1">
        <v>29.465132997843277</v>
      </c>
      <c r="E501" s="1"/>
      <c r="F501" s="1"/>
      <c r="G501" s="1">
        <v>-3.8869099900282817</v>
      </c>
      <c r="H501" s="1"/>
      <c r="I501" s="1"/>
      <c r="J501" s="18"/>
    </row>
    <row r="502" spans="1:10">
      <c r="A502" t="s">
        <v>339</v>
      </c>
      <c r="C502">
        <v>1</v>
      </c>
      <c r="D502" s="1">
        <v>28.786772106398278</v>
      </c>
      <c r="E502" s="1">
        <v>0.74299588165511388</v>
      </c>
      <c r="F502" s="1">
        <v>1.05</v>
      </c>
      <c r="G502" s="1">
        <v>-3.4070670953824806</v>
      </c>
      <c r="H502" s="1">
        <v>0.59288239306911406</v>
      </c>
      <c r="I502" s="1">
        <v>0.83846232117055752</v>
      </c>
      <c r="J502" s="18"/>
    </row>
    <row r="503" spans="1:10">
      <c r="A503" t="s">
        <v>167</v>
      </c>
      <c r="C503">
        <v>0</v>
      </c>
      <c r="D503" s="1">
        <v>28.088281811646297</v>
      </c>
      <c r="E503" s="1"/>
      <c r="F503" s="1"/>
      <c r="G503" s="1">
        <v>-3.0454170821546982</v>
      </c>
      <c r="H503" s="1"/>
      <c r="I503" s="1"/>
      <c r="J503" s="18"/>
    </row>
    <row r="504" spans="1:10">
      <c r="A504" t="s">
        <v>152</v>
      </c>
      <c r="C504">
        <v>0</v>
      </c>
      <c r="D504" s="1">
        <v>28.891445003594534</v>
      </c>
      <c r="E504" s="1"/>
      <c r="F504" s="1"/>
      <c r="G504" s="1">
        <v>-3.6212285557296591</v>
      </c>
      <c r="H504" s="1"/>
      <c r="I504" s="1"/>
      <c r="J504" s="18"/>
    </row>
    <row r="505" spans="1:10">
      <c r="A505" t="s">
        <v>193</v>
      </c>
      <c r="C505">
        <v>0</v>
      </c>
      <c r="D505" s="1">
        <v>16.453486700215674</v>
      </c>
      <c r="E505" s="1"/>
      <c r="F505" s="1"/>
      <c r="G505" s="1">
        <v>-3.6919422454669348</v>
      </c>
      <c r="H505" s="1"/>
      <c r="I505" s="1"/>
      <c r="J505" s="18"/>
    </row>
    <row r="506" spans="1:10">
      <c r="A506" t="s">
        <v>340</v>
      </c>
      <c r="C506">
        <v>1</v>
      </c>
      <c r="D506" s="1">
        <v>28.764126527677931</v>
      </c>
      <c r="E506" s="1">
        <v>0.19286578920357492</v>
      </c>
      <c r="F506" s="1">
        <v>0.27</v>
      </c>
      <c r="G506" s="1">
        <v>-4.0288424672866707</v>
      </c>
      <c r="H506" s="1">
        <v>0.3178706806213929</v>
      </c>
      <c r="I506" s="1">
        <v>0.45</v>
      </c>
      <c r="J506" s="18"/>
    </row>
    <row r="507" spans="1:10">
      <c r="A507" t="s">
        <v>223</v>
      </c>
      <c r="C507">
        <v>0</v>
      </c>
      <c r="D507" s="1">
        <v>29.409777138749099</v>
      </c>
      <c r="E507" s="1"/>
      <c r="F507" s="1"/>
      <c r="G507" s="1">
        <v>-3.9303483994383224</v>
      </c>
      <c r="H507" s="1"/>
      <c r="I507" s="1"/>
      <c r="J507" s="18"/>
    </row>
    <row r="508" spans="1:10">
      <c r="A508" t="s">
        <v>341</v>
      </c>
      <c r="C508">
        <v>0</v>
      </c>
      <c r="D508" s="1">
        <v>19.028037383177569</v>
      </c>
      <c r="E508" s="1"/>
      <c r="F508" s="1"/>
      <c r="G508" s="1">
        <v>-1.0523012271311933</v>
      </c>
      <c r="H508" s="1"/>
      <c r="I508" s="1"/>
      <c r="J508" s="18"/>
    </row>
    <row r="509" spans="1:10">
      <c r="A509" t="s">
        <v>342</v>
      </c>
      <c r="C509">
        <v>0</v>
      </c>
      <c r="D509" s="1">
        <v>26.598705966930268</v>
      </c>
      <c r="E509" s="1"/>
      <c r="F509" s="1"/>
      <c r="G509" s="1">
        <v>-5.324418282830333</v>
      </c>
      <c r="H509" s="1"/>
      <c r="I509" s="1"/>
      <c r="J509" s="18"/>
    </row>
    <row r="510" spans="1:10">
      <c r="A510" t="s">
        <v>343</v>
      </c>
      <c r="C510">
        <v>1</v>
      </c>
      <c r="D510" s="1">
        <v>26.685262401150254</v>
      </c>
      <c r="E510" s="1">
        <v>0.16084010464947765</v>
      </c>
      <c r="F510" s="1">
        <v>0.23</v>
      </c>
      <c r="G510" s="1">
        <v>-3.9631797553877721</v>
      </c>
      <c r="H510" s="1">
        <v>0.54073731512448109</v>
      </c>
      <c r="I510" s="1">
        <v>0.76</v>
      </c>
      <c r="J510" s="18"/>
    </row>
    <row r="511" spans="1:10">
      <c r="A511" t="s">
        <v>344</v>
      </c>
      <c r="C511">
        <v>0</v>
      </c>
      <c r="D511" s="1">
        <v>27.771243709561467</v>
      </c>
      <c r="E511" s="1"/>
      <c r="F511" s="1"/>
      <c r="G511" s="1">
        <v>-5.0385329371782035</v>
      </c>
      <c r="H511" s="1"/>
      <c r="I511" s="1"/>
      <c r="J511" s="18"/>
    </row>
    <row r="512" spans="1:10">
      <c r="A512" t="s">
        <v>162</v>
      </c>
      <c r="C512">
        <v>0</v>
      </c>
      <c r="D512" s="1">
        <v>17.297915168943206</v>
      </c>
      <c r="E512" s="1"/>
      <c r="F512" s="1"/>
      <c r="G512" s="1">
        <v>-2.2726174728830402</v>
      </c>
      <c r="H512" s="1"/>
      <c r="I512" s="1"/>
      <c r="J512" s="18"/>
    </row>
    <row r="513" spans="1:10">
      <c r="A513" t="s">
        <v>345</v>
      </c>
      <c r="C513">
        <v>0</v>
      </c>
      <c r="D513" s="1">
        <v>18.109130122214236</v>
      </c>
      <c r="E513" s="1"/>
      <c r="F513" s="1"/>
      <c r="G513" s="1">
        <v>-2.1251289200024361</v>
      </c>
      <c r="H513" s="1"/>
      <c r="I513" s="1"/>
      <c r="J513" s="18"/>
    </row>
    <row r="514" spans="1:10">
      <c r="A514" t="s">
        <v>346</v>
      </c>
      <c r="C514">
        <v>1</v>
      </c>
      <c r="D514" s="1">
        <v>26.43666427030913</v>
      </c>
      <c r="E514" s="1">
        <v>0.3216802092989553</v>
      </c>
      <c r="F514" s="1">
        <v>0.45</v>
      </c>
      <c r="G514" s="1">
        <v>-5.2163273570890691</v>
      </c>
      <c r="H514" s="1">
        <v>0.22143800223063317</v>
      </c>
      <c r="I514" s="1">
        <v>0.31</v>
      </c>
      <c r="J514" s="18"/>
    </row>
    <row r="515" spans="1:10">
      <c r="A515" t="s">
        <v>253</v>
      </c>
      <c r="C515">
        <v>0</v>
      </c>
      <c r="D515" s="1">
        <v>29.566786484543499</v>
      </c>
      <c r="E515" s="1"/>
      <c r="F515" s="1"/>
      <c r="G515" s="1">
        <v>-2.933285374142732</v>
      </c>
      <c r="H515" s="1"/>
      <c r="I515" s="1"/>
      <c r="J515" s="18"/>
    </row>
    <row r="516" spans="1:10">
      <c r="A516" t="s">
        <v>347</v>
      </c>
      <c r="C516">
        <v>0</v>
      </c>
      <c r="D516" s="1">
        <v>17.85650611071172</v>
      </c>
      <c r="E516" s="1"/>
      <c r="F516" s="1"/>
      <c r="G516" s="1">
        <v>-1.6230617228677773</v>
      </c>
      <c r="H516" s="1"/>
      <c r="I516" s="1"/>
      <c r="J516" s="18"/>
    </row>
    <row r="517" spans="1:10">
      <c r="A517" t="s">
        <v>217</v>
      </c>
      <c r="C517">
        <v>0</v>
      </c>
      <c r="D517" s="1">
        <v>19.331991373112871</v>
      </c>
      <c r="E517" s="1"/>
      <c r="F517" s="1"/>
      <c r="G517" s="1">
        <v>-2.301913144345626</v>
      </c>
      <c r="H517" s="1"/>
      <c r="I517" s="1"/>
      <c r="J517" s="18"/>
    </row>
    <row r="518" spans="1:10">
      <c r="A518" t="s">
        <v>184</v>
      </c>
      <c r="C518">
        <v>1</v>
      </c>
      <c r="D518" s="1">
        <v>26.949460819554279</v>
      </c>
      <c r="E518" s="1">
        <v>0.35939934888489783</v>
      </c>
      <c r="F518" s="1">
        <v>0.51</v>
      </c>
      <c r="G518" s="1">
        <v>-4.6349598078918923</v>
      </c>
      <c r="H518" s="1">
        <v>0.36930144242979784</v>
      </c>
      <c r="I518" s="1">
        <v>0.52</v>
      </c>
      <c r="J518" s="18"/>
    </row>
    <row r="519" spans="1:10">
      <c r="A519" t="s">
        <v>256</v>
      </c>
      <c r="C519">
        <v>0</v>
      </c>
      <c r="D519" s="1">
        <v>28.307692307692307</v>
      </c>
      <c r="E519" s="1"/>
      <c r="F519" s="1"/>
      <c r="G519" s="1">
        <v>-3.2666499114756045</v>
      </c>
      <c r="H519" s="1"/>
      <c r="I519" s="1"/>
      <c r="J519" s="18"/>
    </row>
    <row r="520" spans="1:10">
      <c r="A520" t="s">
        <v>348</v>
      </c>
      <c r="C520">
        <v>0</v>
      </c>
      <c r="D520" s="1">
        <v>26.415528396836812</v>
      </c>
      <c r="E520" s="1"/>
      <c r="F520" s="1"/>
      <c r="G520" s="1">
        <v>-3.8717570565131507</v>
      </c>
      <c r="H520" s="1"/>
      <c r="I520" s="1"/>
      <c r="J520" s="18"/>
    </row>
    <row r="521" spans="1:10">
      <c r="A521" t="s">
        <v>259</v>
      </c>
      <c r="C521">
        <v>0</v>
      </c>
      <c r="D521" s="1">
        <v>18.632494608195543</v>
      </c>
      <c r="E521" s="1"/>
      <c r="F521" s="1"/>
      <c r="G521" s="1">
        <v>-3.7879108243960951</v>
      </c>
      <c r="H521" s="1"/>
      <c r="I521" s="1"/>
      <c r="J521" s="18"/>
    </row>
    <row r="522" spans="1:10">
      <c r="A522" t="s">
        <v>181</v>
      </c>
      <c r="C522">
        <v>1</v>
      </c>
      <c r="D522" s="1">
        <v>18.199209202012941</v>
      </c>
      <c r="E522" s="1">
        <v>0.81345238767412986</v>
      </c>
      <c r="F522" s="1">
        <v>1.1499999999999999</v>
      </c>
      <c r="G522" s="1">
        <v>-5.0031760923095652</v>
      </c>
      <c r="H522" s="1">
        <v>1.0643310429794919</v>
      </c>
      <c r="I522" s="1">
        <v>1.5</v>
      </c>
      <c r="J522" s="18"/>
    </row>
    <row r="523" spans="1:10">
      <c r="A523" t="s">
        <v>349</v>
      </c>
      <c r="C523">
        <v>1</v>
      </c>
      <c r="D523" s="1">
        <v>25.59273903666427</v>
      </c>
      <c r="E523" s="1">
        <v>3.487241207001987E-2</v>
      </c>
      <c r="F523" s="1">
        <v>0.05</v>
      </c>
      <c r="G523" s="1">
        <v>-4.6773880217342585</v>
      </c>
      <c r="H523" s="1">
        <v>0.11357626566022759</v>
      </c>
      <c r="I523" s="1">
        <v>0.16</v>
      </c>
      <c r="J523" s="18"/>
    </row>
    <row r="524" spans="1:10">
      <c r="A524" t="s">
        <v>350</v>
      </c>
      <c r="C524">
        <v>1</v>
      </c>
      <c r="D524" s="1">
        <v>25.743206326383898</v>
      </c>
      <c r="E524" s="1">
        <v>0.19215410732459617</v>
      </c>
      <c r="F524" s="1">
        <v>0.27</v>
      </c>
      <c r="G524" s="1">
        <v>-5.3203775005596317</v>
      </c>
      <c r="H524" s="1">
        <v>0.11143331725154441</v>
      </c>
      <c r="I524" s="1">
        <v>0.16</v>
      </c>
      <c r="J524" s="18"/>
    </row>
    <row r="525" spans="1:10">
      <c r="A525" t="s">
        <v>336</v>
      </c>
      <c r="C525">
        <v>0</v>
      </c>
      <c r="D525" s="1">
        <v>27.777282530553556</v>
      </c>
      <c r="E525" s="1"/>
      <c r="F525" s="1"/>
      <c r="G525" s="1">
        <v>-3.6424426626508417</v>
      </c>
      <c r="H525" s="1"/>
      <c r="I525" s="1"/>
      <c r="J525" s="18"/>
    </row>
    <row r="526" spans="1:10">
      <c r="A526" t="s">
        <v>351</v>
      </c>
      <c r="C526">
        <v>0</v>
      </c>
      <c r="D526" s="1">
        <v>26.573544212796548</v>
      </c>
      <c r="E526" s="1"/>
      <c r="F526" s="1"/>
      <c r="G526" s="1">
        <v>-4.3899873827306148</v>
      </c>
      <c r="H526" s="1"/>
      <c r="I526" s="1"/>
      <c r="J526" s="18"/>
    </row>
    <row r="527" spans="1:10">
      <c r="A527" t="s">
        <v>143</v>
      </c>
      <c r="C527">
        <v>0</v>
      </c>
      <c r="D527" s="1">
        <v>29.077641984184041</v>
      </c>
      <c r="E527" s="1"/>
      <c r="F527" s="1"/>
      <c r="G527" s="1">
        <v>-3.7091155701174161</v>
      </c>
      <c r="H527" s="1"/>
      <c r="I527" s="1"/>
      <c r="J527" s="18"/>
    </row>
    <row r="528" spans="1:10">
      <c r="A528" t="s">
        <v>352</v>
      </c>
      <c r="C528">
        <v>0</v>
      </c>
      <c r="D528" s="1">
        <v>20.343493889288283</v>
      </c>
      <c r="E528" s="1"/>
      <c r="F528" s="1"/>
      <c r="G528" s="1">
        <v>-2.6898282423329678</v>
      </c>
      <c r="H528" s="1"/>
      <c r="I528" s="1"/>
      <c r="J528" s="18"/>
    </row>
    <row r="529" spans="1:10">
      <c r="A529" t="s">
        <v>355</v>
      </c>
      <c r="C529">
        <v>0</v>
      </c>
      <c r="D529" s="1">
        <v>26.694320632638387</v>
      </c>
      <c r="E529" s="1"/>
      <c r="F529" s="1"/>
      <c r="G529" s="1">
        <v>-5.394121776999933</v>
      </c>
      <c r="H529" s="1"/>
      <c r="I529" s="1"/>
      <c r="J529" s="18"/>
    </row>
    <row r="530" spans="1:10">
      <c r="A530" t="s">
        <v>272</v>
      </c>
      <c r="C530">
        <v>1</v>
      </c>
      <c r="D530" s="1">
        <v>18.772393961179006</v>
      </c>
      <c r="E530" s="1">
        <v>0.38146148713327477</v>
      </c>
      <c r="F530" s="1">
        <v>0.54</v>
      </c>
      <c r="G530" s="1">
        <v>-2.3559586072162584</v>
      </c>
      <c r="H530" s="1">
        <v>1.7750755985262019</v>
      </c>
      <c r="I530" s="1">
        <v>2.5099999999999998</v>
      </c>
      <c r="J530" s="18"/>
    </row>
    <row r="531" spans="1:10">
      <c r="A531" t="s">
        <v>353</v>
      </c>
      <c r="C531">
        <v>0</v>
      </c>
      <c r="D531" s="1">
        <v>27.52063263838965</v>
      </c>
      <c r="E531" s="1"/>
      <c r="F531" s="1"/>
      <c r="G531" s="1">
        <v>-3.781849650990043</v>
      </c>
      <c r="H531" s="1"/>
      <c r="I531" s="1"/>
      <c r="J531" s="18"/>
    </row>
    <row r="532" spans="1:10">
      <c r="A532" t="s">
        <v>354</v>
      </c>
      <c r="C532">
        <v>0</v>
      </c>
      <c r="D532" s="1">
        <v>28.036951833213514</v>
      </c>
      <c r="E532" s="1"/>
      <c r="F532" s="1"/>
      <c r="G532" s="1">
        <v>-5.236531268442576</v>
      </c>
      <c r="H532" s="1"/>
      <c r="I532" s="1"/>
      <c r="J532" s="18"/>
    </row>
    <row r="533" spans="1:10">
      <c r="J533" s="18"/>
    </row>
    <row r="534" spans="1:10">
      <c r="A534" t="s">
        <v>33</v>
      </c>
      <c r="J534" s="18"/>
    </row>
    <row r="535" spans="1:10">
      <c r="J535" s="18"/>
    </row>
    <row r="536" spans="1:10" ht="17.25">
      <c r="A536" t="s">
        <v>26</v>
      </c>
      <c r="C536" s="31" t="s">
        <v>1210</v>
      </c>
      <c r="D536" s="31" t="s">
        <v>1208</v>
      </c>
      <c r="E536" s="31" t="s">
        <v>1206</v>
      </c>
      <c r="F536" s="31" t="s">
        <v>1209</v>
      </c>
      <c r="G536" s="31" t="s">
        <v>1207</v>
      </c>
      <c r="H536" t="s">
        <v>1205</v>
      </c>
      <c r="J536" s="18"/>
    </row>
    <row r="537" spans="1:10">
      <c r="A537" t="s">
        <v>53</v>
      </c>
      <c r="C537" s="1">
        <v>16.834</v>
      </c>
      <c r="D537" s="1">
        <v>27.183465132997846</v>
      </c>
      <c r="E537" s="1">
        <v>28.6</v>
      </c>
      <c r="F537" s="1">
        <v>3.3069999999999999</v>
      </c>
      <c r="G537" s="1">
        <v>1.3964128289139035</v>
      </c>
      <c r="H537" s="1">
        <v>1.95</v>
      </c>
      <c r="J537" s="18"/>
    </row>
    <row r="538" spans="1:10">
      <c r="A538" t="s">
        <v>53</v>
      </c>
      <c r="C538" s="1">
        <v>18.940000000000001</v>
      </c>
      <c r="D538" s="1">
        <v>29.303091301222146</v>
      </c>
      <c r="E538" s="1">
        <v>28.6</v>
      </c>
      <c r="F538" s="1">
        <v>4.5380000000000003</v>
      </c>
      <c r="G538" s="1">
        <v>2.6399635727222845</v>
      </c>
      <c r="H538" s="1">
        <v>1.95</v>
      </c>
      <c r="J538" s="18"/>
    </row>
    <row r="539" spans="1:10">
      <c r="A539" t="s">
        <v>53</v>
      </c>
      <c r="C539" s="1">
        <v>18.39</v>
      </c>
      <c r="D539" s="1">
        <v>28.749532710280377</v>
      </c>
      <c r="E539" s="1">
        <v>28.6</v>
      </c>
      <c r="F539" s="1">
        <v>3.8839999999999999</v>
      </c>
      <c r="G539" s="1">
        <v>1.9792956714625922</v>
      </c>
      <c r="H539" s="1">
        <v>1.95</v>
      </c>
      <c r="J539" s="18"/>
    </row>
    <row r="540" spans="1:10">
      <c r="A540" t="s">
        <v>53</v>
      </c>
      <c r="C540" s="1">
        <v>18.387</v>
      </c>
      <c r="D540" s="1">
        <v>28.746513299784333</v>
      </c>
      <c r="E540" s="1">
        <v>28.6</v>
      </c>
      <c r="F540" s="1">
        <v>3.9089999999999998</v>
      </c>
      <c r="G540" s="1">
        <v>2.0045505606544762</v>
      </c>
      <c r="H540" s="1">
        <v>1.95</v>
      </c>
      <c r="J540" s="18"/>
    </row>
    <row r="541" spans="1:10">
      <c r="A541" t="s">
        <v>53</v>
      </c>
      <c r="C541" s="1">
        <v>18.148</v>
      </c>
      <c r="D541" s="1">
        <v>28.505966930265998</v>
      </c>
      <c r="E541" s="1">
        <v>28.6</v>
      </c>
      <c r="F541" s="1">
        <v>3.863</v>
      </c>
      <c r="G541" s="1">
        <v>1.9580815645414096</v>
      </c>
      <c r="H541" s="1">
        <v>1.95</v>
      </c>
      <c r="J541" s="18"/>
    </row>
    <row r="542" spans="1:10">
      <c r="A542" t="s">
        <v>53</v>
      </c>
      <c r="C542" s="1">
        <v>18.190999999999999</v>
      </c>
      <c r="D542" s="1">
        <v>28.549245147375991</v>
      </c>
      <c r="E542" s="1">
        <v>28.6</v>
      </c>
      <c r="F542" s="1">
        <v>3.8410000000000002</v>
      </c>
      <c r="G542" s="1">
        <v>1.9358572620525516</v>
      </c>
      <c r="H542" s="1">
        <v>1.95</v>
      </c>
      <c r="J542" s="18"/>
    </row>
    <row r="543" spans="1:10">
      <c r="A543" t="s">
        <v>53</v>
      </c>
      <c r="C543" s="1">
        <v>18.315000000000001</v>
      </c>
      <c r="D543" s="1">
        <v>28.674047447879225</v>
      </c>
      <c r="E543" s="1">
        <v>28.6</v>
      </c>
      <c r="F543" s="1">
        <v>3.8460000000000001</v>
      </c>
      <c r="G543" s="1">
        <v>1.9409082398909283</v>
      </c>
      <c r="H543" s="1">
        <v>1.95</v>
      </c>
      <c r="J543" s="18"/>
    </row>
    <row r="544" spans="1:10">
      <c r="A544" t="s">
        <v>53</v>
      </c>
      <c r="C544" s="1">
        <v>18.047000000000001</v>
      </c>
      <c r="D544" s="1">
        <v>28.404313443565783</v>
      </c>
      <c r="E544" s="1">
        <v>28.6</v>
      </c>
      <c r="F544" s="1">
        <v>3.8039999999999998</v>
      </c>
      <c r="G544" s="1">
        <v>1.8984800260485626</v>
      </c>
      <c r="H544" s="1">
        <v>1.95</v>
      </c>
      <c r="J544" s="18"/>
    </row>
    <row r="545" spans="1:10">
      <c r="A545" t="s">
        <v>53</v>
      </c>
      <c r="C545" s="1">
        <v>18.212</v>
      </c>
      <c r="D545" s="1">
        <v>28.570381020848309</v>
      </c>
      <c r="E545" s="1">
        <v>28.6</v>
      </c>
      <c r="F545" s="1">
        <v>3.8380000000000001</v>
      </c>
      <c r="G545" s="1">
        <v>1.9328266753495251</v>
      </c>
      <c r="H545" s="1">
        <v>1.95</v>
      </c>
      <c r="J545" s="18"/>
    </row>
    <row r="546" spans="1:10">
      <c r="A546" t="s">
        <v>54</v>
      </c>
      <c r="C546" s="1">
        <v>-2.9079999999999999</v>
      </c>
      <c r="D546" s="1">
        <v>7.3137311286844007</v>
      </c>
      <c r="E546" s="1">
        <v>7.2</v>
      </c>
      <c r="F546" s="1">
        <v>-3.101</v>
      </c>
      <c r="G546" s="1">
        <v>-5.0769203687498674</v>
      </c>
      <c r="H546" s="1">
        <v>-5</v>
      </c>
      <c r="J546" s="18"/>
    </row>
    <row r="547" spans="1:10">
      <c r="A547" t="s">
        <v>54</v>
      </c>
      <c r="C547" s="1">
        <v>-3.1880000000000002</v>
      </c>
      <c r="D547" s="1">
        <v>7.0319194823867726</v>
      </c>
      <c r="E547" s="1">
        <v>7.2</v>
      </c>
      <c r="F547" s="1">
        <v>-3.0430000000000001</v>
      </c>
      <c r="G547" s="1">
        <v>-5.0183290258246958</v>
      </c>
      <c r="H547" s="1">
        <v>-5</v>
      </c>
      <c r="J547" s="18"/>
    </row>
    <row r="548" spans="1:10">
      <c r="A548" t="s">
        <v>54</v>
      </c>
      <c r="C548" s="1">
        <v>-3.0710000000000002</v>
      </c>
      <c r="D548" s="1">
        <v>7.149676491732567</v>
      </c>
      <c r="E548" s="1">
        <v>7.2</v>
      </c>
      <c r="F548" s="1">
        <v>-2.9039999999999999</v>
      </c>
      <c r="G548" s="1">
        <v>-4.8779118419178191</v>
      </c>
      <c r="H548" s="1">
        <v>-5</v>
      </c>
      <c r="J548" s="18"/>
    </row>
    <row r="549" spans="1:10">
      <c r="A549" t="s">
        <v>54</v>
      </c>
      <c r="C549" s="1">
        <v>-2.9169999999999998</v>
      </c>
      <c r="D549" s="1">
        <v>7.3046728971962622</v>
      </c>
      <c r="E549" s="1">
        <v>7.2</v>
      </c>
      <c r="F549" s="1">
        <v>-3.052</v>
      </c>
      <c r="G549" s="1">
        <v>-5.0274207859337743</v>
      </c>
      <c r="H549" s="1">
        <v>-5</v>
      </c>
      <c r="J549" s="18"/>
    </row>
    <row r="550" spans="1:10">
      <c r="A550" t="s">
        <v>55</v>
      </c>
      <c r="C550" s="1">
        <v>2.8730000000000002</v>
      </c>
      <c r="D550" s="1">
        <v>13.132135154565063</v>
      </c>
      <c r="E550" s="1">
        <v>13.2</v>
      </c>
      <c r="F550" s="1">
        <v>-32.774000000000001</v>
      </c>
      <c r="G550" s="1">
        <v>-35.052453448381122</v>
      </c>
      <c r="H550" s="1">
        <v>-35.28</v>
      </c>
      <c r="J550" s="18"/>
    </row>
    <row r="551" spans="1:10">
      <c r="A551" t="s">
        <v>55</v>
      </c>
      <c r="C551" s="1">
        <v>2.851</v>
      </c>
      <c r="D551" s="1">
        <v>13.109992810927391</v>
      </c>
      <c r="E551" s="1">
        <v>13.2</v>
      </c>
      <c r="F551" s="1">
        <v>-33.054000000000002</v>
      </c>
      <c r="G551" s="1">
        <v>-35.335308207330229</v>
      </c>
      <c r="H551" s="1">
        <v>-35.28</v>
      </c>
      <c r="J551" s="18"/>
    </row>
    <row r="552" spans="1:10">
      <c r="A552" t="s">
        <v>55</v>
      </c>
      <c r="C552" s="1">
        <v>2.9140000000000001</v>
      </c>
      <c r="D552" s="1">
        <v>13.173400431344357</v>
      </c>
      <c r="E552" s="1">
        <v>13.2</v>
      </c>
      <c r="F552" s="1">
        <v>-33.082999999999998</v>
      </c>
      <c r="G552" s="1">
        <v>-35.364603878792806</v>
      </c>
      <c r="H552" s="1">
        <v>-35.28</v>
      </c>
      <c r="J552" s="18"/>
    </row>
    <row r="553" spans="1:10">
      <c r="A553" t="s">
        <v>55</v>
      </c>
      <c r="C553" s="1">
        <v>2.75</v>
      </c>
      <c r="D553" s="1">
        <v>13.008339324227176</v>
      </c>
      <c r="E553" s="1">
        <v>13.2</v>
      </c>
      <c r="F553" s="1">
        <v>-33.085999999999999</v>
      </c>
      <c r="G553" s="1">
        <v>-35.367634465495833</v>
      </c>
      <c r="H553" s="1">
        <v>-35.28</v>
      </c>
      <c r="J553" s="18"/>
    </row>
    <row r="554" spans="1:10">
      <c r="A554" t="s">
        <v>29</v>
      </c>
      <c r="C554" s="1">
        <v>15.734</v>
      </c>
      <c r="D554" s="1">
        <v>26.076347951114307</v>
      </c>
      <c r="E554" s="1">
        <v>26.23</v>
      </c>
      <c r="F554" s="1">
        <v>2.4969999999999999</v>
      </c>
      <c r="G554" s="1">
        <v>0.57815441909685372</v>
      </c>
      <c r="H554" s="1">
        <v>0.76</v>
      </c>
      <c r="J554" s="18"/>
    </row>
    <row r="555" spans="1:10">
      <c r="A555" t="s">
        <v>29</v>
      </c>
      <c r="C555" s="1">
        <v>15.689</v>
      </c>
      <c r="D555" s="1">
        <v>26.031056793673617</v>
      </c>
      <c r="E555" s="1">
        <v>26.23</v>
      </c>
      <c r="F555" s="1">
        <v>2.6309999999999998</v>
      </c>
      <c r="G555" s="1">
        <v>0.7135206251653532</v>
      </c>
      <c r="H555" s="1">
        <v>0.76</v>
      </c>
      <c r="J555" s="18"/>
    </row>
    <row r="556" spans="1:10">
      <c r="J556" s="18"/>
    </row>
    <row r="557" spans="1:10">
      <c r="A557" t="s">
        <v>52</v>
      </c>
      <c r="J557" s="18"/>
    </row>
    <row r="558" spans="1:10">
      <c r="J558" s="18"/>
    </row>
    <row r="559" spans="1:10">
      <c r="A559" s="4"/>
      <c r="B559" s="4"/>
      <c r="C559" s="4"/>
      <c r="D559" s="4"/>
      <c r="E559" s="4"/>
      <c r="F559" s="4"/>
      <c r="G559" s="4"/>
      <c r="H559" s="4"/>
      <c r="I559" s="4"/>
      <c r="J559" s="17"/>
    </row>
    <row r="560" spans="1:10">
      <c r="A560" t="s">
        <v>0</v>
      </c>
      <c r="J560" s="18"/>
    </row>
    <row r="561" spans="1:10">
      <c r="A561" t="s">
        <v>356</v>
      </c>
      <c r="J561" s="18"/>
    </row>
    <row r="562" spans="1:10">
      <c r="A562" t="s">
        <v>357</v>
      </c>
      <c r="J562" s="18"/>
    </row>
    <row r="563" spans="1:10">
      <c r="A563" t="s">
        <v>2</v>
      </c>
      <c r="B563" t="s">
        <v>109</v>
      </c>
      <c r="J563" s="18"/>
    </row>
    <row r="564" spans="1:10">
      <c r="A564" t="s">
        <v>3</v>
      </c>
      <c r="D564" t="s">
        <v>358</v>
      </c>
      <c r="J564" s="18"/>
    </row>
    <row r="565" spans="1:10">
      <c r="J565" s="18"/>
    </row>
    <row r="566" spans="1:10" ht="17.25">
      <c r="A566" t="s">
        <v>10</v>
      </c>
      <c r="C566" t="s">
        <v>1202</v>
      </c>
      <c r="D566" s="31" t="s">
        <v>1208</v>
      </c>
      <c r="E566" t="s">
        <v>1201</v>
      </c>
      <c r="F566" t="s">
        <v>1200</v>
      </c>
      <c r="G566" s="31" t="s">
        <v>1207</v>
      </c>
      <c r="H566" t="s">
        <v>1201</v>
      </c>
      <c r="I566" t="s">
        <v>1200</v>
      </c>
      <c r="J566" s="18"/>
    </row>
    <row r="567" spans="1:10">
      <c r="A567" t="s">
        <v>359</v>
      </c>
      <c r="C567">
        <v>0</v>
      </c>
      <c r="D567" s="1">
        <v>27.870494169130147</v>
      </c>
      <c r="E567" s="1"/>
      <c r="F567" s="1"/>
      <c r="G567" s="1">
        <v>-3.286720378575112</v>
      </c>
      <c r="H567" s="1"/>
      <c r="I567" s="1"/>
      <c r="J567" s="20"/>
    </row>
    <row r="568" spans="1:10">
      <c r="A568" t="s">
        <v>360</v>
      </c>
      <c r="C568">
        <v>0</v>
      </c>
      <c r="D568" s="1">
        <v>26.794541560950634</v>
      </c>
      <c r="E568" s="1"/>
      <c r="F568" s="1"/>
      <c r="G568" s="1">
        <v>-5.7761901187068894</v>
      </c>
      <c r="H568" s="1"/>
      <c r="I568" s="1"/>
      <c r="J568" s="20"/>
    </row>
    <row r="569" spans="1:10">
      <c r="A569" t="s">
        <v>361</v>
      </c>
      <c r="C569">
        <v>0</v>
      </c>
      <c r="D569" s="1">
        <v>27.870494169130147</v>
      </c>
      <c r="E569" s="1"/>
      <c r="F569" s="1"/>
      <c r="G569" s="1">
        <v>-3.286720378575112</v>
      </c>
      <c r="H569" s="1"/>
      <c r="I569" s="1"/>
      <c r="J569" s="20"/>
    </row>
    <row r="570" spans="1:10">
      <c r="A570" t="s">
        <v>362</v>
      </c>
      <c r="C570">
        <v>0</v>
      </c>
      <c r="D570" s="1">
        <v>26.794541560950634</v>
      </c>
      <c r="E570" s="1"/>
      <c r="F570" s="1"/>
      <c r="G570" s="1">
        <v>-5.7761901187068894</v>
      </c>
      <c r="H570" s="1"/>
      <c r="I570" s="1"/>
      <c r="J570" s="20"/>
    </row>
    <row r="571" spans="1:10">
      <c r="A571" t="s">
        <v>363</v>
      </c>
      <c r="C571">
        <v>0</v>
      </c>
      <c r="D571" s="1">
        <v>29.897867833616537</v>
      </c>
      <c r="E571" s="1"/>
      <c r="F571" s="1"/>
      <c r="G571" s="1">
        <v>-3.1749238224825862</v>
      </c>
      <c r="H571" s="1"/>
      <c r="I571" s="1"/>
      <c r="J571" s="20"/>
    </row>
    <row r="572" spans="1:10">
      <c r="A572" t="s">
        <v>364</v>
      </c>
      <c r="C572">
        <v>0</v>
      </c>
      <c r="D572" s="1">
        <v>28.212208747468637</v>
      </c>
      <c r="E572" s="1"/>
      <c r="F572" s="1"/>
      <c r="G572" s="1">
        <v>-5.6524153601758798</v>
      </c>
      <c r="H572" s="1"/>
      <c r="I572" s="1"/>
      <c r="J572" s="20"/>
    </row>
    <row r="573" spans="1:10">
      <c r="A573" t="s">
        <v>365</v>
      </c>
      <c r="C573">
        <v>0</v>
      </c>
      <c r="D573" s="1">
        <v>20.893738507017996</v>
      </c>
      <c r="E573" s="1"/>
      <c r="F573" s="1"/>
      <c r="G573" s="1">
        <v>-3.1928911261403137</v>
      </c>
      <c r="H573" s="1"/>
      <c r="I573" s="1"/>
      <c r="J573" s="20"/>
    </row>
    <row r="574" spans="1:10">
      <c r="A574" t="s">
        <v>366</v>
      </c>
      <c r="C574">
        <v>0</v>
      </c>
      <c r="D574" s="1">
        <v>19.817785898838487</v>
      </c>
      <c r="E574" s="1"/>
      <c r="F574" s="1"/>
      <c r="G574" s="1">
        <v>-5.7951556059011571</v>
      </c>
      <c r="H574" s="1"/>
      <c r="I574" s="1"/>
      <c r="J574" s="20"/>
    </row>
    <row r="575" spans="1:10">
      <c r="A575" t="s">
        <v>367</v>
      </c>
      <c r="C575">
        <v>1</v>
      </c>
      <c r="D575" s="1">
        <v>29.437101091687815</v>
      </c>
      <c r="E575" s="1">
        <v>0.4036537684069576</v>
      </c>
      <c r="F575" s="1">
        <v>0.56999999999999995</v>
      </c>
      <c r="G575" s="1">
        <v>-3.2752412679048977</v>
      </c>
      <c r="H575" s="1">
        <v>0.13763535777351613</v>
      </c>
      <c r="I575" s="1">
        <v>0.19</v>
      </c>
      <c r="J575" s="20"/>
    </row>
    <row r="576" spans="1:10">
      <c r="A576" t="s">
        <v>368</v>
      </c>
      <c r="C576">
        <v>0</v>
      </c>
      <c r="D576" s="1">
        <v>28.288920183422178</v>
      </c>
      <c r="E576" s="1"/>
      <c r="F576" s="1"/>
      <c r="G576" s="1">
        <v>-3.2947058468674353</v>
      </c>
      <c r="H576" s="1"/>
      <c r="I576" s="1"/>
      <c r="J576" s="20"/>
    </row>
    <row r="577" spans="1:10">
      <c r="A577" t="s">
        <v>369</v>
      </c>
      <c r="C577">
        <v>0</v>
      </c>
      <c r="D577" s="1">
        <v>27.771865180047023</v>
      </c>
      <c r="E577" s="1"/>
      <c r="F577" s="1"/>
      <c r="G577" s="1">
        <v>-3.3296422706463495</v>
      </c>
      <c r="H577" s="1"/>
      <c r="I577" s="1"/>
      <c r="J577" s="20"/>
    </row>
    <row r="578" spans="1:10">
      <c r="A578" t="s">
        <v>370</v>
      </c>
      <c r="C578">
        <v>0</v>
      </c>
      <c r="D578" s="1">
        <v>27.160166197248671</v>
      </c>
      <c r="E578" s="1"/>
      <c r="F578" s="1"/>
      <c r="G578" s="1">
        <v>-3.1938893096768544</v>
      </c>
      <c r="H578" s="1"/>
      <c r="I578" s="1"/>
      <c r="J578" s="20"/>
    </row>
    <row r="579" spans="1:10">
      <c r="A579" t="s">
        <v>371</v>
      </c>
      <c r="C579">
        <v>1</v>
      </c>
      <c r="D579" s="1">
        <v>26.919073112823263</v>
      </c>
      <c r="E579" s="1">
        <v>0.87070865227050609</v>
      </c>
      <c r="F579" s="1">
        <v>1.23</v>
      </c>
      <c r="G579" s="1">
        <v>-4.7101301016817336</v>
      </c>
      <c r="H579" s="1">
        <v>1.2154260824922816</v>
      </c>
      <c r="I579" s="1">
        <v>1.72</v>
      </c>
      <c r="J579" s="20"/>
    </row>
    <row r="580" spans="1:10">
      <c r="A580" t="s">
        <v>372</v>
      </c>
      <c r="C580">
        <v>0</v>
      </c>
      <c r="D580" s="1">
        <v>28.292905193082099</v>
      </c>
      <c r="E580" s="1"/>
      <c r="F580" s="1"/>
      <c r="G580" s="1">
        <v>-2.7367212499413474</v>
      </c>
      <c r="H580" s="1"/>
      <c r="I580" s="1"/>
      <c r="J580" s="20"/>
    </row>
    <row r="581" spans="1:10">
      <c r="A581" t="s">
        <v>373</v>
      </c>
      <c r="C581">
        <v>1</v>
      </c>
      <c r="D581" s="1">
        <v>27.379341728544496</v>
      </c>
      <c r="E581" s="1">
        <v>5.0720892365272739E-2</v>
      </c>
      <c r="F581" s="1">
        <v>1.28</v>
      </c>
      <c r="G581" s="1">
        <v>-4.3268276236502174</v>
      </c>
      <c r="H581" s="1">
        <v>0.90627589426253397</v>
      </c>
      <c r="I581" s="1">
        <v>7.0000000000000007E-2</v>
      </c>
      <c r="J581" s="20"/>
    </row>
    <row r="582" spans="1:10">
      <c r="A582" t="s">
        <v>374</v>
      </c>
      <c r="C582">
        <v>0</v>
      </c>
      <c r="D582" s="1">
        <v>29.530250692488536</v>
      </c>
      <c r="E582" s="1"/>
      <c r="F582" s="1"/>
      <c r="G582" s="1">
        <v>-3.3635805108887231</v>
      </c>
      <c r="H582" s="1"/>
      <c r="I582" s="1"/>
      <c r="J582" s="20"/>
    </row>
    <row r="583" spans="1:10">
      <c r="D583" s="1"/>
      <c r="E583" s="1"/>
      <c r="F583" s="1"/>
      <c r="G583" s="1"/>
      <c r="H583" s="1"/>
      <c r="I583" s="1"/>
      <c r="J583" s="20"/>
    </row>
    <row r="584" spans="1:10">
      <c r="A584" t="s">
        <v>33</v>
      </c>
      <c r="J584" s="18"/>
    </row>
    <row r="585" spans="1:10">
      <c r="J585" s="18"/>
    </row>
    <row r="586" spans="1:10" ht="17.25">
      <c r="A586" t="s">
        <v>26</v>
      </c>
      <c r="C586" s="31" t="s">
        <v>1210</v>
      </c>
      <c r="D586" s="31" t="s">
        <v>1208</v>
      </c>
      <c r="E586" s="31" t="s">
        <v>1206</v>
      </c>
      <c r="F586" s="31" t="s">
        <v>1209</v>
      </c>
      <c r="G586" s="31" t="s">
        <v>1207</v>
      </c>
      <c r="H586" t="s">
        <v>1205</v>
      </c>
      <c r="J586" s="18"/>
    </row>
    <row r="587" spans="1:10">
      <c r="A587" t="s">
        <v>53</v>
      </c>
      <c r="C587" s="1">
        <v>17.821999999999999</v>
      </c>
      <c r="D587" s="1">
        <v>28.681443634924705</v>
      </c>
      <c r="E587" s="1">
        <v>28.6</v>
      </c>
      <c r="F587" s="1">
        <v>3.835</v>
      </c>
      <c r="G587" s="1">
        <v>2.0545597254526111</v>
      </c>
      <c r="H587" s="1">
        <v>1.95</v>
      </c>
      <c r="J587" s="18"/>
    </row>
    <row r="588" spans="1:10">
      <c r="A588" t="s">
        <v>53</v>
      </c>
      <c r="C588" s="1">
        <v>17.638000000000002</v>
      </c>
      <c r="D588" s="1">
        <v>28.498133190568197</v>
      </c>
      <c r="E588" s="1">
        <v>28.6</v>
      </c>
      <c r="F588" s="1">
        <v>3.722</v>
      </c>
      <c r="G588" s="1">
        <v>1.9417649858235451</v>
      </c>
      <c r="H588" s="1">
        <v>1.95</v>
      </c>
      <c r="J588" s="18"/>
    </row>
    <row r="589" spans="1:10">
      <c r="A589" t="s">
        <v>53</v>
      </c>
      <c r="C589" s="1">
        <v>17.533999999999999</v>
      </c>
      <c r="D589" s="1">
        <v>28.394522939410166</v>
      </c>
      <c r="E589" s="1">
        <v>28.6</v>
      </c>
      <c r="F589" s="1">
        <v>3.5350000000000001</v>
      </c>
      <c r="G589" s="1">
        <v>1.7551046644904891</v>
      </c>
      <c r="H589" s="1">
        <v>1.95</v>
      </c>
      <c r="J589" s="18"/>
    </row>
    <row r="590" spans="1:10">
      <c r="A590" t="s">
        <v>53</v>
      </c>
      <c r="C590" s="1">
        <v>17.966999999999999</v>
      </c>
      <c r="D590" s="1">
        <v>28.825900235096952</v>
      </c>
      <c r="E590" s="1">
        <v>28.6</v>
      </c>
      <c r="F590" s="1">
        <v>3.8290000000000002</v>
      </c>
      <c r="G590" s="1">
        <v>2.0485706242333692</v>
      </c>
      <c r="H590" s="1">
        <v>1.95</v>
      </c>
      <c r="J590" s="18"/>
    </row>
    <row r="591" spans="1:10">
      <c r="A591" t="s">
        <v>53</v>
      </c>
      <c r="C591" s="1">
        <v>18.324999999999999</v>
      </c>
      <c r="D591" s="1">
        <v>29.182558599660162</v>
      </c>
      <c r="E591" s="1">
        <v>28.6</v>
      </c>
      <c r="F591" s="1">
        <v>3.87</v>
      </c>
      <c r="G591" s="1">
        <v>2.0894961492315258</v>
      </c>
      <c r="H591" s="1">
        <v>1.95</v>
      </c>
      <c r="J591" s="18"/>
    </row>
    <row r="592" spans="1:10">
      <c r="A592" t="s">
        <v>54</v>
      </c>
      <c r="C592" s="1">
        <v>-3.7749999999999999</v>
      </c>
      <c r="D592" s="1">
        <v>7.1653802285794095</v>
      </c>
      <c r="E592" s="1">
        <v>7.2</v>
      </c>
      <c r="F592" s="1">
        <v>-3.18</v>
      </c>
      <c r="G592" s="1">
        <v>-4.9476977833783513</v>
      </c>
      <c r="H592" s="1">
        <v>-5</v>
      </c>
      <c r="J592" s="18"/>
    </row>
    <row r="593" spans="1:10">
      <c r="A593" t="s">
        <v>54</v>
      </c>
      <c r="C593" s="1">
        <v>-3.774</v>
      </c>
      <c r="D593" s="1">
        <v>7.1663764809943906</v>
      </c>
      <c r="E593" s="1">
        <v>7.2</v>
      </c>
      <c r="F593" s="1">
        <v>-3.2</v>
      </c>
      <c r="G593" s="1">
        <v>-4.9676614541091588</v>
      </c>
      <c r="H593" s="1">
        <v>-5</v>
      </c>
      <c r="J593" s="18"/>
    </row>
    <row r="594" spans="1:10">
      <c r="A594" t="s">
        <v>54</v>
      </c>
      <c r="C594" s="1">
        <v>-3.9790000000000001</v>
      </c>
      <c r="D594" s="1">
        <v>6.96214473592328</v>
      </c>
      <c r="E594" s="1">
        <v>7.2</v>
      </c>
      <c r="F594" s="1">
        <v>-3.242</v>
      </c>
      <c r="G594" s="1">
        <v>-5.0095851626438561</v>
      </c>
      <c r="H594" s="1">
        <v>-5</v>
      </c>
      <c r="J594" s="18"/>
    </row>
    <row r="595" spans="1:10">
      <c r="A595" t="s">
        <v>54</v>
      </c>
      <c r="C595" s="1">
        <v>-3.4329999999999998</v>
      </c>
      <c r="D595" s="1">
        <v>7.5060985545029215</v>
      </c>
      <c r="E595" s="1">
        <v>7.2</v>
      </c>
      <c r="F595" s="1">
        <v>-3.1320000000000001</v>
      </c>
      <c r="G595" s="1">
        <v>-4.8997849736244117</v>
      </c>
      <c r="H595" s="1">
        <v>-5</v>
      </c>
      <c r="J595" s="18"/>
    </row>
    <row r="596" spans="1:10">
      <c r="A596" t="s">
        <v>55</v>
      </c>
      <c r="C596" s="1">
        <v>2.5630000000000002</v>
      </c>
      <c r="D596" s="1">
        <v>13.479628034729174</v>
      </c>
      <c r="E596" s="1">
        <v>13.2</v>
      </c>
      <c r="F596" s="1">
        <v>-33.465000000000003</v>
      </c>
      <c r="G596" s="1">
        <v>-35.177686187504612</v>
      </c>
      <c r="H596" s="1">
        <v>-35.28</v>
      </c>
      <c r="J596" s="18"/>
    </row>
    <row r="597" spans="1:10">
      <c r="A597" t="s">
        <v>55</v>
      </c>
      <c r="C597" s="1">
        <v>2.6160000000000001</v>
      </c>
      <c r="D597" s="1">
        <v>13.532429412723168</v>
      </c>
      <c r="E597" s="1">
        <v>13.2</v>
      </c>
      <c r="F597" s="1">
        <v>-33.505000000000003</v>
      </c>
      <c r="G597" s="1">
        <v>-35.217613528966226</v>
      </c>
      <c r="H597" s="1">
        <v>-35.28</v>
      </c>
      <c r="J597" s="18"/>
    </row>
    <row r="598" spans="1:10">
      <c r="A598" t="s">
        <v>55</v>
      </c>
      <c r="C598" s="1">
        <v>2.1080000000000001</v>
      </c>
      <c r="D598" s="1">
        <v>13.026333185912806</v>
      </c>
      <c r="E598" s="1">
        <v>13.2</v>
      </c>
      <c r="F598" s="1">
        <v>-33.67</v>
      </c>
      <c r="G598" s="1">
        <v>-35.382313812495397</v>
      </c>
      <c r="H598" s="1">
        <v>-35.28</v>
      </c>
      <c r="J598" s="18"/>
    </row>
    <row r="599" spans="1:10">
      <c r="A599" t="s">
        <v>55</v>
      </c>
      <c r="C599" s="1">
        <v>2.5219999999999998</v>
      </c>
      <c r="D599" s="1">
        <v>13.438781685714952</v>
      </c>
      <c r="E599" s="1">
        <v>13.2</v>
      </c>
      <c r="F599" s="1">
        <v>-33.57</v>
      </c>
      <c r="G599" s="1">
        <v>-35.282495458841353</v>
      </c>
      <c r="H599" s="1">
        <v>-35.28</v>
      </c>
      <c r="J599" s="18"/>
    </row>
    <row r="600" spans="1:10">
      <c r="C600" s="1"/>
      <c r="D600" s="1"/>
      <c r="E600" s="1"/>
      <c r="F600" s="1"/>
      <c r="G600" s="1"/>
      <c r="H600" s="1"/>
      <c r="J600" s="18"/>
    </row>
    <row r="601" spans="1:10">
      <c r="A601" t="s">
        <v>52</v>
      </c>
      <c r="C601" s="1"/>
      <c r="D601" s="1"/>
      <c r="E601" s="1"/>
      <c r="F601" s="1"/>
      <c r="G601" s="1"/>
      <c r="H601" s="1"/>
      <c r="J601" s="18"/>
    </row>
    <row r="602" spans="1:10">
      <c r="J602" s="18"/>
    </row>
    <row r="603" spans="1:10">
      <c r="A603" s="4"/>
      <c r="B603" s="4"/>
      <c r="C603" s="4"/>
      <c r="D603" s="4"/>
      <c r="E603" s="4"/>
      <c r="F603" s="4"/>
      <c r="G603" s="4"/>
      <c r="H603" s="4"/>
      <c r="I603" s="4"/>
      <c r="J603" s="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617A0-4C92-440A-9523-0D4E02FCB66B}">
  <dimension ref="A1:R265"/>
  <sheetViews>
    <sheetView zoomScale="70" zoomScaleNormal="70" workbookViewId="0">
      <selection activeCell="P6" sqref="P6"/>
    </sheetView>
  </sheetViews>
  <sheetFormatPr defaultColWidth="8.85546875" defaultRowHeight="15"/>
  <cols>
    <col min="1" max="1" width="18.28515625" style="14" customWidth="1"/>
    <col min="2" max="2" width="12.7109375" style="8" customWidth="1"/>
    <col min="3" max="3" width="8.85546875" style="8" customWidth="1"/>
    <col min="4" max="4" width="13.140625" style="8" customWidth="1"/>
    <col min="5" max="5" width="19.42578125" style="8" customWidth="1"/>
    <col min="6" max="6" width="20" style="8" customWidth="1"/>
    <col min="7" max="9" width="8.85546875" style="8"/>
    <col min="10" max="10" width="10.7109375" style="8" customWidth="1"/>
    <col min="11" max="11" width="13.140625" style="8" customWidth="1"/>
    <col min="12" max="13" width="8.85546875" style="8"/>
    <col min="14" max="14" width="10.7109375" style="8" customWidth="1"/>
    <col min="15" max="16384" width="8.85546875" style="8"/>
  </cols>
  <sheetData>
    <row r="1" spans="1:18">
      <c r="A1" s="10" t="s">
        <v>923</v>
      </c>
      <c r="B1" s="14"/>
      <c r="R1" s="19"/>
    </row>
    <row r="2" spans="1:18" ht="13.9" customHeight="1">
      <c r="A2" s="14" t="s">
        <v>894</v>
      </c>
      <c r="B2" s="14"/>
      <c r="D2" s="8">
        <v>3.343</v>
      </c>
      <c r="E2" s="8">
        <v>3.19</v>
      </c>
      <c r="F2" s="8">
        <v>3.24</v>
      </c>
      <c r="G2" s="8" t="s">
        <v>924</v>
      </c>
      <c r="H2" s="8" t="s">
        <v>895</v>
      </c>
      <c r="I2" s="8" t="s">
        <v>896</v>
      </c>
      <c r="J2" s="8" t="s">
        <v>897</v>
      </c>
      <c r="K2" s="8" t="s">
        <v>898</v>
      </c>
      <c r="L2" s="8">
        <v>8.5</v>
      </c>
      <c r="R2" s="19"/>
    </row>
    <row r="3" spans="1:18">
      <c r="B3" s="14"/>
      <c r="D3" s="8" t="s">
        <v>899</v>
      </c>
      <c r="E3" s="8" t="s">
        <v>899</v>
      </c>
      <c r="F3" s="8" t="s">
        <v>899</v>
      </c>
      <c r="G3" s="8" t="s">
        <v>900</v>
      </c>
      <c r="H3" s="8" t="s">
        <v>901</v>
      </c>
      <c r="I3" s="8" t="s">
        <v>900</v>
      </c>
      <c r="J3" s="8" t="s">
        <v>899</v>
      </c>
      <c r="K3" s="8" t="s">
        <v>899</v>
      </c>
      <c r="L3" s="8" t="s">
        <v>899</v>
      </c>
      <c r="R3" s="19"/>
    </row>
    <row r="4" spans="1:18">
      <c r="B4" s="14"/>
      <c r="C4" s="8" t="s">
        <v>925</v>
      </c>
      <c r="D4" s="8" t="s">
        <v>903</v>
      </c>
      <c r="E4" s="8" t="s">
        <v>904</v>
      </c>
      <c r="F4" s="8" t="s">
        <v>1184</v>
      </c>
      <c r="G4" s="8" t="s">
        <v>905</v>
      </c>
      <c r="H4" s="8" t="s">
        <v>906</v>
      </c>
      <c r="I4" s="8" t="s">
        <v>907</v>
      </c>
      <c r="J4" s="8" t="s">
        <v>908</v>
      </c>
      <c r="K4" s="8" t="s">
        <v>909</v>
      </c>
      <c r="L4" s="8" t="s">
        <v>910</v>
      </c>
      <c r="M4" s="8" t="s">
        <v>911</v>
      </c>
      <c r="R4" s="19"/>
    </row>
    <row r="5" spans="1:18">
      <c r="A5" s="14" t="s">
        <v>926</v>
      </c>
      <c r="B5" s="14"/>
      <c r="R5" s="19"/>
    </row>
    <row r="6" spans="1:18">
      <c r="A6" s="14" t="s">
        <v>912</v>
      </c>
      <c r="B6" s="14"/>
      <c r="C6" s="8">
        <v>5</v>
      </c>
      <c r="D6" s="8">
        <v>49</v>
      </c>
      <c r="E6" s="8">
        <v>10</v>
      </c>
      <c r="F6" s="8">
        <v>5</v>
      </c>
      <c r="G6" s="8">
        <v>0</v>
      </c>
      <c r="H6" s="8">
        <v>0</v>
      </c>
      <c r="I6" s="8">
        <v>1</v>
      </c>
      <c r="J6" s="8">
        <v>114</v>
      </c>
      <c r="K6" s="8">
        <v>4</v>
      </c>
      <c r="L6" s="8">
        <v>5</v>
      </c>
      <c r="M6" s="8">
        <v>188</v>
      </c>
      <c r="R6" s="19"/>
    </row>
    <row r="7" spans="1:18">
      <c r="A7" s="14" t="s">
        <v>913</v>
      </c>
      <c r="B7" s="14"/>
      <c r="D7" s="8">
        <v>49</v>
      </c>
      <c r="E7" s="8">
        <v>10</v>
      </c>
      <c r="F7" s="8">
        <v>5</v>
      </c>
      <c r="G7" s="8">
        <v>0</v>
      </c>
      <c r="H7" s="8">
        <v>0</v>
      </c>
      <c r="I7" s="8">
        <v>2</v>
      </c>
      <c r="J7" s="8">
        <v>114</v>
      </c>
      <c r="K7" s="8">
        <v>4</v>
      </c>
      <c r="L7" s="8">
        <v>5</v>
      </c>
      <c r="M7" s="8">
        <v>189</v>
      </c>
      <c r="R7" s="19"/>
    </row>
    <row r="8" spans="1:18">
      <c r="A8" s="14" t="s">
        <v>914</v>
      </c>
      <c r="B8" s="14"/>
      <c r="D8" s="33">
        <v>25.925925925925924</v>
      </c>
      <c r="E8" s="33">
        <v>5.2910052910052912</v>
      </c>
      <c r="F8" s="33">
        <v>2.6455026455026456</v>
      </c>
      <c r="G8" s="33">
        <v>0</v>
      </c>
      <c r="H8" s="33">
        <v>0</v>
      </c>
      <c r="I8" s="33">
        <v>1.0582010582010581</v>
      </c>
      <c r="J8" s="33">
        <v>60.317460317460316</v>
      </c>
      <c r="K8" s="33">
        <v>2.1164021164021163</v>
      </c>
      <c r="L8" s="33">
        <v>2.6455026455026456</v>
      </c>
      <c r="M8" s="33">
        <v>100</v>
      </c>
      <c r="R8" s="19"/>
    </row>
    <row r="9" spans="1:18">
      <c r="B9" s="14"/>
      <c r="R9" s="19"/>
    </row>
    <row r="10" spans="1:18">
      <c r="A10" s="14" t="s">
        <v>927</v>
      </c>
      <c r="B10" s="14"/>
      <c r="R10" s="19"/>
    </row>
    <row r="11" spans="1:18">
      <c r="A11" s="14" t="s">
        <v>912</v>
      </c>
      <c r="B11" s="14"/>
      <c r="C11" s="8">
        <v>75</v>
      </c>
      <c r="D11" s="8">
        <v>12</v>
      </c>
      <c r="E11" s="8">
        <v>2</v>
      </c>
      <c r="F11" s="8">
        <v>1</v>
      </c>
      <c r="G11" s="8">
        <v>0</v>
      </c>
      <c r="H11" s="8">
        <v>0</v>
      </c>
      <c r="I11" s="8">
        <v>0.5</v>
      </c>
      <c r="J11" s="8">
        <v>77.5</v>
      </c>
      <c r="K11" s="8">
        <v>1</v>
      </c>
      <c r="L11" s="8">
        <v>1</v>
      </c>
      <c r="M11" s="8">
        <v>95</v>
      </c>
      <c r="R11" s="19"/>
    </row>
    <row r="12" spans="1:18">
      <c r="A12" s="14" t="s">
        <v>913</v>
      </c>
      <c r="B12" s="14"/>
      <c r="D12" s="8">
        <v>12</v>
      </c>
      <c r="E12" s="8">
        <v>2</v>
      </c>
      <c r="F12" s="8">
        <v>1</v>
      </c>
      <c r="G12" s="8">
        <v>0</v>
      </c>
      <c r="H12" s="8">
        <v>0</v>
      </c>
      <c r="I12" s="8">
        <v>1</v>
      </c>
      <c r="J12" s="8">
        <v>77.5</v>
      </c>
      <c r="K12" s="8">
        <v>1</v>
      </c>
      <c r="L12" s="8">
        <v>1</v>
      </c>
      <c r="M12" s="8">
        <v>95.5</v>
      </c>
      <c r="R12" s="19"/>
    </row>
    <row r="13" spans="1:18">
      <c r="A13" s="14" t="s">
        <v>914</v>
      </c>
      <c r="B13" s="14"/>
      <c r="D13" s="33">
        <v>12.56544502617801</v>
      </c>
      <c r="E13" s="33">
        <v>2.0942408376963351</v>
      </c>
      <c r="F13" s="33">
        <v>1.0471204188481675</v>
      </c>
      <c r="G13" s="33">
        <v>0</v>
      </c>
      <c r="H13" s="33">
        <v>0</v>
      </c>
      <c r="I13" s="33">
        <v>1.0471204188481675</v>
      </c>
      <c r="J13" s="33">
        <v>81.15183246073299</v>
      </c>
      <c r="K13" s="33">
        <v>1.0471204188481675</v>
      </c>
      <c r="L13" s="33">
        <v>1.0471204188481675</v>
      </c>
      <c r="M13" s="33">
        <v>100</v>
      </c>
      <c r="R13" s="19"/>
    </row>
    <row r="14" spans="1:18">
      <c r="B14" s="14"/>
      <c r="R14" s="19"/>
    </row>
    <row r="15" spans="1:18">
      <c r="A15" s="14" t="s">
        <v>928</v>
      </c>
      <c r="B15" s="14"/>
      <c r="R15" s="19"/>
    </row>
    <row r="16" spans="1:18">
      <c r="A16" s="14" t="s">
        <v>912</v>
      </c>
      <c r="B16" s="14"/>
      <c r="C16" s="8">
        <v>145</v>
      </c>
      <c r="D16" s="8">
        <v>15</v>
      </c>
      <c r="E16" s="8">
        <v>2</v>
      </c>
      <c r="F16" s="8">
        <v>1</v>
      </c>
      <c r="G16" s="8">
        <v>0</v>
      </c>
      <c r="H16" s="8">
        <v>0</v>
      </c>
      <c r="I16" s="8">
        <v>0.5</v>
      </c>
      <c r="J16" s="8">
        <v>66</v>
      </c>
      <c r="K16" s="8">
        <v>1</v>
      </c>
      <c r="L16" s="8">
        <v>0.3</v>
      </c>
      <c r="M16" s="8">
        <v>85.8</v>
      </c>
      <c r="R16" s="19"/>
    </row>
    <row r="17" spans="1:18">
      <c r="A17" s="14" t="s">
        <v>913</v>
      </c>
      <c r="B17" s="14"/>
      <c r="D17" s="8">
        <v>15</v>
      </c>
      <c r="E17" s="8">
        <v>2</v>
      </c>
      <c r="F17" s="8">
        <v>1</v>
      </c>
      <c r="G17" s="8">
        <v>0</v>
      </c>
      <c r="H17" s="8">
        <v>0</v>
      </c>
      <c r="I17" s="8">
        <v>1</v>
      </c>
      <c r="J17" s="8">
        <v>66</v>
      </c>
      <c r="K17" s="8">
        <v>1</v>
      </c>
      <c r="L17" s="8">
        <v>0.3</v>
      </c>
      <c r="M17" s="8">
        <v>86.3</v>
      </c>
      <c r="R17" s="19"/>
    </row>
    <row r="18" spans="1:18">
      <c r="A18" s="14" t="s">
        <v>914</v>
      </c>
      <c r="B18" s="14"/>
      <c r="D18" s="33">
        <v>17.381228273464657</v>
      </c>
      <c r="E18" s="33">
        <v>2.3174971031286211</v>
      </c>
      <c r="F18" s="33">
        <v>1.1587485515643106</v>
      </c>
      <c r="G18" s="33">
        <v>0</v>
      </c>
      <c r="H18" s="33">
        <v>0</v>
      </c>
      <c r="I18" s="33">
        <v>1.1587485515643106</v>
      </c>
      <c r="J18" s="33">
        <v>76.477404403244492</v>
      </c>
      <c r="K18" s="33">
        <v>1.1587485515643106</v>
      </c>
      <c r="L18" s="33">
        <v>0.34762456546929316</v>
      </c>
      <c r="M18" s="33">
        <v>100</v>
      </c>
      <c r="R18" s="19"/>
    </row>
    <row r="19" spans="1:18">
      <c r="B19" s="14"/>
      <c r="R19" s="19"/>
    </row>
    <row r="20" spans="1:18">
      <c r="A20" s="14" t="s">
        <v>929</v>
      </c>
      <c r="B20" s="14"/>
      <c r="R20" s="19"/>
    </row>
    <row r="21" spans="1:18">
      <c r="A21" s="14" t="s">
        <v>912</v>
      </c>
      <c r="B21" s="14"/>
      <c r="C21" s="8">
        <v>193</v>
      </c>
      <c r="D21" s="8">
        <v>42</v>
      </c>
      <c r="E21" s="8">
        <v>9</v>
      </c>
      <c r="F21" s="8">
        <v>5</v>
      </c>
      <c r="G21" s="8">
        <v>1</v>
      </c>
      <c r="H21" s="8">
        <v>1</v>
      </c>
      <c r="I21" s="8">
        <v>0</v>
      </c>
      <c r="J21" s="8">
        <v>120</v>
      </c>
      <c r="K21" s="8">
        <v>2</v>
      </c>
      <c r="L21" s="8">
        <v>3</v>
      </c>
      <c r="M21" s="8">
        <v>183</v>
      </c>
      <c r="R21" s="19"/>
    </row>
    <row r="22" spans="1:18">
      <c r="A22" s="14" t="s">
        <v>913</v>
      </c>
      <c r="B22" s="14"/>
      <c r="D22" s="8">
        <v>42</v>
      </c>
      <c r="E22" s="8">
        <v>9</v>
      </c>
      <c r="F22" s="8">
        <v>5</v>
      </c>
      <c r="G22" s="8">
        <v>2</v>
      </c>
      <c r="H22" s="8">
        <v>4</v>
      </c>
      <c r="I22" s="8">
        <v>0</v>
      </c>
      <c r="J22" s="8">
        <v>120</v>
      </c>
      <c r="K22" s="8">
        <v>2</v>
      </c>
      <c r="L22" s="8">
        <v>3</v>
      </c>
      <c r="M22" s="8">
        <v>187</v>
      </c>
      <c r="R22" s="19"/>
    </row>
    <row r="23" spans="1:18">
      <c r="A23" s="14" t="s">
        <v>914</v>
      </c>
      <c r="B23" s="14"/>
      <c r="D23" s="33">
        <v>22.459893048128343</v>
      </c>
      <c r="E23" s="33">
        <v>4.8128342245989302</v>
      </c>
      <c r="F23" s="33">
        <v>2.6737967914438503</v>
      </c>
      <c r="G23" s="33">
        <v>1.0695187165775399</v>
      </c>
      <c r="H23" s="33">
        <v>2.1390374331550799</v>
      </c>
      <c r="I23" s="33">
        <v>0</v>
      </c>
      <c r="J23" s="33">
        <v>64.171122994652407</v>
      </c>
      <c r="K23" s="33">
        <v>1.0695187165775399</v>
      </c>
      <c r="L23" s="33">
        <v>1.6042780748663104</v>
      </c>
      <c r="M23" s="33">
        <v>100</v>
      </c>
      <c r="R23" s="19"/>
    </row>
    <row r="24" spans="1:18">
      <c r="B24" s="14"/>
      <c r="R24" s="19"/>
    </row>
    <row r="25" spans="1:18">
      <c r="A25" s="14" t="s">
        <v>930</v>
      </c>
      <c r="B25" s="14"/>
      <c r="R25" s="19"/>
    </row>
    <row r="26" spans="1:18">
      <c r="A26" s="14" t="s">
        <v>912</v>
      </c>
      <c r="B26" s="14"/>
      <c r="C26" s="8">
        <v>243</v>
      </c>
      <c r="D26" s="8">
        <v>45</v>
      </c>
      <c r="E26" s="8">
        <v>13</v>
      </c>
      <c r="F26" s="8">
        <v>5</v>
      </c>
      <c r="G26" s="8">
        <v>1</v>
      </c>
      <c r="H26" s="8">
        <v>0</v>
      </c>
      <c r="I26" s="8">
        <v>0</v>
      </c>
      <c r="J26" s="8">
        <v>112</v>
      </c>
      <c r="K26" s="8">
        <v>4</v>
      </c>
      <c r="L26" s="8">
        <v>2</v>
      </c>
      <c r="M26" s="8">
        <v>182</v>
      </c>
      <c r="R26" s="19"/>
    </row>
    <row r="27" spans="1:18">
      <c r="A27" s="14" t="s">
        <v>913</v>
      </c>
      <c r="B27" s="14"/>
      <c r="D27" s="8">
        <v>45</v>
      </c>
      <c r="E27" s="8">
        <v>13</v>
      </c>
      <c r="F27" s="8">
        <v>5</v>
      </c>
      <c r="G27" s="8">
        <v>2</v>
      </c>
      <c r="H27" s="8">
        <v>0</v>
      </c>
      <c r="I27" s="8">
        <v>0</v>
      </c>
      <c r="J27" s="8">
        <v>112</v>
      </c>
      <c r="K27" s="8">
        <v>4</v>
      </c>
      <c r="L27" s="8">
        <v>2</v>
      </c>
      <c r="M27" s="8">
        <v>183</v>
      </c>
      <c r="R27" s="19"/>
    </row>
    <row r="28" spans="1:18">
      <c r="A28" s="14" t="s">
        <v>914</v>
      </c>
      <c r="B28" s="14"/>
      <c r="D28" s="33">
        <v>24.590163934426229</v>
      </c>
      <c r="E28" s="33">
        <v>7.1038251366120218</v>
      </c>
      <c r="F28" s="33">
        <v>2.7322404371584699</v>
      </c>
      <c r="G28" s="33">
        <v>1.0928961748633881</v>
      </c>
      <c r="H28" s="33">
        <v>0</v>
      </c>
      <c r="I28" s="33">
        <v>0</v>
      </c>
      <c r="J28" s="33">
        <v>61.202185792349731</v>
      </c>
      <c r="K28" s="33">
        <v>2.1857923497267762</v>
      </c>
      <c r="L28" s="33">
        <v>1.0928961748633881</v>
      </c>
      <c r="M28" s="33">
        <v>100</v>
      </c>
      <c r="R28" s="19"/>
    </row>
    <row r="29" spans="1:18">
      <c r="B29" s="14"/>
      <c r="R29" s="19"/>
    </row>
    <row r="30" spans="1:18">
      <c r="A30" s="14" t="s">
        <v>931</v>
      </c>
      <c r="B30" s="14"/>
      <c r="R30" s="19"/>
    </row>
    <row r="31" spans="1:18">
      <c r="A31" s="14" t="s">
        <v>912</v>
      </c>
      <c r="B31" s="14"/>
      <c r="C31" s="8">
        <v>293</v>
      </c>
      <c r="D31" s="8">
        <v>84</v>
      </c>
      <c r="E31" s="8">
        <v>39</v>
      </c>
      <c r="F31" s="8">
        <v>11</v>
      </c>
      <c r="G31" s="8">
        <v>4</v>
      </c>
      <c r="H31" s="8">
        <v>3</v>
      </c>
      <c r="I31" s="8">
        <v>2</v>
      </c>
      <c r="J31" s="8">
        <v>123</v>
      </c>
      <c r="K31" s="8">
        <v>9</v>
      </c>
      <c r="L31" s="8">
        <v>8</v>
      </c>
      <c r="M31" s="8">
        <v>283</v>
      </c>
      <c r="R31" s="19"/>
    </row>
    <row r="32" spans="1:18">
      <c r="A32" s="14" t="s">
        <v>913</v>
      </c>
      <c r="B32" s="14"/>
      <c r="D32" s="8">
        <v>84</v>
      </c>
      <c r="E32" s="8">
        <v>39</v>
      </c>
      <c r="F32" s="8">
        <v>11</v>
      </c>
      <c r="G32" s="8">
        <v>8</v>
      </c>
      <c r="H32" s="8">
        <v>12</v>
      </c>
      <c r="I32" s="8">
        <v>4</v>
      </c>
      <c r="J32" s="8">
        <v>123</v>
      </c>
      <c r="K32" s="8">
        <v>9</v>
      </c>
      <c r="L32" s="8">
        <v>8</v>
      </c>
      <c r="M32" s="8">
        <v>298</v>
      </c>
      <c r="R32" s="19"/>
    </row>
    <row r="33" spans="1:18">
      <c r="A33" s="14" t="s">
        <v>914</v>
      </c>
      <c r="B33" s="14"/>
      <c r="D33" s="33">
        <v>28.187919463087248</v>
      </c>
      <c r="E33" s="33">
        <v>13.087248322147651</v>
      </c>
      <c r="F33" s="33">
        <v>3.6912751677852351</v>
      </c>
      <c r="G33" s="33">
        <v>2.6845637583892619</v>
      </c>
      <c r="H33" s="33">
        <v>4.0268456375838921</v>
      </c>
      <c r="I33" s="33">
        <v>1.3422818791946309</v>
      </c>
      <c r="J33" s="33">
        <v>41.275167785234899</v>
      </c>
      <c r="K33" s="33">
        <v>3.0201342281879198</v>
      </c>
      <c r="L33" s="33">
        <v>2.6845637583892619</v>
      </c>
      <c r="M33" s="33">
        <v>99.999999999999986</v>
      </c>
      <c r="R33" s="19"/>
    </row>
    <row r="34" spans="1:18">
      <c r="B34" s="14"/>
      <c r="R34" s="19"/>
    </row>
    <row r="35" spans="1:18">
      <c r="A35" s="14" t="s">
        <v>932</v>
      </c>
      <c r="B35" s="14"/>
      <c r="R35" s="19"/>
    </row>
    <row r="36" spans="1:18">
      <c r="A36" s="14" t="s">
        <v>912</v>
      </c>
      <c r="B36" s="14"/>
      <c r="C36" s="8">
        <v>343</v>
      </c>
      <c r="D36" s="8">
        <v>54</v>
      </c>
      <c r="E36" s="8">
        <v>14</v>
      </c>
      <c r="F36" s="8">
        <v>11</v>
      </c>
      <c r="G36" s="8">
        <v>3</v>
      </c>
      <c r="H36" s="8">
        <v>0</v>
      </c>
      <c r="I36" s="8">
        <v>0</v>
      </c>
      <c r="J36" s="8">
        <v>120</v>
      </c>
      <c r="K36" s="8">
        <v>7</v>
      </c>
      <c r="L36" s="8">
        <v>4</v>
      </c>
      <c r="M36" s="8">
        <v>213</v>
      </c>
      <c r="R36" s="19"/>
    </row>
    <row r="37" spans="1:18">
      <c r="A37" s="14" t="s">
        <v>913</v>
      </c>
      <c r="B37" s="14"/>
      <c r="D37" s="8">
        <v>54</v>
      </c>
      <c r="E37" s="8">
        <v>14</v>
      </c>
      <c r="F37" s="8">
        <v>11</v>
      </c>
      <c r="G37" s="8">
        <v>6</v>
      </c>
      <c r="H37" s="8">
        <v>0</v>
      </c>
      <c r="I37" s="8">
        <v>0</v>
      </c>
      <c r="J37" s="8">
        <v>120</v>
      </c>
      <c r="K37" s="8">
        <v>7</v>
      </c>
      <c r="L37" s="8">
        <v>4</v>
      </c>
      <c r="M37" s="8">
        <v>216</v>
      </c>
      <c r="R37" s="19"/>
    </row>
    <row r="38" spans="1:18">
      <c r="A38" s="14" t="s">
        <v>914</v>
      </c>
      <c r="B38" s="14"/>
      <c r="D38" s="33">
        <v>25</v>
      </c>
      <c r="E38" s="33">
        <v>6.481481481481481</v>
      </c>
      <c r="F38" s="33">
        <v>5.0925925925925926</v>
      </c>
      <c r="G38" s="33">
        <v>2.7777777777777777</v>
      </c>
      <c r="H38" s="33">
        <v>0</v>
      </c>
      <c r="I38" s="33">
        <v>0</v>
      </c>
      <c r="J38" s="33">
        <v>55.555555555555557</v>
      </c>
      <c r="K38" s="33">
        <v>3.2407407407407405</v>
      </c>
      <c r="L38" s="33">
        <v>1.8518518518518516</v>
      </c>
      <c r="M38" s="33">
        <v>100</v>
      </c>
      <c r="R38" s="19"/>
    </row>
    <row r="39" spans="1:18">
      <c r="B39" s="14"/>
      <c r="R39" s="19"/>
    </row>
    <row r="40" spans="1:18">
      <c r="A40" s="14" t="s">
        <v>933</v>
      </c>
      <c r="B40" s="14"/>
      <c r="R40" s="19"/>
    </row>
    <row r="41" spans="1:18">
      <c r="A41" s="14" t="s">
        <v>912</v>
      </c>
      <c r="B41" s="14"/>
      <c r="C41" s="8">
        <v>373</v>
      </c>
      <c r="D41" s="8">
        <v>106</v>
      </c>
      <c r="E41" s="8">
        <v>22</v>
      </c>
      <c r="F41" s="8">
        <v>14</v>
      </c>
      <c r="G41" s="8">
        <v>4</v>
      </c>
      <c r="H41" s="8">
        <v>0</v>
      </c>
      <c r="I41" s="8">
        <v>2</v>
      </c>
      <c r="J41" s="8">
        <v>63</v>
      </c>
      <c r="K41" s="8">
        <v>7</v>
      </c>
      <c r="L41" s="8">
        <v>6</v>
      </c>
      <c r="M41" s="8">
        <v>224</v>
      </c>
      <c r="R41" s="19"/>
    </row>
    <row r="42" spans="1:18">
      <c r="A42" s="14" t="s">
        <v>913</v>
      </c>
      <c r="B42" s="14"/>
      <c r="D42" s="8">
        <v>106</v>
      </c>
      <c r="E42" s="8">
        <v>22</v>
      </c>
      <c r="F42" s="8">
        <v>14</v>
      </c>
      <c r="G42" s="8">
        <v>8</v>
      </c>
      <c r="H42" s="8">
        <v>0</v>
      </c>
      <c r="I42" s="8">
        <v>4</v>
      </c>
      <c r="J42" s="8">
        <v>63</v>
      </c>
      <c r="K42" s="8">
        <v>7</v>
      </c>
      <c r="L42" s="8">
        <v>6</v>
      </c>
      <c r="M42" s="8">
        <v>230</v>
      </c>
      <c r="R42" s="19"/>
    </row>
    <row r="43" spans="1:18">
      <c r="A43" s="14" t="s">
        <v>914</v>
      </c>
      <c r="B43" s="14"/>
      <c r="D43" s="33">
        <v>46.086956521739133</v>
      </c>
      <c r="E43" s="33">
        <v>9.5652173913043477</v>
      </c>
      <c r="F43" s="33">
        <v>6.0869565217391308</v>
      </c>
      <c r="G43" s="33">
        <v>3.4782608695652173</v>
      </c>
      <c r="H43" s="33">
        <v>0</v>
      </c>
      <c r="I43" s="33">
        <v>1.7391304347826086</v>
      </c>
      <c r="J43" s="33">
        <v>27.391304347826086</v>
      </c>
      <c r="K43" s="33">
        <v>3.0434782608695654</v>
      </c>
      <c r="L43" s="33">
        <v>2.6086956521739131</v>
      </c>
      <c r="M43" s="33">
        <v>100</v>
      </c>
      <c r="R43" s="19"/>
    </row>
    <row r="44" spans="1:18">
      <c r="B44" s="14"/>
      <c r="R44" s="19"/>
    </row>
    <row r="45" spans="1:18">
      <c r="A45" s="14" t="s">
        <v>934</v>
      </c>
      <c r="B45" s="14"/>
      <c r="R45" s="19"/>
    </row>
    <row r="46" spans="1:18">
      <c r="A46" s="14" t="s">
        <v>912</v>
      </c>
      <c r="B46" s="14"/>
      <c r="C46" s="8">
        <v>433</v>
      </c>
      <c r="D46" s="8">
        <v>124</v>
      </c>
      <c r="E46" s="8">
        <v>53</v>
      </c>
      <c r="F46" s="8">
        <v>11</v>
      </c>
      <c r="G46" s="8">
        <v>3</v>
      </c>
      <c r="H46" s="8">
        <v>2</v>
      </c>
      <c r="I46" s="8">
        <v>2</v>
      </c>
      <c r="J46" s="8">
        <v>0</v>
      </c>
      <c r="K46" s="8">
        <v>3</v>
      </c>
      <c r="L46" s="8">
        <v>10</v>
      </c>
      <c r="M46" s="8">
        <v>208</v>
      </c>
      <c r="R46" s="19"/>
    </row>
    <row r="47" spans="1:18">
      <c r="A47" s="14" t="s">
        <v>913</v>
      </c>
      <c r="B47" s="14"/>
      <c r="D47" s="8">
        <v>124</v>
      </c>
      <c r="E47" s="8">
        <v>53</v>
      </c>
      <c r="F47" s="8">
        <v>11</v>
      </c>
      <c r="G47" s="8">
        <v>6</v>
      </c>
      <c r="H47" s="8">
        <v>8</v>
      </c>
      <c r="I47" s="8">
        <v>4</v>
      </c>
      <c r="J47" s="8">
        <v>0</v>
      </c>
      <c r="K47" s="8">
        <v>3</v>
      </c>
      <c r="L47" s="8">
        <v>10</v>
      </c>
      <c r="M47" s="8">
        <v>219</v>
      </c>
      <c r="R47" s="19"/>
    </row>
    <row r="48" spans="1:18">
      <c r="A48" s="14" t="s">
        <v>914</v>
      </c>
      <c r="B48" s="14"/>
      <c r="D48" s="33">
        <v>56.62100456621004</v>
      </c>
      <c r="E48" s="33">
        <v>24.200913242009133</v>
      </c>
      <c r="F48" s="33">
        <v>5.0228310502283104</v>
      </c>
      <c r="G48" s="33">
        <v>2.7397260273972601</v>
      </c>
      <c r="H48" s="33">
        <v>3.6529680365296802</v>
      </c>
      <c r="I48" s="33">
        <v>1.8264840182648401</v>
      </c>
      <c r="J48" s="33">
        <v>0</v>
      </c>
      <c r="K48" s="33">
        <v>1.3698630136986301</v>
      </c>
      <c r="L48" s="33">
        <v>4.5662100456620998</v>
      </c>
      <c r="M48" s="33">
        <v>99.999999999999986</v>
      </c>
      <c r="R48" s="19"/>
    </row>
    <row r="49" spans="1:18">
      <c r="B49" s="14"/>
      <c r="R49" s="19"/>
    </row>
    <row r="50" spans="1:18">
      <c r="A50" s="14" t="s">
        <v>935</v>
      </c>
      <c r="B50" s="14"/>
      <c r="R50" s="19"/>
    </row>
    <row r="51" spans="1:18">
      <c r="A51" s="14" t="s">
        <v>912</v>
      </c>
      <c r="B51" s="14"/>
      <c r="C51" s="8">
        <v>503</v>
      </c>
      <c r="D51" s="8">
        <v>119</v>
      </c>
      <c r="E51" s="8">
        <v>20</v>
      </c>
      <c r="F51" s="8">
        <v>6</v>
      </c>
      <c r="G51" s="8">
        <v>4</v>
      </c>
      <c r="H51" s="8">
        <v>5</v>
      </c>
      <c r="I51" s="8">
        <v>1</v>
      </c>
      <c r="J51" s="8">
        <v>2</v>
      </c>
      <c r="K51" s="8">
        <v>9</v>
      </c>
      <c r="L51" s="8">
        <v>8</v>
      </c>
      <c r="M51" s="8">
        <v>174</v>
      </c>
      <c r="R51" s="19"/>
    </row>
    <row r="52" spans="1:18">
      <c r="A52" s="14" t="s">
        <v>913</v>
      </c>
      <c r="B52" s="14"/>
      <c r="D52" s="8">
        <v>119</v>
      </c>
      <c r="E52" s="8">
        <v>20</v>
      </c>
      <c r="F52" s="8">
        <v>6</v>
      </c>
      <c r="G52" s="8">
        <v>8</v>
      </c>
      <c r="H52" s="8">
        <v>20</v>
      </c>
      <c r="I52" s="8">
        <v>2</v>
      </c>
      <c r="J52" s="8">
        <v>2</v>
      </c>
      <c r="K52" s="8">
        <v>9</v>
      </c>
      <c r="L52" s="8">
        <v>8</v>
      </c>
      <c r="M52" s="8">
        <v>194</v>
      </c>
      <c r="R52" s="19"/>
    </row>
    <row r="53" spans="1:18">
      <c r="A53" s="14" t="s">
        <v>914</v>
      </c>
      <c r="B53" s="14"/>
      <c r="D53" s="33">
        <v>61.340206185567013</v>
      </c>
      <c r="E53" s="33">
        <v>10.309278350515463</v>
      </c>
      <c r="F53" s="33">
        <v>3.0927835051546393</v>
      </c>
      <c r="G53" s="33">
        <v>4.1237113402061851</v>
      </c>
      <c r="H53" s="33">
        <v>10.309278350515463</v>
      </c>
      <c r="I53" s="33">
        <v>1.0309278350515463</v>
      </c>
      <c r="J53" s="33">
        <v>1.0309278350515463</v>
      </c>
      <c r="K53" s="33">
        <v>4.6391752577319592</v>
      </c>
      <c r="L53" s="33">
        <v>4.1237113402061851</v>
      </c>
      <c r="M53" s="33">
        <v>100</v>
      </c>
      <c r="R53" s="19"/>
    </row>
    <row r="54" spans="1:18">
      <c r="B54" s="14"/>
      <c r="R54" s="19"/>
    </row>
    <row r="55" spans="1:18">
      <c r="A55" s="14" t="s">
        <v>936</v>
      </c>
      <c r="B55" s="14"/>
      <c r="R55" s="19"/>
    </row>
    <row r="56" spans="1:18">
      <c r="A56" s="14" t="s">
        <v>912</v>
      </c>
      <c r="B56" s="14"/>
      <c r="C56" s="8">
        <v>553.5</v>
      </c>
      <c r="D56" s="8">
        <v>120</v>
      </c>
      <c r="E56" s="8">
        <v>18</v>
      </c>
      <c r="F56" s="8">
        <v>4</v>
      </c>
      <c r="G56" s="8">
        <v>3.5</v>
      </c>
      <c r="H56" s="8">
        <v>4</v>
      </c>
      <c r="I56" s="8">
        <v>1.5</v>
      </c>
      <c r="J56" s="8">
        <v>5</v>
      </c>
      <c r="K56" s="8">
        <v>11</v>
      </c>
      <c r="L56" s="8">
        <v>3</v>
      </c>
      <c r="M56" s="8">
        <v>170</v>
      </c>
      <c r="R56" s="19"/>
    </row>
    <row r="57" spans="1:18">
      <c r="A57" s="14" t="s">
        <v>913</v>
      </c>
      <c r="B57" s="14"/>
      <c r="D57" s="8">
        <v>120</v>
      </c>
      <c r="E57" s="8">
        <v>18</v>
      </c>
      <c r="F57" s="8">
        <v>4</v>
      </c>
      <c r="G57" s="8">
        <v>7</v>
      </c>
      <c r="H57" s="8">
        <v>16</v>
      </c>
      <c r="I57" s="8">
        <v>3</v>
      </c>
      <c r="J57" s="8">
        <v>5</v>
      </c>
      <c r="K57" s="8">
        <v>11</v>
      </c>
      <c r="L57" s="8">
        <v>3</v>
      </c>
      <c r="M57" s="8">
        <v>187</v>
      </c>
      <c r="R57" s="19"/>
    </row>
    <row r="58" spans="1:18">
      <c r="A58" s="14" t="s">
        <v>914</v>
      </c>
      <c r="B58" s="14"/>
      <c r="D58" s="33">
        <v>64.171122994652407</v>
      </c>
      <c r="E58" s="33">
        <v>9.6256684491978604</v>
      </c>
      <c r="F58" s="33">
        <v>2.1390374331550799</v>
      </c>
      <c r="G58" s="33">
        <v>3.7433155080213902</v>
      </c>
      <c r="H58" s="33">
        <v>8.5561497326203195</v>
      </c>
      <c r="I58" s="33">
        <v>1.6042780748663104</v>
      </c>
      <c r="J58" s="33">
        <v>2.6737967914438503</v>
      </c>
      <c r="K58" s="33">
        <v>5.8823529411764701</v>
      </c>
      <c r="L58" s="33">
        <v>1.6042780748663104</v>
      </c>
      <c r="M58" s="33">
        <v>100.00000000000001</v>
      </c>
      <c r="R58" s="19"/>
    </row>
    <row r="59" spans="1:18">
      <c r="B59" s="14"/>
      <c r="R59" s="19"/>
    </row>
    <row r="60" spans="1:18">
      <c r="A60" s="14" t="s">
        <v>937</v>
      </c>
      <c r="B60" s="14"/>
      <c r="R60" s="19"/>
    </row>
    <row r="61" spans="1:18">
      <c r="A61" s="14" t="s">
        <v>912</v>
      </c>
      <c r="B61" s="14"/>
      <c r="C61" s="8">
        <v>594</v>
      </c>
      <c r="D61" s="8">
        <v>109</v>
      </c>
      <c r="E61" s="8">
        <v>20</v>
      </c>
      <c r="F61" s="8">
        <v>6</v>
      </c>
      <c r="G61" s="8">
        <v>4</v>
      </c>
      <c r="H61" s="8">
        <v>3</v>
      </c>
      <c r="I61" s="8">
        <v>2</v>
      </c>
      <c r="J61" s="8">
        <v>16</v>
      </c>
      <c r="K61" s="8">
        <v>17</v>
      </c>
      <c r="L61" s="8">
        <v>3</v>
      </c>
      <c r="M61" s="8">
        <v>180</v>
      </c>
      <c r="R61" s="19"/>
    </row>
    <row r="62" spans="1:18">
      <c r="A62" s="14" t="s">
        <v>913</v>
      </c>
      <c r="B62" s="14"/>
      <c r="D62" s="8">
        <v>109</v>
      </c>
      <c r="E62" s="8">
        <v>20</v>
      </c>
      <c r="F62" s="8">
        <v>6</v>
      </c>
      <c r="G62" s="8">
        <v>8</v>
      </c>
      <c r="H62" s="8">
        <v>12</v>
      </c>
      <c r="I62" s="8">
        <v>4</v>
      </c>
      <c r="J62" s="8">
        <v>16</v>
      </c>
      <c r="K62" s="8">
        <v>17</v>
      </c>
      <c r="L62" s="8">
        <v>3</v>
      </c>
      <c r="M62" s="8">
        <v>195</v>
      </c>
      <c r="R62" s="19"/>
    </row>
    <row r="63" spans="1:18">
      <c r="A63" s="14" t="s">
        <v>914</v>
      </c>
      <c r="B63" s="14"/>
      <c r="D63" s="33">
        <v>55.897435897435898</v>
      </c>
      <c r="E63" s="33">
        <v>10.256410256410255</v>
      </c>
      <c r="F63" s="33">
        <v>3.0769230769230771</v>
      </c>
      <c r="G63" s="33">
        <v>4.1025641025641022</v>
      </c>
      <c r="H63" s="33">
        <v>6.1538461538461542</v>
      </c>
      <c r="I63" s="33">
        <v>2.0512820512820511</v>
      </c>
      <c r="J63" s="33">
        <v>8.2051282051282044</v>
      </c>
      <c r="K63" s="33">
        <v>8.7179487179487172</v>
      </c>
      <c r="L63" s="33">
        <v>1.5384615384615385</v>
      </c>
      <c r="M63" s="33">
        <v>100</v>
      </c>
      <c r="R63" s="19"/>
    </row>
    <row r="64" spans="1:18">
      <c r="B64" s="14"/>
      <c r="R64" s="19"/>
    </row>
    <row r="65" spans="1:18">
      <c r="A65" s="14" t="s">
        <v>938</v>
      </c>
      <c r="B65" s="14"/>
      <c r="R65" s="19"/>
    </row>
    <row r="66" spans="1:18">
      <c r="A66" s="14" t="s">
        <v>912</v>
      </c>
      <c r="B66" s="14"/>
      <c r="C66" s="8">
        <v>654.5</v>
      </c>
      <c r="D66" s="8">
        <v>122</v>
      </c>
      <c r="E66" s="8">
        <v>17</v>
      </c>
      <c r="F66" s="8">
        <v>16</v>
      </c>
      <c r="G66" s="8">
        <v>3</v>
      </c>
      <c r="H66" s="8">
        <v>4</v>
      </c>
      <c r="I66" s="8">
        <v>3</v>
      </c>
      <c r="J66" s="8">
        <v>37</v>
      </c>
      <c r="K66" s="8">
        <v>15</v>
      </c>
      <c r="L66" s="8">
        <v>4</v>
      </c>
      <c r="M66" s="8">
        <v>221</v>
      </c>
      <c r="R66" s="19"/>
    </row>
    <row r="67" spans="1:18">
      <c r="A67" s="14" t="s">
        <v>913</v>
      </c>
      <c r="B67" s="14"/>
      <c r="D67" s="8">
        <v>122</v>
      </c>
      <c r="E67" s="8">
        <v>17</v>
      </c>
      <c r="F67" s="8">
        <v>16</v>
      </c>
      <c r="G67" s="8">
        <v>6</v>
      </c>
      <c r="H67" s="8">
        <v>16</v>
      </c>
      <c r="I67" s="8">
        <v>6</v>
      </c>
      <c r="J67" s="8">
        <v>37</v>
      </c>
      <c r="K67" s="8">
        <v>15</v>
      </c>
      <c r="L67" s="8">
        <v>4</v>
      </c>
      <c r="M67" s="8">
        <v>239</v>
      </c>
      <c r="R67" s="19"/>
    </row>
    <row r="68" spans="1:18">
      <c r="A68" s="14" t="s">
        <v>914</v>
      </c>
      <c r="B68" s="14"/>
      <c r="D68" s="33">
        <v>51.046025104602514</v>
      </c>
      <c r="E68" s="33">
        <v>7.1129707112970717</v>
      </c>
      <c r="F68" s="33">
        <v>6.6945606694560666</v>
      </c>
      <c r="G68" s="33">
        <v>2.510460251046025</v>
      </c>
      <c r="H68" s="33">
        <v>6.6945606694560666</v>
      </c>
      <c r="I68" s="33">
        <v>2.510460251046025</v>
      </c>
      <c r="J68" s="33">
        <v>15.481171548117153</v>
      </c>
      <c r="K68" s="33">
        <v>6.2761506276150625</v>
      </c>
      <c r="L68" s="33">
        <v>1.6736401673640167</v>
      </c>
      <c r="M68" s="33">
        <v>100.00000000000001</v>
      </c>
      <c r="R68" s="19"/>
    </row>
    <row r="69" spans="1:18">
      <c r="B69" s="14"/>
      <c r="R69" s="19"/>
    </row>
    <row r="70" spans="1:18">
      <c r="A70" s="14" t="s">
        <v>939</v>
      </c>
      <c r="B70" s="14"/>
      <c r="R70" s="19"/>
    </row>
    <row r="71" spans="1:18">
      <c r="A71" s="14" t="s">
        <v>912</v>
      </c>
      <c r="B71" s="14"/>
      <c r="C71" s="8">
        <v>670.5</v>
      </c>
      <c r="D71" s="8">
        <v>114</v>
      </c>
      <c r="E71" s="8">
        <v>25</v>
      </c>
      <c r="F71" s="8">
        <v>11</v>
      </c>
      <c r="G71" s="8">
        <v>2</v>
      </c>
      <c r="H71" s="8">
        <v>3</v>
      </c>
      <c r="I71" s="8">
        <v>2</v>
      </c>
      <c r="J71" s="8">
        <v>6</v>
      </c>
      <c r="K71" s="8">
        <v>7</v>
      </c>
      <c r="L71" s="8">
        <v>6</v>
      </c>
      <c r="M71" s="8">
        <v>176</v>
      </c>
      <c r="R71" s="19"/>
    </row>
    <row r="72" spans="1:18">
      <c r="A72" s="14" t="s">
        <v>913</v>
      </c>
      <c r="B72" s="14"/>
      <c r="D72" s="8">
        <v>114</v>
      </c>
      <c r="E72" s="8">
        <v>25</v>
      </c>
      <c r="F72" s="8">
        <v>11</v>
      </c>
      <c r="G72" s="8">
        <v>4</v>
      </c>
      <c r="H72" s="8">
        <v>12</v>
      </c>
      <c r="I72" s="8">
        <v>4</v>
      </c>
      <c r="J72" s="8">
        <v>6</v>
      </c>
      <c r="K72" s="8">
        <v>7</v>
      </c>
      <c r="L72" s="8">
        <v>6</v>
      </c>
      <c r="M72" s="8">
        <v>189</v>
      </c>
      <c r="R72" s="19"/>
    </row>
    <row r="73" spans="1:18">
      <c r="A73" s="14" t="s">
        <v>914</v>
      </c>
      <c r="B73" s="14"/>
      <c r="D73" s="33">
        <v>60.317460317460316</v>
      </c>
      <c r="E73" s="33">
        <v>13.227513227513226</v>
      </c>
      <c r="F73" s="33">
        <v>5.8201058201058196</v>
      </c>
      <c r="G73" s="33">
        <v>2.1164021164021163</v>
      </c>
      <c r="H73" s="33">
        <v>6.3492063492063489</v>
      </c>
      <c r="I73" s="33">
        <v>2.1164021164021163</v>
      </c>
      <c r="J73" s="33">
        <v>3.1746031746031744</v>
      </c>
      <c r="K73" s="33">
        <v>3.7037037037037033</v>
      </c>
      <c r="L73" s="33">
        <v>3.1746031746031744</v>
      </c>
      <c r="M73" s="33">
        <v>100.00000000000001</v>
      </c>
      <c r="R73" s="19"/>
    </row>
    <row r="74" spans="1:18">
      <c r="B74" s="14"/>
      <c r="R74" s="19"/>
    </row>
    <row r="75" spans="1:18">
      <c r="A75" s="14" t="s">
        <v>940</v>
      </c>
      <c r="B75" s="14"/>
      <c r="R75" s="19"/>
    </row>
    <row r="76" spans="1:18">
      <c r="A76" s="14" t="s">
        <v>912</v>
      </c>
      <c r="B76" s="14"/>
      <c r="C76" s="8">
        <v>708.75</v>
      </c>
      <c r="D76" s="8">
        <v>98</v>
      </c>
      <c r="E76" s="8">
        <v>35</v>
      </c>
      <c r="F76" s="8">
        <v>13</v>
      </c>
      <c r="G76" s="8">
        <v>3</v>
      </c>
      <c r="H76" s="8">
        <v>3</v>
      </c>
      <c r="I76" s="8">
        <v>2</v>
      </c>
      <c r="J76" s="8">
        <v>21.8</v>
      </c>
      <c r="K76" s="8">
        <v>8</v>
      </c>
      <c r="L76" s="8">
        <v>10</v>
      </c>
      <c r="M76" s="8">
        <v>193.8</v>
      </c>
      <c r="R76" s="19"/>
    </row>
    <row r="77" spans="1:18">
      <c r="A77" s="14" t="s">
        <v>913</v>
      </c>
      <c r="B77" s="14"/>
      <c r="D77" s="8">
        <v>98</v>
      </c>
      <c r="E77" s="8">
        <v>35</v>
      </c>
      <c r="F77" s="8">
        <v>13</v>
      </c>
      <c r="G77" s="8">
        <v>6</v>
      </c>
      <c r="H77" s="8">
        <v>12</v>
      </c>
      <c r="I77" s="8">
        <v>4</v>
      </c>
      <c r="J77" s="8">
        <v>21.8</v>
      </c>
      <c r="K77" s="8">
        <v>8</v>
      </c>
      <c r="L77" s="8">
        <v>10</v>
      </c>
      <c r="M77" s="8">
        <v>207.8</v>
      </c>
      <c r="R77" s="19"/>
    </row>
    <row r="78" spans="1:18">
      <c r="A78" s="14" t="s">
        <v>914</v>
      </c>
      <c r="B78" s="14"/>
      <c r="D78" s="33">
        <v>47.160731472569779</v>
      </c>
      <c r="E78" s="33">
        <v>16.843118383060634</v>
      </c>
      <c r="F78" s="33">
        <v>6.2560153994225214</v>
      </c>
      <c r="G78" s="33">
        <v>2.8873917228103942</v>
      </c>
      <c r="H78" s="33">
        <v>5.7747834456207885</v>
      </c>
      <c r="I78" s="33">
        <v>1.9249278152069296</v>
      </c>
      <c r="J78" s="33">
        <v>10.490856592877767</v>
      </c>
      <c r="K78" s="33">
        <v>3.8498556304138591</v>
      </c>
      <c r="L78" s="33">
        <v>4.8123195380173245</v>
      </c>
      <c r="M78" s="33">
        <v>99.999999999999986</v>
      </c>
      <c r="R78" s="19"/>
    </row>
    <row r="79" spans="1:18">
      <c r="B79" s="14"/>
      <c r="R79" s="19"/>
    </row>
    <row r="80" spans="1:18">
      <c r="A80" s="14" t="s">
        <v>941</v>
      </c>
      <c r="B80" s="14"/>
      <c r="R80" s="19"/>
    </row>
    <row r="81" spans="1:18">
      <c r="A81" s="14" t="s">
        <v>912</v>
      </c>
      <c r="B81" s="14"/>
      <c r="C81" s="8">
        <v>709.25</v>
      </c>
      <c r="D81" s="8">
        <v>105</v>
      </c>
      <c r="E81" s="8">
        <v>33</v>
      </c>
      <c r="F81" s="8">
        <v>26</v>
      </c>
      <c r="G81" s="8">
        <v>4</v>
      </c>
      <c r="H81" s="8">
        <v>3</v>
      </c>
      <c r="I81" s="8">
        <v>2</v>
      </c>
      <c r="J81" s="8">
        <v>31.5</v>
      </c>
      <c r="K81" s="8">
        <v>15</v>
      </c>
      <c r="L81" s="8">
        <v>8</v>
      </c>
      <c r="M81" s="8">
        <v>227.5</v>
      </c>
      <c r="R81" s="19"/>
    </row>
    <row r="82" spans="1:18">
      <c r="A82" s="14" t="s">
        <v>913</v>
      </c>
      <c r="B82" s="14"/>
      <c r="D82" s="8">
        <v>105</v>
      </c>
      <c r="E82" s="8">
        <v>33</v>
      </c>
      <c r="F82" s="8">
        <v>26</v>
      </c>
      <c r="G82" s="8">
        <v>8</v>
      </c>
      <c r="H82" s="8">
        <v>12</v>
      </c>
      <c r="I82" s="8">
        <v>4</v>
      </c>
      <c r="J82" s="8">
        <v>31.5</v>
      </c>
      <c r="K82" s="8">
        <v>15</v>
      </c>
      <c r="L82" s="8">
        <v>8</v>
      </c>
      <c r="M82" s="8">
        <v>242.5</v>
      </c>
      <c r="R82" s="19"/>
    </row>
    <row r="83" spans="1:18">
      <c r="A83" s="14" t="s">
        <v>914</v>
      </c>
      <c r="B83" s="14"/>
      <c r="D83" s="33">
        <v>43.298969072164951</v>
      </c>
      <c r="E83" s="33">
        <v>13.608247422680412</v>
      </c>
      <c r="F83" s="33">
        <v>10.721649484536082</v>
      </c>
      <c r="G83" s="33">
        <v>3.2989690721649487</v>
      </c>
      <c r="H83" s="33">
        <v>4.9484536082474229</v>
      </c>
      <c r="I83" s="33">
        <v>1.6494845360824744</v>
      </c>
      <c r="J83" s="33">
        <v>12.989690721649486</v>
      </c>
      <c r="K83" s="33">
        <v>6.1855670103092786</v>
      </c>
      <c r="L83" s="33">
        <v>3.2989690721649487</v>
      </c>
      <c r="M83" s="33">
        <v>100</v>
      </c>
      <c r="R83" s="19"/>
    </row>
    <row r="84" spans="1:18">
      <c r="B84" s="14"/>
      <c r="R84" s="19"/>
    </row>
    <row r="85" spans="1:18">
      <c r="A85" s="14" t="s">
        <v>942</v>
      </c>
      <c r="B85" s="14"/>
      <c r="R85" s="19"/>
    </row>
    <row r="86" spans="1:18">
      <c r="A86" s="14" t="s">
        <v>912</v>
      </c>
      <c r="B86" s="14"/>
      <c r="C86" s="8">
        <v>714.75</v>
      </c>
      <c r="D86" s="8">
        <v>112</v>
      </c>
      <c r="E86" s="8">
        <v>35</v>
      </c>
      <c r="F86" s="8">
        <v>13</v>
      </c>
      <c r="G86" s="8">
        <v>3</v>
      </c>
      <c r="H86" s="8">
        <v>4</v>
      </c>
      <c r="I86" s="8">
        <v>0</v>
      </c>
      <c r="J86" s="8">
        <v>51.8</v>
      </c>
      <c r="K86" s="8">
        <v>17</v>
      </c>
      <c r="L86" s="8">
        <v>11</v>
      </c>
      <c r="M86" s="8">
        <v>246.8</v>
      </c>
      <c r="R86" s="19"/>
    </row>
    <row r="87" spans="1:18">
      <c r="A87" s="14" t="s">
        <v>913</v>
      </c>
      <c r="B87" s="14"/>
      <c r="D87" s="8">
        <v>112</v>
      </c>
      <c r="E87" s="8">
        <v>35</v>
      </c>
      <c r="F87" s="8">
        <v>13</v>
      </c>
      <c r="G87" s="8">
        <v>6</v>
      </c>
      <c r="H87" s="8">
        <v>16</v>
      </c>
      <c r="I87" s="8">
        <v>0</v>
      </c>
      <c r="J87" s="8">
        <v>51.8</v>
      </c>
      <c r="K87" s="8">
        <v>17</v>
      </c>
      <c r="L87" s="8">
        <v>11</v>
      </c>
      <c r="M87" s="8">
        <v>261.8</v>
      </c>
      <c r="R87" s="19"/>
    </row>
    <row r="88" spans="1:18">
      <c r="A88" s="14" t="s">
        <v>914</v>
      </c>
      <c r="B88" s="14"/>
      <c r="D88" s="33">
        <v>42.780748663101605</v>
      </c>
      <c r="E88" s="33">
        <v>13.368983957219251</v>
      </c>
      <c r="F88" s="33">
        <v>4.965622612681436</v>
      </c>
      <c r="G88" s="33">
        <v>2.2918258212375857</v>
      </c>
      <c r="H88" s="33">
        <v>6.1115355233002289</v>
      </c>
      <c r="I88" s="33">
        <v>0</v>
      </c>
      <c r="J88" s="33">
        <v>19.786096256684491</v>
      </c>
      <c r="K88" s="33">
        <v>6.4935064935064926</v>
      </c>
      <c r="L88" s="33">
        <v>4.2016806722689068</v>
      </c>
      <c r="M88" s="33">
        <v>99.999999999999986</v>
      </c>
      <c r="R88" s="19"/>
    </row>
    <row r="89" spans="1:18">
      <c r="B89" s="14"/>
      <c r="R89" s="19"/>
    </row>
    <row r="90" spans="1:18">
      <c r="A90" s="14" t="s">
        <v>943</v>
      </c>
      <c r="B90" s="14"/>
      <c r="R90" s="19"/>
    </row>
    <row r="91" spans="1:18">
      <c r="A91" s="14" t="s">
        <v>912</v>
      </c>
      <c r="B91" s="14"/>
      <c r="C91" s="8">
        <v>721.5</v>
      </c>
      <c r="D91" s="8">
        <v>111.3</v>
      </c>
      <c r="E91" s="8">
        <v>42</v>
      </c>
      <c r="F91" s="8">
        <v>21.3</v>
      </c>
      <c r="G91" s="8">
        <v>3</v>
      </c>
      <c r="H91" s="8">
        <v>5.5</v>
      </c>
      <c r="I91" s="8">
        <v>3</v>
      </c>
      <c r="J91" s="8">
        <v>82</v>
      </c>
      <c r="K91" s="8">
        <v>25</v>
      </c>
      <c r="L91" s="8">
        <v>13</v>
      </c>
      <c r="M91" s="8">
        <v>306.10000000000002</v>
      </c>
      <c r="R91" s="19"/>
    </row>
    <row r="92" spans="1:18">
      <c r="A92" s="14" t="s">
        <v>913</v>
      </c>
      <c r="B92" s="14"/>
      <c r="D92" s="8">
        <v>111.3</v>
      </c>
      <c r="E92" s="8">
        <v>42</v>
      </c>
      <c r="F92" s="8">
        <v>21.3</v>
      </c>
      <c r="G92" s="8">
        <v>6</v>
      </c>
      <c r="H92" s="8">
        <v>22</v>
      </c>
      <c r="I92" s="8">
        <v>6</v>
      </c>
      <c r="J92" s="8">
        <v>82</v>
      </c>
      <c r="K92" s="8">
        <v>25</v>
      </c>
      <c r="L92" s="8">
        <v>13</v>
      </c>
      <c r="M92" s="8">
        <v>328.6</v>
      </c>
      <c r="R92" s="19"/>
    </row>
    <row r="93" spans="1:18">
      <c r="A93" s="14" t="s">
        <v>914</v>
      </c>
      <c r="B93" s="14"/>
      <c r="D93" s="33">
        <v>33.87096774193548</v>
      </c>
      <c r="E93" s="33">
        <v>12.781497261107729</v>
      </c>
      <c r="F93" s="33">
        <v>6.4820450395617772</v>
      </c>
      <c r="G93" s="33">
        <v>1.825928180158247</v>
      </c>
      <c r="H93" s="33">
        <v>6.695069993913572</v>
      </c>
      <c r="I93" s="33">
        <v>1.825928180158247</v>
      </c>
      <c r="J93" s="33">
        <v>24.954351795496041</v>
      </c>
      <c r="K93" s="33">
        <v>7.6080340839926954</v>
      </c>
      <c r="L93" s="33">
        <v>3.9561777236762019</v>
      </c>
      <c r="M93" s="33">
        <v>100</v>
      </c>
      <c r="R93" s="19"/>
    </row>
    <row r="94" spans="1:18">
      <c r="B94" s="14"/>
      <c r="R94" s="19"/>
    </row>
    <row r="95" spans="1:18">
      <c r="A95" s="14" t="s">
        <v>944</v>
      </c>
      <c r="B95" s="14"/>
      <c r="R95" s="19"/>
    </row>
    <row r="96" spans="1:18">
      <c r="A96" s="14" t="s">
        <v>912</v>
      </c>
      <c r="B96" s="14"/>
      <c r="C96" s="8">
        <v>729.5</v>
      </c>
      <c r="D96" s="8">
        <v>101.8</v>
      </c>
      <c r="E96" s="8">
        <v>32</v>
      </c>
      <c r="F96" s="8">
        <v>13</v>
      </c>
      <c r="G96" s="8">
        <v>4</v>
      </c>
      <c r="H96" s="8">
        <v>4.5</v>
      </c>
      <c r="I96" s="8">
        <v>0</v>
      </c>
      <c r="J96" s="8">
        <v>80</v>
      </c>
      <c r="K96" s="8">
        <v>9.1</v>
      </c>
      <c r="L96" s="8">
        <v>6.5</v>
      </c>
      <c r="M96" s="8">
        <v>250.9</v>
      </c>
      <c r="R96" s="19"/>
    </row>
    <row r="97" spans="1:18">
      <c r="A97" s="14" t="s">
        <v>913</v>
      </c>
      <c r="B97" s="14"/>
      <c r="D97" s="8">
        <v>101.8</v>
      </c>
      <c r="E97" s="8">
        <v>32</v>
      </c>
      <c r="F97" s="8">
        <v>13</v>
      </c>
      <c r="G97" s="8">
        <v>8</v>
      </c>
      <c r="H97" s="8">
        <v>18</v>
      </c>
      <c r="I97" s="8">
        <v>0</v>
      </c>
      <c r="J97" s="8">
        <v>80</v>
      </c>
      <c r="K97" s="8">
        <v>9.1</v>
      </c>
      <c r="L97" s="8">
        <v>6.5</v>
      </c>
      <c r="M97" s="8">
        <v>268.40000000000003</v>
      </c>
      <c r="R97" s="19"/>
    </row>
    <row r="98" spans="1:18">
      <c r="A98" s="14" t="s">
        <v>914</v>
      </c>
      <c r="B98" s="14"/>
      <c r="D98" s="33">
        <v>37.928464977645298</v>
      </c>
      <c r="E98" s="33">
        <v>11.922503725782413</v>
      </c>
      <c r="F98" s="33">
        <v>4.8435171385991049</v>
      </c>
      <c r="G98" s="33">
        <v>2.9806259314456032</v>
      </c>
      <c r="H98" s="33">
        <v>6.7064083457526067</v>
      </c>
      <c r="I98" s="33">
        <v>0</v>
      </c>
      <c r="J98" s="33">
        <v>29.806259314456028</v>
      </c>
      <c r="K98" s="33">
        <v>3.3904619970193735</v>
      </c>
      <c r="L98" s="33">
        <v>2.4217585692995525</v>
      </c>
      <c r="M98" s="33">
        <v>99.999999999999986</v>
      </c>
      <c r="R98" s="19"/>
    </row>
    <row r="99" spans="1:18">
      <c r="B99" s="14"/>
      <c r="R99" s="19"/>
    </row>
    <row r="100" spans="1:18">
      <c r="A100" s="14" t="s">
        <v>945</v>
      </c>
      <c r="B100" s="14"/>
      <c r="R100" s="19"/>
    </row>
    <row r="101" spans="1:18">
      <c r="A101" s="14" t="s">
        <v>912</v>
      </c>
      <c r="B101" s="14"/>
      <c r="C101" s="8">
        <v>746.75</v>
      </c>
      <c r="D101" s="8">
        <v>120</v>
      </c>
      <c r="E101" s="8">
        <v>24.5</v>
      </c>
      <c r="F101" s="8">
        <v>12</v>
      </c>
      <c r="G101" s="8">
        <v>2</v>
      </c>
      <c r="H101" s="8">
        <v>3.1</v>
      </c>
      <c r="I101" s="8">
        <v>2.5</v>
      </c>
      <c r="J101" s="8">
        <v>4</v>
      </c>
      <c r="K101" s="8">
        <v>5.3</v>
      </c>
      <c r="L101" s="8">
        <v>8</v>
      </c>
      <c r="M101" s="8">
        <v>181.4</v>
      </c>
      <c r="R101" s="19"/>
    </row>
    <row r="102" spans="1:18">
      <c r="A102" s="14" t="s">
        <v>913</v>
      </c>
      <c r="B102" s="14"/>
      <c r="D102" s="8">
        <v>120</v>
      </c>
      <c r="E102" s="8">
        <v>24.5</v>
      </c>
      <c r="F102" s="8">
        <v>12</v>
      </c>
      <c r="G102" s="8">
        <v>4</v>
      </c>
      <c r="H102" s="8">
        <v>12.4</v>
      </c>
      <c r="I102" s="8">
        <v>5</v>
      </c>
      <c r="J102" s="8">
        <v>4</v>
      </c>
      <c r="K102" s="8">
        <v>5.3</v>
      </c>
      <c r="L102" s="8">
        <v>8</v>
      </c>
      <c r="M102" s="8">
        <v>195.20000000000002</v>
      </c>
      <c r="R102" s="19"/>
    </row>
    <row r="103" spans="1:18">
      <c r="A103" s="14" t="s">
        <v>914</v>
      </c>
      <c r="B103" s="14"/>
      <c r="D103" s="33">
        <v>61.475409836065566</v>
      </c>
      <c r="E103" s="33">
        <v>12.551229508196721</v>
      </c>
      <c r="F103" s="33">
        <v>6.1475409836065564</v>
      </c>
      <c r="G103" s="33">
        <v>2.0491803278688523</v>
      </c>
      <c r="H103" s="33">
        <v>6.3524590163934427</v>
      </c>
      <c r="I103" s="33">
        <v>2.5614754098360653</v>
      </c>
      <c r="J103" s="33">
        <v>2.0491803278688523</v>
      </c>
      <c r="K103" s="33">
        <v>2.7151639344262293</v>
      </c>
      <c r="L103" s="33">
        <v>4.0983606557377046</v>
      </c>
      <c r="M103" s="33">
        <v>100</v>
      </c>
      <c r="R103" s="19"/>
    </row>
    <row r="104" spans="1:18">
      <c r="R104" s="19"/>
    </row>
    <row r="105" spans="1:18">
      <c r="A105" s="11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9"/>
    </row>
    <row r="106" spans="1:18">
      <c r="A106" s="12" t="s">
        <v>923</v>
      </c>
      <c r="B106" s="8" t="s">
        <v>914</v>
      </c>
      <c r="R106" s="19"/>
    </row>
    <row r="107" spans="1:18">
      <c r="C107" s="8" t="s">
        <v>903</v>
      </c>
      <c r="D107" s="8" t="s">
        <v>904</v>
      </c>
      <c r="E107" s="8" t="s">
        <v>1184</v>
      </c>
      <c r="F107" s="8" t="s">
        <v>905</v>
      </c>
      <c r="G107" s="8" t="s">
        <v>906</v>
      </c>
      <c r="H107" s="8" t="s">
        <v>907</v>
      </c>
      <c r="I107" s="8" t="s">
        <v>908</v>
      </c>
      <c r="J107" s="8" t="s">
        <v>909</v>
      </c>
      <c r="K107" s="8" t="s">
        <v>910</v>
      </c>
      <c r="L107" s="8" t="s">
        <v>915</v>
      </c>
      <c r="N107" s="8" t="s">
        <v>916</v>
      </c>
      <c r="O107" s="8" t="s">
        <v>917</v>
      </c>
      <c r="P107" s="8" t="s">
        <v>918</v>
      </c>
      <c r="Q107" s="8" t="s">
        <v>919</v>
      </c>
      <c r="R107" s="19"/>
    </row>
    <row r="108" spans="1:18">
      <c r="A108" s="14" t="s">
        <v>920</v>
      </c>
      <c r="B108" s="8" t="s">
        <v>902</v>
      </c>
      <c r="C108" s="8" t="s">
        <v>921</v>
      </c>
      <c r="D108" s="8" t="s">
        <v>921</v>
      </c>
      <c r="E108" s="8" t="s">
        <v>921</v>
      </c>
      <c r="F108" s="8" t="s">
        <v>921</v>
      </c>
      <c r="G108" s="8" t="s">
        <v>921</v>
      </c>
      <c r="H108" s="8" t="s">
        <v>921</v>
      </c>
      <c r="I108" s="8" t="s">
        <v>921</v>
      </c>
      <c r="J108" s="8" t="s">
        <v>921</v>
      </c>
      <c r="K108" s="8" t="s">
        <v>921</v>
      </c>
      <c r="N108" s="8" t="s">
        <v>921</v>
      </c>
      <c r="O108" s="8" t="s">
        <v>921</v>
      </c>
      <c r="P108" s="8" t="s">
        <v>921</v>
      </c>
      <c r="Q108" s="8" t="s">
        <v>921</v>
      </c>
      <c r="R108" s="19"/>
    </row>
    <row r="109" spans="1:18">
      <c r="A109" s="14" t="s">
        <v>926</v>
      </c>
      <c r="B109" s="8">
        <v>5</v>
      </c>
      <c r="C109" s="33">
        <v>25.925925925925924</v>
      </c>
      <c r="D109" s="33">
        <v>5.2910052910052912</v>
      </c>
      <c r="E109" s="33">
        <v>2.6455026455026456</v>
      </c>
      <c r="F109" s="33">
        <v>0</v>
      </c>
      <c r="G109" s="33">
        <v>0</v>
      </c>
      <c r="H109" s="33">
        <v>1.0582010582010581</v>
      </c>
      <c r="I109" s="33">
        <v>60.317460317460316</v>
      </c>
      <c r="J109" s="33">
        <v>2.1164021164021163</v>
      </c>
      <c r="K109" s="33">
        <v>2.6455026455026456</v>
      </c>
      <c r="L109" s="33"/>
      <c r="M109" s="33"/>
      <c r="N109" s="33">
        <v>88.359788359788354</v>
      </c>
      <c r="O109" s="33">
        <v>7.9365079365079367</v>
      </c>
      <c r="P109" s="33">
        <v>1.0582010582010581</v>
      </c>
      <c r="Q109" s="33">
        <v>62.43386243386243</v>
      </c>
      <c r="R109" s="19"/>
    </row>
    <row r="110" spans="1:18">
      <c r="A110" s="14" t="s">
        <v>927</v>
      </c>
      <c r="B110" s="8">
        <v>75</v>
      </c>
      <c r="C110" s="33">
        <v>12.56544502617801</v>
      </c>
      <c r="D110" s="33">
        <v>2.0942408376963351</v>
      </c>
      <c r="E110" s="33">
        <v>1.0471204188481675</v>
      </c>
      <c r="F110" s="33">
        <v>0</v>
      </c>
      <c r="G110" s="33">
        <v>0</v>
      </c>
      <c r="H110" s="33">
        <v>1.0471204188481675</v>
      </c>
      <c r="I110" s="33">
        <v>81.15183246073299</v>
      </c>
      <c r="J110" s="33">
        <v>1.0471204188481675</v>
      </c>
      <c r="K110" s="33">
        <v>1.0471204188481675</v>
      </c>
      <c r="L110" s="33"/>
      <c r="M110" s="33"/>
      <c r="N110" s="33">
        <v>94.764397905759168</v>
      </c>
      <c r="O110" s="33">
        <v>3.1413612565445028</v>
      </c>
      <c r="P110" s="33">
        <v>1.0471204188481675</v>
      </c>
      <c r="Q110" s="33">
        <v>82.198952879581157</v>
      </c>
      <c r="R110" s="19"/>
    </row>
    <row r="111" spans="1:18">
      <c r="A111" s="14" t="s">
        <v>928</v>
      </c>
      <c r="B111" s="8">
        <v>145</v>
      </c>
      <c r="C111" s="33">
        <v>17.381228273464657</v>
      </c>
      <c r="D111" s="33">
        <v>2.3174971031286211</v>
      </c>
      <c r="E111" s="33">
        <v>1.1587485515643106</v>
      </c>
      <c r="F111" s="33">
        <v>0</v>
      </c>
      <c r="G111" s="33">
        <v>0</v>
      </c>
      <c r="H111" s="33">
        <v>1.1587485515643106</v>
      </c>
      <c r="I111" s="33">
        <v>76.477404403244492</v>
      </c>
      <c r="J111" s="33">
        <v>1.1587485515643106</v>
      </c>
      <c r="K111" s="33">
        <v>0.34762456546929316</v>
      </c>
      <c r="L111" s="33"/>
      <c r="M111" s="33"/>
      <c r="N111" s="33">
        <v>95.017381228273464</v>
      </c>
      <c r="O111" s="33">
        <v>3.4762456546929315</v>
      </c>
      <c r="P111" s="33">
        <v>1.1587485515643106</v>
      </c>
      <c r="Q111" s="33">
        <v>77.636152954808807</v>
      </c>
      <c r="R111" s="19"/>
    </row>
    <row r="112" spans="1:18">
      <c r="A112" s="14" t="s">
        <v>929</v>
      </c>
      <c r="B112" s="8">
        <v>193</v>
      </c>
      <c r="C112" s="33">
        <v>22.459893048128343</v>
      </c>
      <c r="D112" s="33">
        <v>4.8128342245989302</v>
      </c>
      <c r="E112" s="33">
        <v>2.6737967914438503</v>
      </c>
      <c r="F112" s="33">
        <v>1.0695187165775399</v>
      </c>
      <c r="G112" s="33">
        <v>2.1390374331550799</v>
      </c>
      <c r="H112" s="33">
        <v>0</v>
      </c>
      <c r="I112" s="33">
        <v>64.171122994652407</v>
      </c>
      <c r="J112" s="33">
        <v>1.0695187165775399</v>
      </c>
      <c r="K112" s="33">
        <v>1.6042780748663104</v>
      </c>
      <c r="L112" s="33"/>
      <c r="M112" s="33"/>
      <c r="N112" s="33">
        <v>87.700534759358277</v>
      </c>
      <c r="O112" s="33">
        <v>7.4866310160427805</v>
      </c>
      <c r="P112" s="33">
        <v>3.2085561497326198</v>
      </c>
      <c r="Q112" s="33">
        <v>65.240641711229941</v>
      </c>
      <c r="R112" s="19"/>
    </row>
    <row r="113" spans="1:18">
      <c r="A113" s="14" t="s">
        <v>930</v>
      </c>
      <c r="B113" s="8">
        <v>243</v>
      </c>
      <c r="C113" s="33">
        <v>24.590163934426229</v>
      </c>
      <c r="D113" s="33">
        <v>7.1038251366120218</v>
      </c>
      <c r="E113" s="33">
        <v>2.7322404371584699</v>
      </c>
      <c r="F113" s="33">
        <v>1.0928961748633881</v>
      </c>
      <c r="G113" s="33">
        <v>0</v>
      </c>
      <c r="H113" s="33">
        <v>0</v>
      </c>
      <c r="I113" s="33">
        <v>61.202185792349731</v>
      </c>
      <c r="J113" s="33">
        <v>2.1857923497267762</v>
      </c>
      <c r="K113" s="33">
        <v>1.0928961748633881</v>
      </c>
      <c r="L113" s="33"/>
      <c r="M113" s="33"/>
      <c r="N113" s="33">
        <v>87.978142076502749</v>
      </c>
      <c r="O113" s="33">
        <v>9.8360655737704921</v>
      </c>
      <c r="P113" s="33">
        <v>1.0928961748633881</v>
      </c>
      <c r="Q113" s="33">
        <v>63.387978142076506</v>
      </c>
      <c r="R113" s="19"/>
    </row>
    <row r="114" spans="1:18">
      <c r="A114" s="14" t="s">
        <v>931</v>
      </c>
      <c r="B114" s="8">
        <v>293</v>
      </c>
      <c r="C114" s="33">
        <v>28.187919463087248</v>
      </c>
      <c r="D114" s="33">
        <v>13.087248322147651</v>
      </c>
      <c r="E114" s="33">
        <v>3.6912751677852351</v>
      </c>
      <c r="F114" s="33">
        <v>2.6845637583892619</v>
      </c>
      <c r="G114" s="33">
        <v>4.0268456375838921</v>
      </c>
      <c r="H114" s="33">
        <v>1.3422818791946309</v>
      </c>
      <c r="I114" s="33">
        <v>41.275167785234899</v>
      </c>
      <c r="J114" s="33">
        <v>3.0201342281879198</v>
      </c>
      <c r="K114" s="33">
        <v>2.6845637583892619</v>
      </c>
      <c r="L114" s="33"/>
      <c r="M114" s="33"/>
      <c r="N114" s="33">
        <v>72.483221476510067</v>
      </c>
      <c r="O114" s="33">
        <v>16.778523489932887</v>
      </c>
      <c r="P114" s="33">
        <v>8.053691275167786</v>
      </c>
      <c r="Q114" s="33">
        <v>44.29530201342282</v>
      </c>
      <c r="R114" s="19"/>
    </row>
    <row r="115" spans="1:18">
      <c r="A115" s="14" t="s">
        <v>932</v>
      </c>
      <c r="B115" s="8">
        <v>343</v>
      </c>
      <c r="C115" s="33">
        <v>25</v>
      </c>
      <c r="D115" s="33">
        <v>6.481481481481481</v>
      </c>
      <c r="E115" s="33">
        <v>5.0925925925925926</v>
      </c>
      <c r="F115" s="33">
        <v>2.7777777777777777</v>
      </c>
      <c r="G115" s="33">
        <v>0</v>
      </c>
      <c r="H115" s="33">
        <v>0</v>
      </c>
      <c r="I115" s="33">
        <v>55.555555555555557</v>
      </c>
      <c r="J115" s="33">
        <v>3.2407407407407405</v>
      </c>
      <c r="K115" s="33">
        <v>1.8518518518518516</v>
      </c>
      <c r="L115" s="33"/>
      <c r="M115" s="33"/>
      <c r="N115" s="33">
        <v>83.796296296296305</v>
      </c>
      <c r="O115" s="33">
        <v>11.574074074074073</v>
      </c>
      <c r="P115" s="33">
        <v>2.7777777777777777</v>
      </c>
      <c r="Q115" s="33">
        <v>58.796296296296298</v>
      </c>
      <c r="R115" s="19"/>
    </row>
    <row r="116" spans="1:18">
      <c r="A116" s="14" t="s">
        <v>933</v>
      </c>
      <c r="B116" s="8">
        <v>373</v>
      </c>
      <c r="C116" s="33">
        <v>46.086956521739133</v>
      </c>
      <c r="D116" s="33">
        <v>9.5652173913043477</v>
      </c>
      <c r="E116" s="33">
        <v>6.0869565217391308</v>
      </c>
      <c r="F116" s="33">
        <v>3.4782608695652173</v>
      </c>
      <c r="G116" s="33">
        <v>0</v>
      </c>
      <c r="H116" s="33">
        <v>1.7391304347826086</v>
      </c>
      <c r="I116" s="33">
        <v>27.391304347826086</v>
      </c>
      <c r="J116" s="33">
        <v>3.0434782608695654</v>
      </c>
      <c r="K116" s="33">
        <v>2.6086956521739131</v>
      </c>
      <c r="L116" s="33"/>
      <c r="M116" s="33"/>
      <c r="N116" s="33">
        <v>76.521739130434781</v>
      </c>
      <c r="O116" s="33">
        <v>15.652173913043478</v>
      </c>
      <c r="P116" s="33">
        <v>5.2173913043478262</v>
      </c>
      <c r="Q116" s="33">
        <v>30.434782608695652</v>
      </c>
      <c r="R116" s="19"/>
    </row>
    <row r="117" spans="1:18">
      <c r="A117" s="14" t="s">
        <v>934</v>
      </c>
      <c r="B117" s="8">
        <v>433</v>
      </c>
      <c r="C117" s="33">
        <v>56.62100456621004</v>
      </c>
      <c r="D117" s="33">
        <v>24.200913242009133</v>
      </c>
      <c r="E117" s="33">
        <v>5.0228310502283104</v>
      </c>
      <c r="F117" s="33">
        <v>2.7397260273972601</v>
      </c>
      <c r="G117" s="33">
        <v>3.6529680365296802</v>
      </c>
      <c r="H117" s="33">
        <v>1.8264840182648401</v>
      </c>
      <c r="I117" s="33">
        <v>0</v>
      </c>
      <c r="J117" s="33">
        <v>1.3698630136986301</v>
      </c>
      <c r="K117" s="33">
        <v>4.5662100456620998</v>
      </c>
      <c r="L117" s="33"/>
      <c r="M117" s="33"/>
      <c r="N117" s="33">
        <v>57.990867579908667</v>
      </c>
      <c r="O117" s="33">
        <v>29.223744292237441</v>
      </c>
      <c r="P117" s="33">
        <v>8.2191780821917817</v>
      </c>
      <c r="Q117" s="33">
        <v>1.3698630136986301</v>
      </c>
      <c r="R117" s="19"/>
    </row>
    <row r="118" spans="1:18">
      <c r="A118" s="14" t="s">
        <v>935</v>
      </c>
      <c r="B118" s="8">
        <v>503</v>
      </c>
      <c r="C118" s="33">
        <v>61.340206185567013</v>
      </c>
      <c r="D118" s="33">
        <v>10.309278350515463</v>
      </c>
      <c r="E118" s="33">
        <v>3.0927835051546393</v>
      </c>
      <c r="F118" s="33">
        <v>4.1237113402061851</v>
      </c>
      <c r="G118" s="33">
        <v>10.309278350515463</v>
      </c>
      <c r="H118" s="33">
        <v>1.0309278350515463</v>
      </c>
      <c r="I118" s="33">
        <v>1.0309278350515463</v>
      </c>
      <c r="J118" s="33">
        <v>4.6391752577319592</v>
      </c>
      <c r="K118" s="33">
        <v>4.1237113402061851</v>
      </c>
      <c r="L118" s="33"/>
      <c r="M118" s="33"/>
      <c r="N118" s="33">
        <v>67.010309278350519</v>
      </c>
      <c r="O118" s="33">
        <v>13.402061855670102</v>
      </c>
      <c r="P118" s="33">
        <v>15.463917525773194</v>
      </c>
      <c r="Q118" s="33">
        <v>5.6701030927835054</v>
      </c>
      <c r="R118" s="19"/>
    </row>
    <row r="119" spans="1:18">
      <c r="A119" s="14" t="s">
        <v>936</v>
      </c>
      <c r="B119" s="8">
        <v>553.5</v>
      </c>
      <c r="C119" s="33">
        <v>64.171122994652407</v>
      </c>
      <c r="D119" s="33">
        <v>9.6256684491978604</v>
      </c>
      <c r="E119" s="33">
        <v>2.1390374331550799</v>
      </c>
      <c r="F119" s="33">
        <v>3.7433155080213902</v>
      </c>
      <c r="G119" s="33">
        <v>8.5561497326203195</v>
      </c>
      <c r="H119" s="33">
        <v>1.6042780748663104</v>
      </c>
      <c r="I119" s="33">
        <v>2.6737967914438503</v>
      </c>
      <c r="J119" s="33">
        <v>5.8823529411764701</v>
      </c>
      <c r="K119" s="33">
        <v>1.6042780748663104</v>
      </c>
      <c r="L119" s="33"/>
      <c r="M119" s="33"/>
      <c r="N119" s="33">
        <v>72.72727272727272</v>
      </c>
      <c r="O119" s="33">
        <v>11.76470588235294</v>
      </c>
      <c r="P119" s="33">
        <v>13.90374331550802</v>
      </c>
      <c r="Q119" s="33">
        <v>8.5561497326203195</v>
      </c>
      <c r="R119" s="19"/>
    </row>
    <row r="120" spans="1:18">
      <c r="A120" s="14" t="s">
        <v>937</v>
      </c>
      <c r="B120" s="8">
        <v>594</v>
      </c>
      <c r="C120" s="33">
        <v>55.897435897435898</v>
      </c>
      <c r="D120" s="33">
        <v>10.256410256410255</v>
      </c>
      <c r="E120" s="33">
        <v>3.0769230769230771</v>
      </c>
      <c r="F120" s="33">
        <v>4.1025641025641022</v>
      </c>
      <c r="G120" s="33">
        <v>6.1538461538461542</v>
      </c>
      <c r="H120" s="33">
        <v>2.0512820512820511</v>
      </c>
      <c r="I120" s="33">
        <v>8.2051282051282044</v>
      </c>
      <c r="J120" s="33">
        <v>8.7179487179487172</v>
      </c>
      <c r="K120" s="33">
        <v>1.5384615384615385</v>
      </c>
      <c r="L120" s="33"/>
      <c r="M120" s="33"/>
      <c r="N120" s="33">
        <v>72.820512820512818</v>
      </c>
      <c r="O120" s="33">
        <v>13.333333333333332</v>
      </c>
      <c r="P120" s="33">
        <v>12.307692307692307</v>
      </c>
      <c r="Q120" s="33">
        <v>16.92307692307692</v>
      </c>
      <c r="R120" s="19"/>
    </row>
    <row r="121" spans="1:18">
      <c r="A121" s="14" t="s">
        <v>938</v>
      </c>
      <c r="B121" s="8">
        <v>654.5</v>
      </c>
      <c r="C121" s="33">
        <v>51.046025104602514</v>
      </c>
      <c r="D121" s="33">
        <v>7.1129707112970717</v>
      </c>
      <c r="E121" s="33">
        <v>6.6945606694560666</v>
      </c>
      <c r="F121" s="33">
        <v>2.510460251046025</v>
      </c>
      <c r="G121" s="33">
        <v>6.6945606694560666</v>
      </c>
      <c r="H121" s="33">
        <v>2.510460251046025</v>
      </c>
      <c r="I121" s="33">
        <v>15.481171548117153</v>
      </c>
      <c r="J121" s="33">
        <v>6.2761506276150625</v>
      </c>
      <c r="K121" s="33">
        <v>1.6736401673640167</v>
      </c>
      <c r="L121" s="33"/>
      <c r="M121" s="33"/>
      <c r="N121" s="33">
        <v>72.803347280334734</v>
      </c>
      <c r="O121" s="33">
        <v>13.807531380753138</v>
      </c>
      <c r="P121" s="33">
        <v>11.715481171548117</v>
      </c>
      <c r="Q121" s="33">
        <v>21.757322175732217</v>
      </c>
      <c r="R121" s="19"/>
    </row>
    <row r="122" spans="1:18">
      <c r="A122" s="14" t="s">
        <v>939</v>
      </c>
      <c r="B122" s="8">
        <v>670.5</v>
      </c>
      <c r="C122" s="33">
        <v>60.317460317460316</v>
      </c>
      <c r="D122" s="33">
        <v>13.227513227513226</v>
      </c>
      <c r="E122" s="33">
        <v>5.8201058201058196</v>
      </c>
      <c r="F122" s="33">
        <v>2.1164021164021163</v>
      </c>
      <c r="G122" s="33">
        <v>6.3492063492063489</v>
      </c>
      <c r="H122" s="33">
        <v>2.1164021164021163</v>
      </c>
      <c r="I122" s="33">
        <v>3.1746031746031744</v>
      </c>
      <c r="J122" s="33">
        <v>3.7037037037037033</v>
      </c>
      <c r="K122" s="33">
        <v>3.1746031746031744</v>
      </c>
      <c r="L122" s="33"/>
      <c r="M122" s="33"/>
      <c r="N122" s="33">
        <v>67.195767195767203</v>
      </c>
      <c r="O122" s="33">
        <v>19.047619047619044</v>
      </c>
      <c r="P122" s="33">
        <v>10.582010582010582</v>
      </c>
      <c r="Q122" s="33">
        <v>6.8783068783068781</v>
      </c>
      <c r="R122" s="19"/>
    </row>
    <row r="123" spans="1:18">
      <c r="A123" s="14" t="s">
        <v>940</v>
      </c>
      <c r="B123" s="8">
        <v>708.75</v>
      </c>
      <c r="C123" s="33">
        <v>47.160731472569779</v>
      </c>
      <c r="D123" s="33">
        <v>16.867469879518072</v>
      </c>
      <c r="E123" s="33">
        <v>6.2650602409638561</v>
      </c>
      <c r="F123" s="33">
        <v>2.8915662650602409</v>
      </c>
      <c r="G123" s="33">
        <v>5.7831325301204819</v>
      </c>
      <c r="H123" s="33">
        <v>1.9277108433734942</v>
      </c>
      <c r="I123" s="33">
        <v>10.490856592877767</v>
      </c>
      <c r="J123" s="33">
        <v>3.8554216867469884</v>
      </c>
      <c r="K123" s="33">
        <v>4.8192771084337354</v>
      </c>
      <c r="L123" s="33" t="s">
        <v>922</v>
      </c>
      <c r="M123" s="33"/>
      <c r="N123" s="33">
        <v>61.507009752194534</v>
      </c>
      <c r="O123" s="33">
        <v>23.132530120481928</v>
      </c>
      <c r="P123" s="33">
        <v>10.602409638554217</v>
      </c>
      <c r="Q123" s="33">
        <v>14.346278279624755</v>
      </c>
      <c r="R123" s="19"/>
    </row>
    <row r="124" spans="1:18">
      <c r="A124" s="14" t="s">
        <v>941</v>
      </c>
      <c r="B124" s="8">
        <v>709.25</v>
      </c>
      <c r="C124" s="33">
        <v>43.298969072164951</v>
      </c>
      <c r="D124" s="33">
        <v>13.636363636363635</v>
      </c>
      <c r="E124" s="33">
        <v>10.743801652892563</v>
      </c>
      <c r="F124" s="33">
        <v>3.3057851239669422</v>
      </c>
      <c r="G124" s="33">
        <v>4.9586776859504136</v>
      </c>
      <c r="H124" s="33">
        <v>1.6528925619834711</v>
      </c>
      <c r="I124" s="33">
        <v>12.989690721649486</v>
      </c>
      <c r="J124" s="33">
        <v>6.1983471074380168</v>
      </c>
      <c r="K124" s="33">
        <v>3.3057851239669422</v>
      </c>
      <c r="L124" s="33" t="s">
        <v>946</v>
      </c>
      <c r="M124" s="33"/>
      <c r="N124" s="33">
        <v>62.487006901252457</v>
      </c>
      <c r="O124" s="33">
        <v>24.380165289256198</v>
      </c>
      <c r="P124" s="33">
        <v>9.9173553719008272</v>
      </c>
      <c r="Q124" s="33">
        <v>19.188037829087502</v>
      </c>
      <c r="R124" s="19"/>
    </row>
    <row r="125" spans="1:18">
      <c r="A125" s="14" t="s">
        <v>942</v>
      </c>
      <c r="B125" s="8">
        <v>714.75</v>
      </c>
      <c r="C125" s="33">
        <v>42.780748663101605</v>
      </c>
      <c r="D125" s="33">
        <v>13.565891472868216</v>
      </c>
      <c r="E125" s="33">
        <v>5.0387596899224807</v>
      </c>
      <c r="F125" s="33">
        <v>2.3255813953488373</v>
      </c>
      <c r="G125" s="33">
        <v>6.2015503875968996</v>
      </c>
      <c r="H125" s="33">
        <v>0</v>
      </c>
      <c r="I125" s="33">
        <v>19.786096256684491</v>
      </c>
      <c r="J125" s="33">
        <v>6.5891472868217065</v>
      </c>
      <c r="K125" s="33">
        <v>4.2635658914728678</v>
      </c>
      <c r="L125" s="33" t="s">
        <v>946</v>
      </c>
      <c r="M125" s="33"/>
      <c r="N125" s="33">
        <v>69.155992206607806</v>
      </c>
      <c r="O125" s="33">
        <v>18.604651162790695</v>
      </c>
      <c r="P125" s="33">
        <v>8.5271317829457374</v>
      </c>
      <c r="Q125" s="33">
        <v>26.375243543506198</v>
      </c>
      <c r="R125" s="19"/>
    </row>
    <row r="126" spans="1:18">
      <c r="A126" s="14" t="s">
        <v>947</v>
      </c>
      <c r="B126" s="8">
        <v>721.5</v>
      </c>
      <c r="C126" s="33">
        <v>33.87096774193548</v>
      </c>
      <c r="D126" s="33">
        <v>12.781497261107729</v>
      </c>
      <c r="E126" s="33">
        <v>6.4820450395617772</v>
      </c>
      <c r="F126" s="33">
        <v>1.825928180158247</v>
      </c>
      <c r="G126" s="33">
        <v>6.695069993913572</v>
      </c>
      <c r="H126" s="33">
        <v>1.825928180158247</v>
      </c>
      <c r="I126" s="33">
        <v>24.954351795496041</v>
      </c>
      <c r="J126" s="33">
        <v>7.6080340839926954</v>
      </c>
      <c r="K126" s="33">
        <v>3.9561777236762019</v>
      </c>
      <c r="L126" s="33" t="s">
        <v>922</v>
      </c>
      <c r="M126" s="33"/>
      <c r="N126" s="33">
        <v>66.433353621424217</v>
      </c>
      <c r="O126" s="33">
        <v>19.263542300669506</v>
      </c>
      <c r="P126" s="33">
        <v>10.346926354230066</v>
      </c>
      <c r="Q126" s="33">
        <v>32.562385879488737</v>
      </c>
      <c r="R126" s="19"/>
    </row>
    <row r="127" spans="1:18">
      <c r="A127" s="14" t="s">
        <v>948</v>
      </c>
      <c r="B127" s="8">
        <v>729.5</v>
      </c>
      <c r="C127" s="33">
        <v>37.928464977645298</v>
      </c>
      <c r="D127" s="33">
        <v>11.922503725782413</v>
      </c>
      <c r="E127" s="33">
        <v>4.8435171385991049</v>
      </c>
      <c r="F127" s="33">
        <v>2.9806259314456032</v>
      </c>
      <c r="G127" s="33">
        <v>6.7064083457526067</v>
      </c>
      <c r="H127" s="33">
        <v>0</v>
      </c>
      <c r="I127" s="33">
        <v>29.806259314456028</v>
      </c>
      <c r="J127" s="33">
        <v>3.3904619970193735</v>
      </c>
      <c r="K127" s="33">
        <v>2.4217585692995525</v>
      </c>
      <c r="L127" s="33" t="s">
        <v>922</v>
      </c>
      <c r="M127" s="33"/>
      <c r="N127" s="33">
        <v>71.125186289120705</v>
      </c>
      <c r="O127" s="33">
        <v>16.766020864381517</v>
      </c>
      <c r="P127" s="33">
        <v>9.6870342771982099</v>
      </c>
      <c r="Q127" s="33">
        <v>33.1967213114754</v>
      </c>
      <c r="R127" s="19"/>
    </row>
    <row r="128" spans="1:18">
      <c r="A128" s="29" t="s">
        <v>949</v>
      </c>
      <c r="B128" s="30">
        <v>746.75</v>
      </c>
      <c r="C128" s="34">
        <v>61.475409836065566</v>
      </c>
      <c r="D128" s="34">
        <v>12.551229508196721</v>
      </c>
      <c r="E128" s="34">
        <v>6.1475409836065564</v>
      </c>
      <c r="F128" s="34">
        <v>2.0491803278688523</v>
      </c>
      <c r="G128" s="34">
        <v>6.3524590163934427</v>
      </c>
      <c r="H128" s="34">
        <v>2.5614754098360653</v>
      </c>
      <c r="I128" s="34">
        <v>2.0491803278688523</v>
      </c>
      <c r="J128" s="34">
        <v>2.7151639344262293</v>
      </c>
      <c r="K128" s="34">
        <v>4.0983606557377046</v>
      </c>
      <c r="L128" s="34" t="s">
        <v>946</v>
      </c>
      <c r="M128" s="34"/>
      <c r="N128" s="34">
        <v>66.239754098360649</v>
      </c>
      <c r="O128" s="34">
        <v>18.698770491803277</v>
      </c>
      <c r="P128" s="34">
        <v>10.96311475409836</v>
      </c>
      <c r="Q128" s="35">
        <v>4.7643442622950811</v>
      </c>
      <c r="R128" s="19"/>
    </row>
    <row r="129" spans="1:18">
      <c r="A129" s="28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27"/>
    </row>
    <row r="130" spans="1:18">
      <c r="A130" s="28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27"/>
    </row>
    <row r="131" spans="1:18">
      <c r="A131" s="28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27"/>
    </row>
    <row r="132" spans="1:18">
      <c r="A132" s="28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</row>
    <row r="133" spans="1:18">
      <c r="A133" s="28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27"/>
    </row>
    <row r="134" spans="1:18">
      <c r="A134" s="28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27"/>
    </row>
    <row r="135" spans="1:18">
      <c r="A135" s="28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27"/>
    </row>
    <row r="136" spans="1:18">
      <c r="A136" s="28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27"/>
    </row>
    <row r="137" spans="1:18">
      <c r="A137" s="28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27"/>
    </row>
    <row r="138" spans="1:18">
      <c r="A138" s="28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</row>
    <row r="139" spans="1:18">
      <c r="A139" s="28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27"/>
    </row>
    <row r="140" spans="1:18">
      <c r="A140" s="28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27"/>
    </row>
    <row r="141" spans="1:18">
      <c r="A141" s="28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27"/>
    </row>
    <row r="142" spans="1:18">
      <c r="A142" s="28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27"/>
    </row>
    <row r="143" spans="1:18">
      <c r="A143" s="28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27"/>
    </row>
    <row r="144" spans="1:18">
      <c r="A144" s="28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27"/>
    </row>
    <row r="145" spans="1:18">
      <c r="A145" s="28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</row>
    <row r="146" spans="1:18">
      <c r="A146" s="28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27"/>
    </row>
    <row r="147" spans="1:18">
      <c r="A147" s="28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27"/>
    </row>
    <row r="148" spans="1:18">
      <c r="A148" s="28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27"/>
    </row>
    <row r="149" spans="1:18">
      <c r="A149" s="28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27"/>
    </row>
    <row r="150" spans="1:18">
      <c r="A150" s="28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27"/>
    </row>
    <row r="151" spans="1:18">
      <c r="A151" s="28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27"/>
    </row>
    <row r="152" spans="1:18">
      <c r="A152" s="28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</row>
    <row r="153" spans="1:18">
      <c r="A153" s="28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27"/>
    </row>
    <row r="154" spans="1:18">
      <c r="A154" s="28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</row>
    <row r="155" spans="1:18">
      <c r="A155" s="28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</row>
    <row r="156" spans="1:18">
      <c r="A156" s="28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27"/>
    </row>
    <row r="157" spans="1:18">
      <c r="A157" s="28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27"/>
    </row>
    <row r="158" spans="1:18">
      <c r="A158" s="28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27"/>
    </row>
    <row r="159" spans="1:18">
      <c r="A159" s="28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</row>
    <row r="160" spans="1:18">
      <c r="A160" s="28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</row>
    <row r="161" spans="1:18">
      <c r="A161" s="28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27"/>
    </row>
    <row r="162" spans="1:18">
      <c r="A162" s="28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27"/>
    </row>
    <row r="163" spans="1:18">
      <c r="A163" s="28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27"/>
    </row>
    <row r="164" spans="1:18">
      <c r="A164" s="28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27"/>
    </row>
    <row r="165" spans="1:18">
      <c r="A165" s="28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27"/>
    </row>
    <row r="166" spans="1:18">
      <c r="A166" s="28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27"/>
    </row>
    <row r="167" spans="1:18">
      <c r="A167" s="28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27"/>
    </row>
    <row r="168" spans="1:18">
      <c r="A168" s="28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27"/>
    </row>
    <row r="169" spans="1:18">
      <c r="A169" s="28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27"/>
    </row>
    <row r="170" spans="1:18">
      <c r="A170" s="28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27"/>
    </row>
    <row r="171" spans="1:18">
      <c r="A171" s="28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</row>
    <row r="172" spans="1:18">
      <c r="A172" s="28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27"/>
    </row>
    <row r="173" spans="1:18">
      <c r="A173" s="28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27"/>
    </row>
    <row r="174" spans="1:18">
      <c r="A174" s="28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27"/>
    </row>
    <row r="175" spans="1:18">
      <c r="A175" s="28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27"/>
    </row>
    <row r="176" spans="1:18">
      <c r="A176" s="28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27"/>
    </row>
    <row r="177" spans="1:18">
      <c r="A177" s="28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27"/>
    </row>
    <row r="178" spans="1:18">
      <c r="A178" s="28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</row>
    <row r="179" spans="1:18">
      <c r="A179" s="28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27"/>
    </row>
    <row r="180" spans="1:18">
      <c r="A180" s="28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27"/>
    </row>
    <row r="181" spans="1:18">
      <c r="A181" s="28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</row>
    <row r="182" spans="1:18">
      <c r="A182" s="28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27"/>
    </row>
    <row r="183" spans="1:18">
      <c r="A183" s="28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27"/>
    </row>
    <row r="184" spans="1:18">
      <c r="A184" s="28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27"/>
    </row>
    <row r="185" spans="1:18">
      <c r="A185" s="28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27"/>
    </row>
    <row r="186" spans="1:18">
      <c r="A186" s="28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27"/>
    </row>
    <row r="187" spans="1:18">
      <c r="A187" s="28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27"/>
    </row>
    <row r="188" spans="1:18">
      <c r="A188" s="28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27"/>
    </row>
    <row r="189" spans="1:18">
      <c r="A189" s="28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27"/>
    </row>
    <row r="190" spans="1:18">
      <c r="A190" s="28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27"/>
    </row>
    <row r="191" spans="1:18">
      <c r="A191" s="28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27"/>
    </row>
    <row r="192" spans="1:18">
      <c r="A192" s="28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27"/>
    </row>
    <row r="193" spans="1:18">
      <c r="A193" s="28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27"/>
    </row>
    <row r="194" spans="1:18">
      <c r="A194" s="28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27"/>
    </row>
    <row r="195" spans="1:18">
      <c r="A195" s="28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27"/>
    </row>
    <row r="196" spans="1:18">
      <c r="A196" s="28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27"/>
    </row>
    <row r="197" spans="1:18">
      <c r="A197" s="28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27"/>
    </row>
    <row r="198" spans="1:18">
      <c r="A198" s="28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27"/>
    </row>
    <row r="199" spans="1:18">
      <c r="A199" s="28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27"/>
    </row>
    <row r="200" spans="1:18">
      <c r="A200" s="28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27"/>
    </row>
    <row r="201" spans="1:18">
      <c r="A201" s="28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27"/>
    </row>
    <row r="202" spans="1:18">
      <c r="A202" s="28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27"/>
    </row>
    <row r="203" spans="1:18">
      <c r="A203" s="28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27"/>
    </row>
    <row r="204" spans="1:18">
      <c r="A204" s="28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27"/>
    </row>
    <row r="205" spans="1:18" ht="16.899999999999999" customHeight="1">
      <c r="A205" s="28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27"/>
    </row>
    <row r="206" spans="1:18">
      <c r="A206" s="28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27"/>
    </row>
    <row r="207" spans="1:18">
      <c r="A207" s="28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27"/>
    </row>
    <row r="208" spans="1:18">
      <c r="A208" s="28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27"/>
    </row>
    <row r="209" spans="1:18">
      <c r="A209" s="28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27"/>
    </row>
    <row r="210" spans="1:18">
      <c r="A210" s="28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27"/>
    </row>
    <row r="211" spans="1:18">
      <c r="A211" s="28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27"/>
    </row>
    <row r="212" spans="1:18">
      <c r="A212" s="28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27"/>
    </row>
    <row r="213" spans="1:18">
      <c r="A213" s="28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27"/>
    </row>
    <row r="214" spans="1:18">
      <c r="A214" s="28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27"/>
    </row>
    <row r="215" spans="1:18">
      <c r="A215" s="28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27"/>
    </row>
    <row r="216" spans="1:18">
      <c r="A216" s="28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27"/>
    </row>
    <row r="217" spans="1:18">
      <c r="A217" s="28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27"/>
    </row>
    <row r="218" spans="1:18">
      <c r="A218" s="28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27"/>
    </row>
    <row r="219" spans="1:18">
      <c r="A219" s="28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27"/>
    </row>
    <row r="220" spans="1:18">
      <c r="A220" s="28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27"/>
    </row>
    <row r="221" spans="1:18">
      <c r="A221" s="28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</row>
    <row r="222" spans="1:18">
      <c r="A222" s="28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</row>
    <row r="223" spans="1:18">
      <c r="A223" s="28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</row>
    <row r="224" spans="1:18">
      <c r="A224" s="28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27"/>
    </row>
    <row r="225" spans="1:18">
      <c r="A225" s="28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27"/>
    </row>
    <row r="226" spans="1:18">
      <c r="A226" s="28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27"/>
    </row>
    <row r="227" spans="1:18">
      <c r="A227" s="28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27"/>
    </row>
    <row r="228" spans="1:18">
      <c r="A228" s="28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27"/>
    </row>
    <row r="229" spans="1:18">
      <c r="A229" s="28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27"/>
    </row>
    <row r="230" spans="1:18">
      <c r="A230" s="28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27"/>
    </row>
    <row r="231" spans="1:18">
      <c r="A231" s="28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27"/>
    </row>
    <row r="232" spans="1:18">
      <c r="A232" s="28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27"/>
    </row>
    <row r="233" spans="1:18">
      <c r="A233" s="28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27"/>
    </row>
    <row r="234" spans="1:18">
      <c r="A234" s="28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27"/>
    </row>
    <row r="235" spans="1:18">
      <c r="A235" s="28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27"/>
    </row>
    <row r="236" spans="1:18">
      <c r="A236" s="28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</row>
    <row r="237" spans="1:18">
      <c r="A237" s="28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</row>
    <row r="238" spans="1:18">
      <c r="A238" s="28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</row>
    <row r="239" spans="1:18">
      <c r="A239" s="28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</row>
    <row r="240" spans="1:18">
      <c r="A240" s="28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</row>
    <row r="241" spans="1:18">
      <c r="A241" s="28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</row>
    <row r="242" spans="1:18">
      <c r="A242" s="28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</row>
    <row r="243" spans="1:18">
      <c r="A243" s="28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</row>
    <row r="244" spans="1:18">
      <c r="A244" s="28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</row>
    <row r="245" spans="1:18">
      <c r="A245" s="28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</row>
    <row r="246" spans="1:18">
      <c r="A246" s="28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</row>
    <row r="247" spans="1:18">
      <c r="A247" s="28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</row>
    <row r="248" spans="1:18">
      <c r="A248" s="28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</row>
    <row r="249" spans="1:18">
      <c r="A249" s="28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</row>
    <row r="250" spans="1:18">
      <c r="A250" s="28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</row>
    <row r="251" spans="1:18">
      <c r="A251" s="28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</row>
    <row r="252" spans="1:18">
      <c r="A252" s="28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</row>
    <row r="253" spans="1:18">
      <c r="A253" s="28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</row>
    <row r="254" spans="1:18">
      <c r="A254" s="28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</row>
    <row r="255" spans="1:18">
      <c r="A255" s="28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</row>
    <row r="256" spans="1:18">
      <c r="A256" s="28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</row>
    <row r="257" spans="1:18">
      <c r="A257" s="28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</row>
    <row r="258" spans="1:18">
      <c r="A258" s="28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</row>
    <row r="259" spans="1:18">
      <c r="A259" s="28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</row>
    <row r="260" spans="1:18">
      <c r="A260" s="28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</row>
    <row r="261" spans="1:18">
      <c r="A261" s="28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</row>
    <row r="262" spans="1:18">
      <c r="A262" s="28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</row>
    <row r="263" spans="1:18">
      <c r="A263" s="28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</row>
    <row r="264" spans="1:18">
      <c r="A264" s="28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</row>
    <row r="265" spans="1:18">
      <c r="A265" s="28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A39A4-7EF7-4953-BCDE-BC399566A899}">
  <dimension ref="A1:J427"/>
  <sheetViews>
    <sheetView workbookViewId="0">
      <selection activeCell="M31" sqref="M31"/>
    </sheetView>
  </sheetViews>
  <sheetFormatPr defaultRowHeight="15"/>
  <cols>
    <col min="1" max="3" width="24.5703125" bestFit="1" customWidth="1"/>
    <col min="4" max="4" width="11.85546875" bestFit="1" customWidth="1"/>
    <col min="6" max="6" width="12.140625" customWidth="1"/>
    <col min="7" max="7" width="13.140625" customWidth="1"/>
  </cols>
  <sheetData>
    <row r="1" spans="1:10">
      <c r="A1" s="4"/>
      <c r="B1" s="4"/>
      <c r="C1" s="4"/>
      <c r="D1" s="4"/>
      <c r="E1" s="4"/>
      <c r="F1" s="17"/>
      <c r="G1" s="13" t="s">
        <v>986</v>
      </c>
      <c r="I1" s="3"/>
      <c r="J1" s="18"/>
    </row>
    <row r="2" spans="1:10">
      <c r="A2" s="13" t="s">
        <v>956</v>
      </c>
      <c r="F2" s="18"/>
      <c r="I2" s="3"/>
      <c r="J2" s="18"/>
    </row>
    <row r="3" spans="1:10">
      <c r="F3" s="18"/>
      <c r="G3" s="3" t="s">
        <v>952</v>
      </c>
      <c r="H3" s="3" t="s">
        <v>951</v>
      </c>
      <c r="I3" s="3"/>
      <c r="J3" s="18"/>
    </row>
    <row r="4" spans="1:10">
      <c r="A4" t="s">
        <v>950</v>
      </c>
      <c r="F4" s="18"/>
      <c r="G4" s="3">
        <v>16</v>
      </c>
      <c r="H4" s="3">
        <v>44</v>
      </c>
      <c r="I4" s="3"/>
      <c r="J4" s="18"/>
    </row>
    <row r="5" spans="1:10">
      <c r="A5" t="s">
        <v>957</v>
      </c>
      <c r="B5" t="s">
        <v>957</v>
      </c>
      <c r="C5" t="s">
        <v>952</v>
      </c>
      <c r="D5" t="s">
        <v>958</v>
      </c>
      <c r="F5" s="18"/>
      <c r="G5" s="3">
        <v>22</v>
      </c>
      <c r="H5" s="3">
        <v>40</v>
      </c>
      <c r="I5" s="3"/>
      <c r="J5" s="18"/>
    </row>
    <row r="6" spans="1:10">
      <c r="C6">
        <v>0</v>
      </c>
      <c r="D6" t="s">
        <v>959</v>
      </c>
      <c r="F6" s="18"/>
      <c r="G6" s="3">
        <v>24</v>
      </c>
      <c r="H6" s="3">
        <v>43</v>
      </c>
      <c r="I6" s="3"/>
      <c r="J6" s="18"/>
    </row>
    <row r="7" spans="1:10">
      <c r="C7">
        <v>2</v>
      </c>
      <c r="D7" t="s">
        <v>959</v>
      </c>
      <c r="F7" s="18"/>
      <c r="G7" s="3">
        <v>26</v>
      </c>
      <c r="H7" s="3">
        <v>36</v>
      </c>
      <c r="I7" s="3"/>
      <c r="J7" s="18"/>
    </row>
    <row r="8" spans="1:10">
      <c r="C8">
        <v>4</v>
      </c>
      <c r="D8" t="s">
        <v>959</v>
      </c>
      <c r="F8" s="18"/>
      <c r="G8" s="3">
        <v>28</v>
      </c>
      <c r="H8" s="3">
        <v>32</v>
      </c>
      <c r="I8" s="3"/>
      <c r="J8" s="18"/>
    </row>
    <row r="9" spans="1:10">
      <c r="C9">
        <v>6</v>
      </c>
      <c r="D9" t="s">
        <v>959</v>
      </c>
      <c r="F9" s="18"/>
      <c r="G9" s="3">
        <v>30</v>
      </c>
      <c r="H9" s="3">
        <v>36</v>
      </c>
      <c r="I9" s="3"/>
      <c r="J9" s="18"/>
    </row>
    <row r="10" spans="1:10">
      <c r="C10">
        <v>8</v>
      </c>
      <c r="D10" t="s">
        <v>959</v>
      </c>
      <c r="F10" s="18"/>
      <c r="G10" s="3">
        <v>32</v>
      </c>
      <c r="H10" s="3">
        <v>34</v>
      </c>
      <c r="I10" s="3"/>
      <c r="J10" s="18"/>
    </row>
    <row r="11" spans="1:10">
      <c r="C11">
        <v>10</v>
      </c>
      <c r="D11" t="s">
        <v>959</v>
      </c>
      <c r="F11" s="18"/>
      <c r="G11" s="3">
        <v>34</v>
      </c>
      <c r="H11" s="3">
        <v>33</v>
      </c>
      <c r="I11" s="3"/>
      <c r="J11" s="18"/>
    </row>
    <row r="12" spans="1:10">
      <c r="C12">
        <v>12</v>
      </c>
      <c r="D12" t="s">
        <v>959</v>
      </c>
      <c r="F12" s="18"/>
      <c r="G12" s="3">
        <v>38</v>
      </c>
      <c r="H12" s="3">
        <v>32</v>
      </c>
      <c r="I12" s="3"/>
      <c r="J12" s="18"/>
    </row>
    <row r="13" spans="1:10">
      <c r="B13">
        <v>14</v>
      </c>
      <c r="C13">
        <v>14</v>
      </c>
      <c r="D13" t="s">
        <v>960</v>
      </c>
      <c r="F13" s="18"/>
      <c r="G13" s="3">
        <v>40</v>
      </c>
      <c r="H13" s="3">
        <v>32</v>
      </c>
      <c r="I13" s="3"/>
      <c r="J13" s="18"/>
    </row>
    <row r="14" spans="1:10">
      <c r="B14">
        <v>44</v>
      </c>
      <c r="C14">
        <v>16</v>
      </c>
      <c r="F14" s="18"/>
      <c r="G14" s="3">
        <v>42</v>
      </c>
      <c r="H14" s="3">
        <v>32</v>
      </c>
      <c r="I14" s="3"/>
      <c r="J14" s="18"/>
    </row>
    <row r="15" spans="1:10">
      <c r="B15">
        <v>34</v>
      </c>
      <c r="C15">
        <v>18</v>
      </c>
      <c r="D15" t="s">
        <v>954</v>
      </c>
      <c r="F15" s="18"/>
      <c r="G15" s="3">
        <v>44</v>
      </c>
      <c r="H15" s="3">
        <v>32</v>
      </c>
      <c r="I15" s="3"/>
      <c r="J15" s="18"/>
    </row>
    <row r="16" spans="1:10">
      <c r="B16">
        <v>24</v>
      </c>
      <c r="C16">
        <v>20</v>
      </c>
      <c r="D16" t="s">
        <v>954</v>
      </c>
      <c r="F16" s="18"/>
      <c r="G16" s="3">
        <v>46</v>
      </c>
      <c r="H16" s="3">
        <v>32</v>
      </c>
      <c r="I16" s="3"/>
      <c r="J16" s="18"/>
    </row>
    <row r="17" spans="1:10">
      <c r="A17">
        <v>40</v>
      </c>
      <c r="B17">
        <v>40</v>
      </c>
      <c r="C17">
        <v>22</v>
      </c>
      <c r="F17" s="18"/>
      <c r="G17" s="3">
        <v>48</v>
      </c>
      <c r="H17" s="3">
        <v>31</v>
      </c>
      <c r="I17" s="3"/>
      <c r="J17" s="18"/>
    </row>
    <row r="18" spans="1:10">
      <c r="B18">
        <v>43</v>
      </c>
      <c r="C18">
        <v>24</v>
      </c>
      <c r="F18" s="18"/>
      <c r="G18" s="3">
        <v>50</v>
      </c>
      <c r="H18" s="3">
        <v>32</v>
      </c>
      <c r="I18" s="3"/>
      <c r="J18" s="18"/>
    </row>
    <row r="19" spans="1:10">
      <c r="B19">
        <v>36</v>
      </c>
      <c r="C19">
        <v>26</v>
      </c>
      <c r="F19" s="18"/>
      <c r="G19" s="3">
        <v>52</v>
      </c>
      <c r="H19" s="3">
        <v>32</v>
      </c>
      <c r="I19" s="3"/>
      <c r="J19" s="18"/>
    </row>
    <row r="20" spans="1:10">
      <c r="B20">
        <v>32</v>
      </c>
      <c r="C20">
        <v>28</v>
      </c>
      <c r="F20" s="18"/>
      <c r="G20" s="3">
        <v>54</v>
      </c>
      <c r="H20" s="3">
        <v>30</v>
      </c>
      <c r="I20" s="3"/>
      <c r="J20" s="18"/>
    </row>
    <row r="21" spans="1:10">
      <c r="A21">
        <v>36</v>
      </c>
      <c r="B21">
        <v>36</v>
      </c>
      <c r="C21">
        <v>30</v>
      </c>
      <c r="F21" s="18"/>
      <c r="G21" s="3">
        <v>56</v>
      </c>
      <c r="H21" s="3">
        <v>30</v>
      </c>
      <c r="I21" s="3"/>
      <c r="J21" s="18"/>
    </row>
    <row r="22" spans="1:10">
      <c r="B22">
        <v>34</v>
      </c>
      <c r="C22">
        <v>32</v>
      </c>
      <c r="F22" s="18"/>
      <c r="G22" s="3">
        <v>58</v>
      </c>
      <c r="H22" s="3">
        <v>29</v>
      </c>
      <c r="I22" s="3"/>
      <c r="J22" s="18"/>
    </row>
    <row r="23" spans="1:10">
      <c r="B23">
        <v>33</v>
      </c>
      <c r="C23">
        <v>34</v>
      </c>
      <c r="F23" s="18"/>
      <c r="G23" s="3">
        <v>60</v>
      </c>
      <c r="H23" s="3">
        <v>28</v>
      </c>
      <c r="I23" s="3"/>
      <c r="J23" s="18"/>
    </row>
    <row r="24" spans="1:10">
      <c r="B24">
        <v>1</v>
      </c>
      <c r="C24">
        <v>36</v>
      </c>
      <c r="D24" t="s">
        <v>954</v>
      </c>
      <c r="F24" s="18"/>
      <c r="G24" s="3">
        <v>62</v>
      </c>
      <c r="H24" s="3">
        <v>26</v>
      </c>
      <c r="I24" s="3"/>
      <c r="J24" s="18"/>
    </row>
    <row r="25" spans="1:10">
      <c r="B25">
        <v>32</v>
      </c>
      <c r="C25">
        <v>38</v>
      </c>
      <c r="F25" s="18"/>
      <c r="G25" s="3">
        <v>64</v>
      </c>
      <c r="H25" s="3">
        <v>26</v>
      </c>
      <c r="I25" s="3"/>
      <c r="J25" s="18"/>
    </row>
    <row r="26" spans="1:10">
      <c r="A26">
        <v>32</v>
      </c>
      <c r="B26">
        <v>32</v>
      </c>
      <c r="C26">
        <v>40</v>
      </c>
      <c r="F26" s="18"/>
      <c r="G26" s="3">
        <v>66</v>
      </c>
      <c r="H26" s="3">
        <v>26</v>
      </c>
      <c r="I26" s="3"/>
      <c r="J26" s="18"/>
    </row>
    <row r="27" spans="1:10">
      <c r="B27">
        <v>32</v>
      </c>
      <c r="C27">
        <v>42</v>
      </c>
      <c r="F27" s="18"/>
      <c r="G27" s="3">
        <v>68</v>
      </c>
      <c r="H27" s="3">
        <v>25</v>
      </c>
      <c r="I27" s="3"/>
      <c r="J27" s="18"/>
    </row>
    <row r="28" spans="1:10">
      <c r="B28">
        <v>32</v>
      </c>
      <c r="C28">
        <v>44</v>
      </c>
      <c r="F28" s="18"/>
      <c r="G28" s="3">
        <v>70</v>
      </c>
      <c r="H28" s="3">
        <v>24</v>
      </c>
      <c r="I28" s="3"/>
      <c r="J28" s="18"/>
    </row>
    <row r="29" spans="1:10">
      <c r="B29">
        <v>32</v>
      </c>
      <c r="C29">
        <v>46</v>
      </c>
      <c r="F29" s="18"/>
      <c r="G29" s="3">
        <v>72</v>
      </c>
      <c r="H29" s="3">
        <v>23</v>
      </c>
      <c r="I29" s="3"/>
      <c r="J29" s="18"/>
    </row>
    <row r="30" spans="1:10">
      <c r="B30">
        <v>31</v>
      </c>
      <c r="C30">
        <v>48</v>
      </c>
      <c r="D30" t="s">
        <v>961</v>
      </c>
      <c r="F30" s="18"/>
      <c r="G30" s="3">
        <v>74</v>
      </c>
      <c r="H30" s="3">
        <v>23</v>
      </c>
      <c r="I30" s="3"/>
      <c r="J30" s="18"/>
    </row>
    <row r="31" spans="1:10">
      <c r="A31">
        <v>32</v>
      </c>
      <c r="B31">
        <v>32</v>
      </c>
      <c r="C31">
        <v>50</v>
      </c>
      <c r="F31" s="18"/>
      <c r="G31" s="3">
        <v>76</v>
      </c>
      <c r="H31" s="3">
        <v>23</v>
      </c>
      <c r="I31" s="3"/>
      <c r="J31" s="18"/>
    </row>
    <row r="32" spans="1:10">
      <c r="B32">
        <v>32</v>
      </c>
      <c r="C32">
        <v>52</v>
      </c>
      <c r="F32" s="18"/>
      <c r="G32" s="3">
        <v>78</v>
      </c>
      <c r="H32" s="3">
        <v>24</v>
      </c>
      <c r="I32" s="3"/>
      <c r="J32" s="18"/>
    </row>
    <row r="33" spans="1:10">
      <c r="B33">
        <v>30</v>
      </c>
      <c r="C33">
        <v>54</v>
      </c>
      <c r="F33" s="18"/>
      <c r="G33" s="3">
        <v>80</v>
      </c>
      <c r="H33" s="3">
        <v>24</v>
      </c>
      <c r="I33" s="3"/>
      <c r="J33" s="18"/>
    </row>
    <row r="34" spans="1:10">
      <c r="B34">
        <v>30</v>
      </c>
      <c r="C34">
        <v>56</v>
      </c>
      <c r="F34" s="18"/>
      <c r="G34" s="3">
        <v>82</v>
      </c>
      <c r="H34" s="3">
        <v>23</v>
      </c>
      <c r="I34" s="3"/>
      <c r="J34" s="18"/>
    </row>
    <row r="35" spans="1:10">
      <c r="B35">
        <v>29</v>
      </c>
      <c r="C35">
        <v>58</v>
      </c>
      <c r="F35" s="18"/>
      <c r="G35" s="3">
        <v>84</v>
      </c>
      <c r="H35" s="3">
        <v>23</v>
      </c>
      <c r="I35" s="3"/>
      <c r="J35" s="18"/>
    </row>
    <row r="36" spans="1:10">
      <c r="B36">
        <v>28</v>
      </c>
      <c r="C36">
        <v>60</v>
      </c>
      <c r="F36" s="18"/>
      <c r="G36" s="3">
        <v>86</v>
      </c>
      <c r="H36" s="3">
        <v>24</v>
      </c>
      <c r="I36" s="3"/>
      <c r="J36" s="18"/>
    </row>
    <row r="37" spans="1:10">
      <c r="B37">
        <v>26</v>
      </c>
      <c r="C37">
        <v>62</v>
      </c>
      <c r="F37" s="18"/>
      <c r="G37" s="3">
        <v>88</v>
      </c>
      <c r="H37" s="3">
        <v>26</v>
      </c>
      <c r="I37" s="3"/>
      <c r="J37" s="18"/>
    </row>
    <row r="38" spans="1:10">
      <c r="B38">
        <v>26</v>
      </c>
      <c r="C38">
        <v>64</v>
      </c>
      <c r="F38" s="18"/>
      <c r="G38" s="3">
        <v>90</v>
      </c>
      <c r="H38" s="3">
        <v>26</v>
      </c>
      <c r="I38" s="3"/>
      <c r="J38" s="18"/>
    </row>
    <row r="39" spans="1:10">
      <c r="B39">
        <v>26</v>
      </c>
      <c r="C39">
        <v>66</v>
      </c>
      <c r="F39" s="18"/>
      <c r="G39" s="3">
        <v>92</v>
      </c>
      <c r="H39" s="3">
        <v>26</v>
      </c>
      <c r="I39" s="3"/>
      <c r="J39" s="18"/>
    </row>
    <row r="40" spans="1:10">
      <c r="B40">
        <v>25</v>
      </c>
      <c r="C40">
        <v>68</v>
      </c>
      <c r="F40" s="18"/>
      <c r="G40" s="3">
        <v>94</v>
      </c>
      <c r="H40" s="3">
        <v>24</v>
      </c>
      <c r="I40" s="3"/>
      <c r="J40" s="18"/>
    </row>
    <row r="41" spans="1:10">
      <c r="A41">
        <v>23</v>
      </c>
      <c r="B41">
        <v>24</v>
      </c>
      <c r="C41">
        <v>70</v>
      </c>
      <c r="F41" s="18"/>
      <c r="G41" s="3">
        <v>96</v>
      </c>
      <c r="H41" s="3">
        <v>26</v>
      </c>
      <c r="I41" s="3"/>
      <c r="J41" s="18"/>
    </row>
    <row r="42" spans="1:10">
      <c r="B42">
        <v>23</v>
      </c>
      <c r="C42">
        <v>72</v>
      </c>
      <c r="F42" s="18"/>
      <c r="G42" s="3">
        <v>98</v>
      </c>
      <c r="H42" s="3">
        <v>26</v>
      </c>
      <c r="I42" s="3"/>
      <c r="J42" s="18"/>
    </row>
    <row r="43" spans="1:10">
      <c r="B43">
        <v>23</v>
      </c>
      <c r="C43">
        <v>74</v>
      </c>
      <c r="F43" s="18"/>
      <c r="G43" s="3">
        <v>100</v>
      </c>
      <c r="H43" s="3">
        <v>27</v>
      </c>
      <c r="I43" s="3"/>
      <c r="J43" s="18"/>
    </row>
    <row r="44" spans="1:10">
      <c r="B44">
        <v>23</v>
      </c>
      <c r="C44">
        <v>76</v>
      </c>
      <c r="F44" s="18"/>
      <c r="G44" s="3">
        <v>102</v>
      </c>
      <c r="H44" s="3">
        <v>27</v>
      </c>
      <c r="I44" s="3"/>
      <c r="J44" s="18"/>
    </row>
    <row r="45" spans="1:10">
      <c r="B45">
        <v>24</v>
      </c>
      <c r="C45">
        <v>78</v>
      </c>
      <c r="F45" s="18"/>
      <c r="G45" s="3">
        <v>104</v>
      </c>
      <c r="H45" s="3">
        <v>26</v>
      </c>
      <c r="I45" s="3"/>
      <c r="J45" s="18"/>
    </row>
    <row r="46" spans="1:10">
      <c r="B46">
        <v>24</v>
      </c>
      <c r="C46">
        <v>80</v>
      </c>
      <c r="F46" s="18"/>
      <c r="G46" s="3">
        <v>106</v>
      </c>
      <c r="H46" s="3">
        <v>26</v>
      </c>
      <c r="I46" s="3"/>
      <c r="J46" s="18"/>
    </row>
    <row r="47" spans="1:10">
      <c r="B47">
        <v>23</v>
      </c>
      <c r="C47">
        <v>82</v>
      </c>
      <c r="F47" s="18"/>
      <c r="G47" s="3">
        <v>108</v>
      </c>
      <c r="H47" s="3">
        <v>21</v>
      </c>
      <c r="I47" s="3"/>
      <c r="J47" s="18"/>
    </row>
    <row r="48" spans="1:10">
      <c r="B48">
        <v>23</v>
      </c>
      <c r="C48">
        <v>84</v>
      </c>
      <c r="F48" s="18"/>
      <c r="G48" s="3">
        <v>110</v>
      </c>
      <c r="H48" s="3">
        <v>25</v>
      </c>
      <c r="I48" s="3"/>
      <c r="J48" s="18"/>
    </row>
    <row r="49" spans="1:10">
      <c r="B49">
        <v>24</v>
      </c>
      <c r="C49">
        <v>86</v>
      </c>
      <c r="F49" s="18"/>
      <c r="G49" s="3">
        <v>112</v>
      </c>
      <c r="H49" s="3">
        <v>27</v>
      </c>
      <c r="I49" s="3"/>
      <c r="J49" s="18"/>
    </row>
    <row r="50" spans="1:10">
      <c r="B50">
        <v>26</v>
      </c>
      <c r="C50">
        <v>88</v>
      </c>
      <c r="F50" s="18"/>
      <c r="G50" s="3">
        <v>114</v>
      </c>
      <c r="H50" s="3">
        <v>29</v>
      </c>
      <c r="I50" s="3"/>
      <c r="J50" s="18"/>
    </row>
    <row r="51" spans="1:10">
      <c r="B51">
        <v>26</v>
      </c>
      <c r="C51">
        <v>90</v>
      </c>
      <c r="F51" s="18"/>
      <c r="G51" s="3">
        <v>116</v>
      </c>
      <c r="H51" s="3">
        <v>29</v>
      </c>
      <c r="I51" s="3"/>
      <c r="J51" s="18"/>
    </row>
    <row r="52" spans="1:10">
      <c r="B52">
        <v>26</v>
      </c>
      <c r="C52">
        <v>92</v>
      </c>
      <c r="F52" s="18"/>
      <c r="G52" s="3">
        <v>118</v>
      </c>
      <c r="H52" s="3">
        <v>26</v>
      </c>
      <c r="I52" s="3"/>
      <c r="J52" s="18"/>
    </row>
    <row r="53" spans="1:10">
      <c r="B53">
        <v>24</v>
      </c>
      <c r="C53">
        <v>94</v>
      </c>
      <c r="F53" s="18"/>
      <c r="G53" s="3">
        <v>120</v>
      </c>
      <c r="H53" s="3">
        <v>28</v>
      </c>
      <c r="I53" s="3"/>
      <c r="J53" s="18"/>
    </row>
    <row r="54" spans="1:10">
      <c r="B54">
        <v>26</v>
      </c>
      <c r="C54">
        <v>96</v>
      </c>
      <c r="F54" s="18"/>
      <c r="G54" s="3">
        <v>122</v>
      </c>
      <c r="H54" s="3">
        <v>31</v>
      </c>
      <c r="I54" s="3"/>
      <c r="J54" s="18"/>
    </row>
    <row r="55" spans="1:10">
      <c r="B55">
        <v>26</v>
      </c>
      <c r="C55">
        <v>98</v>
      </c>
      <c r="F55" s="18"/>
      <c r="G55" s="3">
        <v>124</v>
      </c>
      <c r="H55" s="3">
        <v>32</v>
      </c>
      <c r="I55" s="3"/>
      <c r="J55" s="18"/>
    </row>
    <row r="56" spans="1:10">
      <c r="B56">
        <v>27</v>
      </c>
      <c r="C56">
        <v>100</v>
      </c>
      <c r="F56" s="18"/>
      <c r="G56" s="3">
        <v>126</v>
      </c>
      <c r="H56" s="3">
        <v>28</v>
      </c>
      <c r="I56" s="3"/>
      <c r="J56" s="18"/>
    </row>
    <row r="57" spans="1:10">
      <c r="B57">
        <v>27</v>
      </c>
      <c r="C57">
        <v>102</v>
      </c>
      <c r="F57" s="18"/>
      <c r="G57" s="3">
        <v>128</v>
      </c>
      <c r="H57" s="3">
        <v>27</v>
      </c>
      <c r="I57" s="3"/>
      <c r="J57" s="18"/>
    </row>
    <row r="58" spans="1:10">
      <c r="B58">
        <v>26</v>
      </c>
      <c r="C58">
        <v>104</v>
      </c>
      <c r="F58" s="18"/>
      <c r="G58" s="3">
        <v>130</v>
      </c>
      <c r="H58" s="3">
        <v>30</v>
      </c>
      <c r="I58" s="3"/>
      <c r="J58" s="18"/>
    </row>
    <row r="59" spans="1:10">
      <c r="B59">
        <v>26</v>
      </c>
      <c r="C59">
        <v>106</v>
      </c>
      <c r="F59" s="18"/>
      <c r="G59" s="3">
        <v>132</v>
      </c>
      <c r="H59" s="3">
        <v>32</v>
      </c>
      <c r="I59" s="3"/>
      <c r="J59" s="18"/>
    </row>
    <row r="60" spans="1:10">
      <c r="B60">
        <v>21</v>
      </c>
      <c r="C60">
        <v>108</v>
      </c>
      <c r="F60" s="18"/>
      <c r="G60" s="3">
        <v>134</v>
      </c>
      <c r="H60" s="3">
        <v>31</v>
      </c>
      <c r="I60" s="3"/>
      <c r="J60" s="18"/>
    </row>
    <row r="61" spans="1:10">
      <c r="A61">
        <v>25</v>
      </c>
      <c r="B61">
        <v>25</v>
      </c>
      <c r="C61">
        <v>110</v>
      </c>
      <c r="F61" s="18"/>
      <c r="G61" s="3">
        <v>142</v>
      </c>
      <c r="H61" s="3">
        <v>31</v>
      </c>
      <c r="I61" s="3"/>
      <c r="J61" s="18"/>
    </row>
    <row r="62" spans="1:10">
      <c r="B62">
        <v>27</v>
      </c>
      <c r="C62">
        <v>112</v>
      </c>
      <c r="F62" s="18"/>
      <c r="G62" s="3">
        <v>144</v>
      </c>
      <c r="H62" s="3">
        <v>30</v>
      </c>
      <c r="I62" s="3"/>
      <c r="J62" s="18"/>
    </row>
    <row r="63" spans="1:10">
      <c r="B63">
        <v>29</v>
      </c>
      <c r="C63">
        <v>114</v>
      </c>
      <c r="F63" s="18"/>
      <c r="G63" s="3">
        <v>148</v>
      </c>
      <c r="H63" s="3">
        <v>30</v>
      </c>
      <c r="I63" s="3"/>
      <c r="J63" s="18"/>
    </row>
    <row r="64" spans="1:10">
      <c r="B64">
        <v>29</v>
      </c>
      <c r="C64">
        <v>116</v>
      </c>
      <c r="F64" s="18"/>
      <c r="G64" s="3">
        <v>150</v>
      </c>
      <c r="H64" s="3">
        <v>29</v>
      </c>
      <c r="I64" s="3"/>
      <c r="J64" s="18"/>
    </row>
    <row r="65" spans="1:10">
      <c r="B65">
        <v>26</v>
      </c>
      <c r="C65">
        <v>118</v>
      </c>
      <c r="D65" t="s">
        <v>962</v>
      </c>
      <c r="F65" s="18"/>
      <c r="G65" s="3">
        <v>152</v>
      </c>
      <c r="H65" s="3">
        <v>33</v>
      </c>
      <c r="I65" s="3"/>
      <c r="J65" s="18"/>
    </row>
    <row r="66" spans="1:10">
      <c r="B66">
        <v>28</v>
      </c>
      <c r="C66">
        <v>120</v>
      </c>
      <c r="F66" s="18"/>
      <c r="G66" s="3">
        <v>154</v>
      </c>
      <c r="H66" s="3">
        <v>36</v>
      </c>
      <c r="I66" s="3"/>
      <c r="J66" s="18"/>
    </row>
    <row r="67" spans="1:10">
      <c r="B67">
        <v>31</v>
      </c>
      <c r="C67">
        <v>122</v>
      </c>
      <c r="F67" s="18"/>
      <c r="G67" s="3">
        <v>160</v>
      </c>
      <c r="H67" s="3">
        <v>36</v>
      </c>
      <c r="I67" s="3"/>
      <c r="J67" s="18"/>
    </row>
    <row r="68" spans="1:10">
      <c r="B68">
        <v>32</v>
      </c>
      <c r="C68">
        <v>124</v>
      </c>
      <c r="F68" s="18"/>
      <c r="G68" s="3">
        <v>162</v>
      </c>
      <c r="H68" s="3">
        <v>36</v>
      </c>
      <c r="I68" s="3"/>
      <c r="J68" s="18"/>
    </row>
    <row r="69" spans="1:10">
      <c r="B69">
        <v>28</v>
      </c>
      <c r="C69">
        <v>126</v>
      </c>
      <c r="F69" s="18"/>
      <c r="G69" s="3">
        <v>164</v>
      </c>
      <c r="H69" s="3">
        <v>38</v>
      </c>
      <c r="I69" s="3"/>
      <c r="J69" s="18"/>
    </row>
    <row r="70" spans="1:10">
      <c r="B70">
        <v>27</v>
      </c>
      <c r="C70">
        <v>128</v>
      </c>
      <c r="F70" s="18"/>
      <c r="G70" s="3">
        <v>166</v>
      </c>
      <c r="H70" s="3">
        <v>41</v>
      </c>
      <c r="I70" s="3"/>
      <c r="J70" s="18"/>
    </row>
    <row r="71" spans="1:10">
      <c r="A71">
        <v>31</v>
      </c>
      <c r="B71">
        <v>30</v>
      </c>
      <c r="C71">
        <v>130</v>
      </c>
      <c r="D71" t="s">
        <v>955</v>
      </c>
      <c r="F71" s="18"/>
      <c r="G71" s="3">
        <v>168</v>
      </c>
      <c r="H71" s="3">
        <v>38</v>
      </c>
      <c r="I71" s="3"/>
      <c r="J71" s="18"/>
    </row>
    <row r="72" spans="1:10">
      <c r="B72">
        <v>32</v>
      </c>
      <c r="C72">
        <v>132</v>
      </c>
      <c r="F72" s="18"/>
      <c r="G72" s="3">
        <v>170</v>
      </c>
      <c r="H72" s="3">
        <v>39</v>
      </c>
      <c r="I72" s="3"/>
      <c r="J72" s="18"/>
    </row>
    <row r="73" spans="1:10">
      <c r="B73">
        <v>31</v>
      </c>
      <c r="C73">
        <v>134</v>
      </c>
      <c r="D73" t="s">
        <v>961</v>
      </c>
      <c r="F73" s="18"/>
      <c r="G73" s="3">
        <v>172</v>
      </c>
      <c r="H73" s="3">
        <v>40</v>
      </c>
      <c r="I73" s="3"/>
      <c r="J73" s="18"/>
    </row>
    <row r="74" spans="1:10">
      <c r="B74">
        <v>21</v>
      </c>
      <c r="C74">
        <v>136</v>
      </c>
      <c r="D74" t="s">
        <v>961</v>
      </c>
      <c r="F74" s="18"/>
      <c r="G74" s="3">
        <v>174</v>
      </c>
      <c r="H74" s="3">
        <v>40</v>
      </c>
      <c r="I74" s="3"/>
      <c r="J74" s="18"/>
    </row>
    <row r="75" spans="1:10">
      <c r="B75">
        <v>27</v>
      </c>
      <c r="C75">
        <v>138</v>
      </c>
      <c r="D75" t="s">
        <v>961</v>
      </c>
      <c r="F75" s="18"/>
      <c r="G75" s="3">
        <v>176</v>
      </c>
      <c r="H75" s="3">
        <v>40</v>
      </c>
      <c r="I75" s="3"/>
      <c r="J75" s="18"/>
    </row>
    <row r="76" spans="1:10">
      <c r="B76">
        <v>19</v>
      </c>
      <c r="C76">
        <v>140</v>
      </c>
      <c r="D76" t="s">
        <v>961</v>
      </c>
      <c r="F76" s="18"/>
      <c r="G76" s="3">
        <v>178</v>
      </c>
      <c r="H76" s="3">
        <v>41</v>
      </c>
      <c r="I76" s="3"/>
      <c r="J76" s="18"/>
    </row>
    <row r="77" spans="1:10">
      <c r="B77">
        <v>31</v>
      </c>
      <c r="C77">
        <v>142</v>
      </c>
      <c r="F77" s="18"/>
      <c r="G77" s="3">
        <v>180</v>
      </c>
      <c r="H77" s="3">
        <v>38</v>
      </c>
      <c r="I77" s="3"/>
      <c r="J77" s="18"/>
    </row>
    <row r="78" spans="1:10">
      <c r="B78">
        <v>30</v>
      </c>
      <c r="C78">
        <v>144</v>
      </c>
      <c r="F78" s="18"/>
      <c r="G78" s="3">
        <v>182</v>
      </c>
      <c r="H78" s="3">
        <v>40</v>
      </c>
      <c r="I78" s="3"/>
      <c r="J78" s="18"/>
    </row>
    <row r="79" spans="1:10">
      <c r="B79">
        <v>25</v>
      </c>
      <c r="C79">
        <v>146</v>
      </c>
      <c r="D79" t="s">
        <v>961</v>
      </c>
      <c r="F79" s="18"/>
      <c r="G79" s="3">
        <v>184</v>
      </c>
      <c r="H79" s="3">
        <v>42</v>
      </c>
      <c r="I79" s="3"/>
      <c r="J79" s="18"/>
    </row>
    <row r="80" spans="1:10">
      <c r="B80">
        <v>30</v>
      </c>
      <c r="C80">
        <v>148</v>
      </c>
      <c r="D80" t="s">
        <v>961</v>
      </c>
      <c r="F80" s="18"/>
      <c r="G80" s="3">
        <v>186</v>
      </c>
      <c r="H80" s="3">
        <v>42</v>
      </c>
      <c r="I80" s="3"/>
      <c r="J80" s="18"/>
    </row>
    <row r="81" spans="1:10">
      <c r="A81">
        <v>28</v>
      </c>
      <c r="B81">
        <v>29</v>
      </c>
      <c r="C81">
        <v>150</v>
      </c>
      <c r="F81" s="18"/>
      <c r="G81" s="3">
        <v>188</v>
      </c>
      <c r="H81" s="3">
        <v>42</v>
      </c>
      <c r="I81" s="3"/>
      <c r="J81" s="18"/>
    </row>
    <row r="82" spans="1:10">
      <c r="B82">
        <v>33</v>
      </c>
      <c r="C82">
        <v>152</v>
      </c>
      <c r="D82" t="s">
        <v>961</v>
      </c>
      <c r="F82" s="18"/>
      <c r="G82" s="3">
        <v>190</v>
      </c>
      <c r="H82" s="3">
        <v>44</v>
      </c>
      <c r="I82" s="3"/>
      <c r="J82" s="18"/>
    </row>
    <row r="83" spans="1:10">
      <c r="B83">
        <v>36</v>
      </c>
      <c r="C83">
        <v>154</v>
      </c>
      <c r="D83" t="s">
        <v>961</v>
      </c>
      <c r="F83" s="18"/>
      <c r="G83" s="3">
        <v>192</v>
      </c>
      <c r="H83" s="3">
        <v>43</v>
      </c>
      <c r="I83" s="3"/>
      <c r="J83" s="18"/>
    </row>
    <row r="84" spans="1:10">
      <c r="B84">
        <v>25</v>
      </c>
      <c r="C84">
        <v>156</v>
      </c>
      <c r="D84" t="s">
        <v>961</v>
      </c>
      <c r="F84" s="18"/>
      <c r="G84" s="3">
        <v>194</v>
      </c>
      <c r="H84" s="3">
        <v>45</v>
      </c>
      <c r="I84" s="3"/>
      <c r="J84" s="18"/>
    </row>
    <row r="85" spans="1:10">
      <c r="B85">
        <v>33</v>
      </c>
      <c r="C85">
        <v>158</v>
      </c>
      <c r="D85" t="s">
        <v>953</v>
      </c>
      <c r="F85" s="18"/>
      <c r="G85" s="3">
        <v>196</v>
      </c>
      <c r="H85" s="3">
        <v>45</v>
      </c>
      <c r="I85" s="3"/>
      <c r="J85" s="18"/>
    </row>
    <row r="86" spans="1:10">
      <c r="F86" s="18"/>
      <c r="G86" s="3">
        <v>198</v>
      </c>
      <c r="H86" s="3">
        <v>45</v>
      </c>
      <c r="I86" s="3"/>
      <c r="J86" s="18"/>
    </row>
    <row r="87" spans="1:10">
      <c r="A87" s="4"/>
      <c r="B87" s="4"/>
      <c r="C87" s="4"/>
      <c r="D87" s="4"/>
      <c r="E87" s="4"/>
      <c r="F87" s="17"/>
      <c r="G87" s="3">
        <v>200</v>
      </c>
      <c r="H87" s="3">
        <v>44</v>
      </c>
      <c r="I87" s="3"/>
      <c r="J87" s="18"/>
    </row>
    <row r="88" spans="1:10">
      <c r="A88" s="13" t="s">
        <v>963</v>
      </c>
      <c r="F88" s="18"/>
      <c r="G88" s="3">
        <v>202</v>
      </c>
      <c r="H88" s="3">
        <v>44</v>
      </c>
      <c r="I88" s="3"/>
      <c r="J88" s="18"/>
    </row>
    <row r="89" spans="1:10">
      <c r="F89" s="18"/>
      <c r="G89" s="3">
        <v>204</v>
      </c>
      <c r="H89" s="3">
        <v>45</v>
      </c>
      <c r="I89" s="3"/>
      <c r="J89" s="18"/>
    </row>
    <row r="90" spans="1:10">
      <c r="A90" t="s">
        <v>950</v>
      </c>
      <c r="F90" s="18"/>
      <c r="G90" s="3">
        <v>206</v>
      </c>
      <c r="H90" s="3">
        <v>47</v>
      </c>
      <c r="I90" s="3"/>
      <c r="J90" s="18"/>
    </row>
    <row r="91" spans="1:10">
      <c r="A91" t="s">
        <v>957</v>
      </c>
      <c r="B91" t="s">
        <v>957</v>
      </c>
      <c r="C91" t="s">
        <v>952</v>
      </c>
      <c r="D91" t="s">
        <v>958</v>
      </c>
      <c r="F91" s="18"/>
      <c r="G91" s="3">
        <v>208</v>
      </c>
      <c r="H91" s="3">
        <v>48</v>
      </c>
      <c r="I91" s="3"/>
      <c r="J91" s="18"/>
    </row>
    <row r="92" spans="1:10">
      <c r="B92">
        <v>36</v>
      </c>
      <c r="C92">
        <v>2</v>
      </c>
      <c r="F92" s="18"/>
      <c r="G92" s="3">
        <v>210</v>
      </c>
      <c r="H92" s="3">
        <v>48</v>
      </c>
      <c r="I92" s="3"/>
      <c r="J92" s="18"/>
    </row>
    <row r="93" spans="1:10">
      <c r="B93">
        <v>36</v>
      </c>
      <c r="C93">
        <v>4</v>
      </c>
      <c r="F93" s="18"/>
      <c r="G93" s="3">
        <v>212</v>
      </c>
      <c r="H93" s="3">
        <v>44</v>
      </c>
      <c r="I93" s="3"/>
      <c r="J93" s="18"/>
    </row>
    <row r="94" spans="1:10">
      <c r="B94">
        <v>38</v>
      </c>
      <c r="C94">
        <v>6</v>
      </c>
      <c r="F94" s="18"/>
      <c r="G94" s="3">
        <v>214</v>
      </c>
      <c r="H94" s="3">
        <v>49</v>
      </c>
      <c r="I94" s="3"/>
      <c r="J94" s="18"/>
    </row>
    <row r="95" spans="1:10">
      <c r="B95">
        <v>41</v>
      </c>
      <c r="C95">
        <v>8</v>
      </c>
      <c r="F95" s="18"/>
      <c r="G95" s="3">
        <v>216</v>
      </c>
      <c r="H95" s="3">
        <v>51</v>
      </c>
      <c r="I95" s="3"/>
      <c r="J95" s="18"/>
    </row>
    <row r="96" spans="1:10">
      <c r="B96">
        <v>38</v>
      </c>
      <c r="C96">
        <v>10</v>
      </c>
      <c r="F96" s="18"/>
      <c r="G96" s="3">
        <v>218</v>
      </c>
      <c r="H96" s="3">
        <v>51</v>
      </c>
      <c r="I96" s="3"/>
      <c r="J96" s="18"/>
    </row>
    <row r="97" spans="1:10">
      <c r="B97">
        <v>39</v>
      </c>
      <c r="C97">
        <v>12</v>
      </c>
      <c r="F97" s="18"/>
      <c r="G97" s="3">
        <v>220</v>
      </c>
      <c r="H97" s="3">
        <v>54</v>
      </c>
      <c r="I97" s="3"/>
      <c r="J97" s="18"/>
    </row>
    <row r="98" spans="1:10">
      <c r="B98">
        <v>40</v>
      </c>
      <c r="C98">
        <v>14</v>
      </c>
      <c r="F98" s="18"/>
      <c r="G98" s="3">
        <v>222</v>
      </c>
      <c r="H98" s="3">
        <v>54</v>
      </c>
      <c r="I98" s="3"/>
      <c r="J98" s="18"/>
    </row>
    <row r="99" spans="1:10">
      <c r="B99">
        <v>40</v>
      </c>
      <c r="C99">
        <v>16</v>
      </c>
      <c r="F99" s="18"/>
      <c r="G99" s="3">
        <v>224</v>
      </c>
      <c r="H99" s="3">
        <v>56</v>
      </c>
      <c r="I99" s="3"/>
      <c r="J99" s="18"/>
    </row>
    <row r="100" spans="1:10">
      <c r="B100">
        <v>40</v>
      </c>
      <c r="C100">
        <v>18</v>
      </c>
      <c r="F100" s="18"/>
      <c r="G100" s="3">
        <v>226</v>
      </c>
      <c r="H100" s="3">
        <v>57</v>
      </c>
      <c r="I100" s="3"/>
      <c r="J100" s="18"/>
    </row>
    <row r="101" spans="1:10">
      <c r="A101">
        <v>38</v>
      </c>
      <c r="B101">
        <v>41</v>
      </c>
      <c r="C101">
        <v>20</v>
      </c>
      <c r="F101" s="18"/>
      <c r="G101" s="3">
        <v>228</v>
      </c>
      <c r="H101" s="3">
        <v>60</v>
      </c>
      <c r="I101" s="3"/>
      <c r="J101" s="18"/>
    </row>
    <row r="102" spans="1:10">
      <c r="B102">
        <v>38</v>
      </c>
      <c r="C102">
        <v>22</v>
      </c>
      <c r="F102" s="18"/>
      <c r="G102" s="3">
        <v>230</v>
      </c>
      <c r="H102" s="3">
        <v>58</v>
      </c>
      <c r="I102" s="3"/>
      <c r="J102" s="18"/>
    </row>
    <row r="103" spans="1:10">
      <c r="B103">
        <v>40</v>
      </c>
      <c r="C103">
        <v>24</v>
      </c>
      <c r="F103" s="18"/>
      <c r="G103" s="3">
        <v>232</v>
      </c>
      <c r="H103" s="3">
        <v>58</v>
      </c>
      <c r="I103" s="3"/>
      <c r="J103" s="18"/>
    </row>
    <row r="104" spans="1:10">
      <c r="B104">
        <v>42</v>
      </c>
      <c r="C104">
        <v>26</v>
      </c>
      <c r="F104" s="18"/>
      <c r="G104" s="3">
        <v>234</v>
      </c>
      <c r="H104" s="3">
        <v>60</v>
      </c>
      <c r="I104" s="3"/>
      <c r="J104" s="18"/>
    </row>
    <row r="105" spans="1:10">
      <c r="B105">
        <v>42</v>
      </c>
      <c r="C105">
        <v>28</v>
      </c>
      <c r="F105" s="18"/>
      <c r="G105" s="3">
        <v>236</v>
      </c>
      <c r="H105" s="3">
        <v>63</v>
      </c>
      <c r="I105" s="3"/>
      <c r="J105" s="18"/>
    </row>
    <row r="106" spans="1:10">
      <c r="B106">
        <v>42</v>
      </c>
      <c r="C106">
        <v>30</v>
      </c>
      <c r="F106" s="18"/>
      <c r="G106" s="3">
        <v>238</v>
      </c>
      <c r="H106" s="3">
        <v>58</v>
      </c>
      <c r="I106" s="3"/>
      <c r="J106" s="18"/>
    </row>
    <row r="107" spans="1:10">
      <c r="B107">
        <v>44</v>
      </c>
      <c r="C107">
        <v>32</v>
      </c>
      <c r="F107" s="18"/>
      <c r="G107" s="3">
        <v>240</v>
      </c>
      <c r="H107" s="3">
        <v>58</v>
      </c>
      <c r="I107" s="3"/>
      <c r="J107" s="18"/>
    </row>
    <row r="108" spans="1:10">
      <c r="B108">
        <v>43</v>
      </c>
      <c r="C108">
        <v>34</v>
      </c>
      <c r="F108" s="18"/>
      <c r="G108" s="3">
        <v>242</v>
      </c>
      <c r="H108" s="3">
        <v>66</v>
      </c>
      <c r="I108" s="3"/>
      <c r="J108" s="18"/>
    </row>
    <row r="109" spans="1:10">
      <c r="B109">
        <v>45</v>
      </c>
      <c r="C109">
        <v>36</v>
      </c>
      <c r="F109" s="18"/>
      <c r="G109" s="3">
        <v>244</v>
      </c>
      <c r="H109" s="3">
        <v>68</v>
      </c>
      <c r="I109" s="3"/>
      <c r="J109" s="18"/>
    </row>
    <row r="110" spans="1:10">
      <c r="B110">
        <v>45</v>
      </c>
      <c r="C110">
        <v>38</v>
      </c>
      <c r="F110" s="18"/>
      <c r="G110" s="3">
        <v>246</v>
      </c>
      <c r="H110" s="3">
        <v>73</v>
      </c>
      <c r="I110" s="3"/>
      <c r="J110" s="18"/>
    </row>
    <row r="111" spans="1:10">
      <c r="A111">
        <v>44</v>
      </c>
      <c r="B111">
        <v>45</v>
      </c>
      <c r="C111">
        <v>40</v>
      </c>
      <c r="F111" s="18"/>
      <c r="G111" s="3">
        <v>248</v>
      </c>
      <c r="H111" s="3">
        <v>73</v>
      </c>
      <c r="I111" s="3"/>
      <c r="J111" s="18"/>
    </row>
    <row r="112" spans="1:10">
      <c r="B112">
        <v>44</v>
      </c>
      <c r="C112">
        <v>42</v>
      </c>
      <c r="F112" s="18"/>
      <c r="G112" s="3">
        <v>250</v>
      </c>
      <c r="H112" s="3">
        <v>71</v>
      </c>
      <c r="I112" s="3"/>
      <c r="J112" s="18"/>
    </row>
    <row r="113" spans="1:10">
      <c r="B113">
        <v>44</v>
      </c>
      <c r="C113">
        <v>44</v>
      </c>
      <c r="F113" s="18"/>
      <c r="G113" s="3">
        <v>252</v>
      </c>
      <c r="H113" s="3">
        <v>74</v>
      </c>
      <c r="I113" s="3"/>
      <c r="J113" s="18"/>
    </row>
    <row r="114" spans="1:10">
      <c r="B114">
        <v>45</v>
      </c>
      <c r="C114">
        <v>46</v>
      </c>
      <c r="F114" s="18"/>
      <c r="G114" s="3">
        <v>254</v>
      </c>
      <c r="H114" s="3">
        <v>78</v>
      </c>
      <c r="I114" s="3"/>
      <c r="J114" s="18"/>
    </row>
    <row r="115" spans="1:10">
      <c r="B115">
        <v>47</v>
      </c>
      <c r="C115">
        <v>48</v>
      </c>
      <c r="F115" s="18"/>
      <c r="G115" s="3">
        <v>256</v>
      </c>
      <c r="H115" s="3">
        <v>77</v>
      </c>
      <c r="I115" s="3"/>
      <c r="J115" s="18"/>
    </row>
    <row r="116" spans="1:10">
      <c r="B116">
        <v>48</v>
      </c>
      <c r="C116">
        <v>50</v>
      </c>
      <c r="F116" s="18"/>
      <c r="G116" s="3">
        <v>260</v>
      </c>
      <c r="H116" s="3">
        <v>90</v>
      </c>
      <c r="I116" s="3"/>
      <c r="J116" s="18"/>
    </row>
    <row r="117" spans="1:10">
      <c r="B117">
        <v>48</v>
      </c>
      <c r="C117">
        <v>52</v>
      </c>
      <c r="F117" s="18"/>
      <c r="G117" s="3">
        <v>262</v>
      </c>
      <c r="H117" s="3">
        <v>90</v>
      </c>
      <c r="I117" s="3"/>
      <c r="J117" s="18"/>
    </row>
    <row r="118" spans="1:10">
      <c r="B118">
        <v>44</v>
      </c>
      <c r="C118">
        <v>54</v>
      </c>
      <c r="F118" s="18"/>
      <c r="G118" s="3">
        <v>264</v>
      </c>
      <c r="H118" s="3">
        <v>86</v>
      </c>
      <c r="I118" s="3"/>
      <c r="J118" s="18"/>
    </row>
    <row r="119" spans="1:10">
      <c r="B119">
        <v>49</v>
      </c>
      <c r="C119">
        <v>56</v>
      </c>
      <c r="F119" s="18"/>
      <c r="G119" s="3">
        <v>266</v>
      </c>
      <c r="H119" s="3">
        <v>82</v>
      </c>
      <c r="I119" s="3"/>
      <c r="J119" s="18"/>
    </row>
    <row r="120" spans="1:10">
      <c r="B120">
        <v>51</v>
      </c>
      <c r="C120">
        <v>58</v>
      </c>
      <c r="F120" s="18"/>
      <c r="G120" s="3">
        <v>268</v>
      </c>
      <c r="H120" s="3">
        <v>83</v>
      </c>
      <c r="I120" s="3"/>
      <c r="J120" s="18"/>
    </row>
    <row r="121" spans="1:10">
      <c r="A121">
        <v>51</v>
      </c>
      <c r="B121">
        <v>51</v>
      </c>
      <c r="C121">
        <v>60</v>
      </c>
      <c r="F121" s="18"/>
      <c r="G121" s="3">
        <v>270</v>
      </c>
      <c r="H121" s="3">
        <v>83</v>
      </c>
      <c r="I121" s="3"/>
      <c r="J121" s="18"/>
    </row>
    <row r="122" spans="1:10">
      <c r="B122">
        <v>54</v>
      </c>
      <c r="C122">
        <v>62</v>
      </c>
      <c r="F122" s="18"/>
      <c r="G122" s="3">
        <v>276</v>
      </c>
      <c r="H122" s="3">
        <v>81</v>
      </c>
      <c r="I122" s="3"/>
      <c r="J122" s="18"/>
    </row>
    <row r="123" spans="1:10">
      <c r="B123">
        <v>54</v>
      </c>
      <c r="C123">
        <v>64</v>
      </c>
      <c r="F123" s="18"/>
      <c r="G123" s="3">
        <v>278</v>
      </c>
      <c r="H123" s="3">
        <v>86</v>
      </c>
      <c r="I123" s="3"/>
      <c r="J123" s="18"/>
    </row>
    <row r="124" spans="1:10">
      <c r="B124">
        <v>56</v>
      </c>
      <c r="C124">
        <v>66</v>
      </c>
      <c r="F124" s="18"/>
      <c r="G124" s="3">
        <v>280</v>
      </c>
      <c r="H124" s="3">
        <v>82</v>
      </c>
      <c r="I124" s="3"/>
      <c r="J124" s="18"/>
    </row>
    <row r="125" spans="1:10">
      <c r="B125">
        <v>57</v>
      </c>
      <c r="C125">
        <v>68</v>
      </c>
      <c r="F125" s="18"/>
      <c r="G125" s="3">
        <v>282</v>
      </c>
      <c r="H125" s="3">
        <v>85</v>
      </c>
      <c r="I125" s="3"/>
      <c r="J125" s="18"/>
    </row>
    <row r="126" spans="1:10">
      <c r="A126">
        <v>60</v>
      </c>
      <c r="B126">
        <v>60</v>
      </c>
      <c r="C126">
        <v>70</v>
      </c>
      <c r="F126" s="18"/>
      <c r="G126" s="3">
        <v>284</v>
      </c>
      <c r="H126" s="3">
        <v>88</v>
      </c>
      <c r="I126" s="3"/>
      <c r="J126" s="18"/>
    </row>
    <row r="127" spans="1:10">
      <c r="B127">
        <v>58</v>
      </c>
      <c r="C127">
        <v>72</v>
      </c>
      <c r="F127" s="18"/>
      <c r="G127" s="3">
        <v>286</v>
      </c>
      <c r="H127" s="3">
        <v>82</v>
      </c>
      <c r="I127" s="3"/>
      <c r="J127" s="18"/>
    </row>
    <row r="128" spans="1:10">
      <c r="B128">
        <v>58</v>
      </c>
      <c r="C128">
        <v>74</v>
      </c>
      <c r="F128" s="18"/>
      <c r="G128" s="3">
        <v>288</v>
      </c>
      <c r="H128" s="3">
        <v>78</v>
      </c>
      <c r="I128" s="3"/>
      <c r="J128" s="18"/>
    </row>
    <row r="129" spans="1:10">
      <c r="B129">
        <v>60</v>
      </c>
      <c r="C129">
        <v>76</v>
      </c>
      <c r="F129" s="18"/>
      <c r="G129" s="3">
        <v>290</v>
      </c>
      <c r="H129" s="3">
        <v>80</v>
      </c>
      <c r="I129" s="3"/>
      <c r="J129" s="18"/>
    </row>
    <row r="130" spans="1:10">
      <c r="B130">
        <v>63</v>
      </c>
      <c r="C130">
        <v>78</v>
      </c>
      <c r="F130" s="18"/>
      <c r="G130" s="3">
        <v>292</v>
      </c>
      <c r="H130" s="3">
        <v>84</v>
      </c>
      <c r="I130" s="3"/>
      <c r="J130" s="18"/>
    </row>
    <row r="131" spans="1:10">
      <c r="A131">
        <v>61</v>
      </c>
      <c r="B131">
        <v>58</v>
      </c>
      <c r="C131">
        <v>80</v>
      </c>
      <c r="F131" s="18"/>
      <c r="G131" s="3">
        <v>294</v>
      </c>
      <c r="H131" s="3">
        <v>82</v>
      </c>
      <c r="I131" s="3"/>
      <c r="J131" s="18"/>
    </row>
    <row r="132" spans="1:10">
      <c r="B132">
        <v>58</v>
      </c>
      <c r="C132">
        <v>82</v>
      </c>
      <c r="F132" s="18"/>
      <c r="G132" s="3">
        <v>296</v>
      </c>
      <c r="H132" s="3">
        <v>83</v>
      </c>
      <c r="I132" s="3"/>
      <c r="J132" s="18"/>
    </row>
    <row r="133" spans="1:10">
      <c r="B133">
        <v>66</v>
      </c>
      <c r="C133">
        <v>84</v>
      </c>
      <c r="F133" s="18"/>
      <c r="G133" s="3">
        <v>300</v>
      </c>
      <c r="H133" s="3">
        <v>80</v>
      </c>
      <c r="I133" s="3"/>
      <c r="J133" s="18"/>
    </row>
    <row r="134" spans="1:10">
      <c r="B134">
        <v>68</v>
      </c>
      <c r="C134">
        <v>86</v>
      </c>
      <c r="F134" s="18"/>
      <c r="G134" s="3">
        <v>302</v>
      </c>
      <c r="H134" s="3">
        <v>78</v>
      </c>
      <c r="I134" s="3"/>
      <c r="J134" s="18"/>
    </row>
    <row r="135" spans="1:10">
      <c r="B135">
        <v>73</v>
      </c>
      <c r="C135">
        <v>88</v>
      </c>
      <c r="F135" s="18"/>
      <c r="G135" s="3">
        <v>306</v>
      </c>
      <c r="H135" s="3">
        <v>81</v>
      </c>
      <c r="I135" s="3"/>
      <c r="J135" s="18"/>
    </row>
    <row r="136" spans="1:10">
      <c r="A136">
        <v>71</v>
      </c>
      <c r="B136">
        <v>73</v>
      </c>
      <c r="C136">
        <v>90</v>
      </c>
      <c r="F136" s="18"/>
      <c r="G136" s="3">
        <v>310</v>
      </c>
      <c r="H136" s="3">
        <v>77</v>
      </c>
      <c r="I136" s="3"/>
      <c r="J136" s="18"/>
    </row>
    <row r="137" spans="1:10">
      <c r="B137">
        <v>71</v>
      </c>
      <c r="C137">
        <v>92</v>
      </c>
      <c r="F137" s="18"/>
      <c r="G137" s="3">
        <v>312</v>
      </c>
      <c r="H137" s="3">
        <v>80</v>
      </c>
      <c r="I137" s="3"/>
      <c r="J137" s="18"/>
    </row>
    <row r="138" spans="1:10">
      <c r="B138">
        <v>74</v>
      </c>
      <c r="C138">
        <v>94</v>
      </c>
      <c r="F138" s="18"/>
      <c r="G138" s="3">
        <v>314</v>
      </c>
      <c r="H138" s="3">
        <v>78</v>
      </c>
      <c r="I138" s="3"/>
      <c r="J138" s="18"/>
    </row>
    <row r="139" spans="1:10">
      <c r="B139">
        <v>78</v>
      </c>
      <c r="C139">
        <v>96</v>
      </c>
      <c r="F139" s="18"/>
      <c r="G139" s="3">
        <v>316</v>
      </c>
      <c r="H139" s="3">
        <v>85</v>
      </c>
      <c r="I139" s="3"/>
      <c r="J139" s="18"/>
    </row>
    <row r="140" spans="1:10">
      <c r="B140">
        <v>77</v>
      </c>
      <c r="C140">
        <v>98</v>
      </c>
      <c r="F140" s="18"/>
      <c r="G140" s="3">
        <v>318</v>
      </c>
      <c r="H140" s="3">
        <v>86</v>
      </c>
      <c r="I140" s="3"/>
      <c r="J140" s="18"/>
    </row>
    <row r="141" spans="1:10">
      <c r="B141">
        <v>86</v>
      </c>
      <c r="C141">
        <v>100</v>
      </c>
      <c r="D141" t="s">
        <v>964</v>
      </c>
      <c r="F141" s="18"/>
      <c r="G141" s="3">
        <v>320</v>
      </c>
      <c r="H141" s="3">
        <v>79</v>
      </c>
      <c r="I141" s="3"/>
      <c r="J141" s="18"/>
    </row>
    <row r="142" spans="1:10">
      <c r="F142" s="18"/>
      <c r="G142" s="3">
        <v>322</v>
      </c>
      <c r="H142" s="3">
        <v>75</v>
      </c>
      <c r="I142" s="3"/>
      <c r="J142" s="18"/>
    </row>
    <row r="143" spans="1:10">
      <c r="A143" s="4"/>
      <c r="B143" s="4"/>
      <c r="C143" s="4"/>
      <c r="D143" s="4"/>
      <c r="E143" s="4"/>
      <c r="F143" s="17"/>
      <c r="G143" s="3">
        <v>324</v>
      </c>
      <c r="H143" s="3">
        <v>77</v>
      </c>
      <c r="I143" s="3"/>
      <c r="J143" s="18"/>
    </row>
    <row r="144" spans="1:10">
      <c r="A144" s="13" t="s">
        <v>968</v>
      </c>
      <c r="F144" s="18"/>
      <c r="G144" s="3">
        <v>326</v>
      </c>
      <c r="H144" s="3">
        <v>77</v>
      </c>
      <c r="I144" s="3"/>
      <c r="J144" s="18"/>
    </row>
    <row r="145" spans="1:10">
      <c r="F145" s="18"/>
      <c r="G145" s="3">
        <v>328</v>
      </c>
      <c r="H145" s="3">
        <v>77</v>
      </c>
      <c r="I145" s="3"/>
      <c r="J145" s="18"/>
    </row>
    <row r="146" spans="1:10">
      <c r="A146" t="s">
        <v>965</v>
      </c>
      <c r="F146" s="18"/>
      <c r="G146" s="3">
        <v>330</v>
      </c>
      <c r="H146" s="3">
        <v>77</v>
      </c>
      <c r="I146" s="3"/>
      <c r="J146" s="18"/>
    </row>
    <row r="147" spans="1:10">
      <c r="A147" t="s">
        <v>957</v>
      </c>
      <c r="B147" t="s">
        <v>957</v>
      </c>
      <c r="C147" t="s">
        <v>966</v>
      </c>
      <c r="D147" t="s">
        <v>958</v>
      </c>
      <c r="F147" s="18"/>
      <c r="G147" s="3">
        <v>332</v>
      </c>
      <c r="H147" s="3">
        <v>80</v>
      </c>
      <c r="I147" s="3"/>
      <c r="J147" s="18"/>
    </row>
    <row r="148" spans="1:10">
      <c r="B148">
        <v>16</v>
      </c>
      <c r="C148">
        <v>0</v>
      </c>
      <c r="D148" t="s">
        <v>964</v>
      </c>
      <c r="E148" t="s">
        <v>955</v>
      </c>
      <c r="F148" s="18"/>
      <c r="G148" s="3">
        <v>334</v>
      </c>
      <c r="H148" s="3">
        <v>77</v>
      </c>
      <c r="I148" s="3"/>
      <c r="J148" s="18"/>
    </row>
    <row r="149" spans="1:10">
      <c r="B149">
        <v>90</v>
      </c>
      <c r="C149">
        <v>2</v>
      </c>
      <c r="F149" s="18"/>
      <c r="G149" s="3">
        <v>336</v>
      </c>
      <c r="H149" s="3">
        <v>77</v>
      </c>
      <c r="I149" s="3"/>
      <c r="J149" s="18"/>
    </row>
    <row r="150" spans="1:10">
      <c r="B150">
        <v>90</v>
      </c>
      <c r="C150">
        <v>4</v>
      </c>
      <c r="F150" s="18"/>
      <c r="G150" s="3">
        <v>338</v>
      </c>
      <c r="H150" s="3">
        <v>83</v>
      </c>
      <c r="I150" s="3"/>
      <c r="J150" s="18"/>
    </row>
    <row r="151" spans="1:10">
      <c r="B151">
        <v>86</v>
      </c>
      <c r="C151">
        <v>6</v>
      </c>
      <c r="F151" s="18"/>
      <c r="G151" s="3">
        <v>340</v>
      </c>
      <c r="H151" s="3">
        <v>77</v>
      </c>
      <c r="I151" s="3"/>
      <c r="J151" s="18"/>
    </row>
    <row r="152" spans="1:10">
      <c r="B152">
        <v>82</v>
      </c>
      <c r="C152">
        <v>8</v>
      </c>
      <c r="F152" s="18"/>
      <c r="G152" s="3">
        <v>342</v>
      </c>
      <c r="H152" s="3">
        <v>75</v>
      </c>
      <c r="I152" s="3"/>
      <c r="J152" s="18"/>
    </row>
    <row r="153" spans="1:10">
      <c r="A153">
        <v>83</v>
      </c>
      <c r="B153">
        <v>83</v>
      </c>
      <c r="C153">
        <v>10</v>
      </c>
      <c r="F153" s="18"/>
      <c r="G153" s="3">
        <v>344</v>
      </c>
      <c r="H153" s="3">
        <v>72</v>
      </c>
      <c r="I153" s="3"/>
      <c r="J153" s="18"/>
    </row>
    <row r="154" spans="1:10">
      <c r="B154">
        <v>83</v>
      </c>
      <c r="C154">
        <v>12</v>
      </c>
      <c r="F154" s="18"/>
      <c r="G154" s="3">
        <v>346</v>
      </c>
      <c r="H154" s="3">
        <v>75</v>
      </c>
      <c r="I154" s="3"/>
      <c r="J154" s="18"/>
    </row>
    <row r="155" spans="1:10">
      <c r="B155">
        <v>88</v>
      </c>
      <c r="C155">
        <v>14</v>
      </c>
      <c r="D155" t="s">
        <v>954</v>
      </c>
      <c r="F155" s="18"/>
      <c r="G155" s="3">
        <v>348</v>
      </c>
      <c r="H155" s="3">
        <v>75</v>
      </c>
      <c r="I155" s="3"/>
      <c r="J155" s="18"/>
    </row>
    <row r="156" spans="1:10">
      <c r="B156">
        <v>84</v>
      </c>
      <c r="C156">
        <v>16</v>
      </c>
      <c r="D156" t="s">
        <v>954</v>
      </c>
      <c r="F156" s="18"/>
      <c r="G156" s="3">
        <v>350</v>
      </c>
      <c r="H156" s="3">
        <v>76</v>
      </c>
      <c r="I156" s="3"/>
      <c r="J156" s="18"/>
    </row>
    <row r="157" spans="1:10">
      <c r="B157">
        <v>81</v>
      </c>
      <c r="C157">
        <v>18</v>
      </c>
      <c r="F157" s="18"/>
      <c r="G157" s="3">
        <v>352</v>
      </c>
      <c r="H157" s="3">
        <v>77</v>
      </c>
      <c r="I157" s="3"/>
      <c r="J157" s="18"/>
    </row>
    <row r="158" spans="1:10">
      <c r="A158">
        <v>89</v>
      </c>
      <c r="B158">
        <v>86</v>
      </c>
      <c r="C158">
        <v>20</v>
      </c>
      <c r="F158" s="18"/>
      <c r="G158" s="3">
        <v>354</v>
      </c>
      <c r="H158" s="3">
        <v>80</v>
      </c>
      <c r="I158" s="3"/>
      <c r="J158" s="18"/>
    </row>
    <row r="159" spans="1:10">
      <c r="B159">
        <v>82</v>
      </c>
      <c r="C159">
        <v>22</v>
      </c>
      <c r="D159" t="s">
        <v>955</v>
      </c>
      <c r="F159" s="18"/>
      <c r="G159" s="3">
        <v>362</v>
      </c>
      <c r="H159" s="3">
        <v>84</v>
      </c>
      <c r="I159" s="3"/>
      <c r="J159" s="18"/>
    </row>
    <row r="160" spans="1:10">
      <c r="B160">
        <v>85</v>
      </c>
      <c r="C160">
        <v>24</v>
      </c>
      <c r="F160" s="18"/>
      <c r="G160" s="3">
        <v>364</v>
      </c>
      <c r="H160" s="3">
        <v>82</v>
      </c>
      <c r="I160" s="3"/>
      <c r="J160" s="18"/>
    </row>
    <row r="161" spans="2:10">
      <c r="B161">
        <v>88</v>
      </c>
      <c r="C161">
        <v>26</v>
      </c>
      <c r="F161" s="18"/>
      <c r="G161" s="3">
        <v>366</v>
      </c>
      <c r="H161" s="3">
        <v>82</v>
      </c>
      <c r="I161" s="3"/>
      <c r="J161" s="18"/>
    </row>
    <row r="162" spans="2:10">
      <c r="B162">
        <v>82</v>
      </c>
      <c r="C162">
        <v>28</v>
      </c>
      <c r="F162" s="18"/>
      <c r="G162" s="3">
        <v>368</v>
      </c>
      <c r="H162" s="3">
        <v>80</v>
      </c>
      <c r="I162" s="3"/>
      <c r="J162" s="18"/>
    </row>
    <row r="163" spans="2:10">
      <c r="B163">
        <v>78</v>
      </c>
      <c r="C163">
        <v>30</v>
      </c>
      <c r="F163" s="18"/>
      <c r="G163" s="3">
        <v>370</v>
      </c>
      <c r="H163" s="3">
        <v>80</v>
      </c>
      <c r="I163" s="3"/>
      <c r="J163" s="18"/>
    </row>
    <row r="164" spans="2:10">
      <c r="B164">
        <v>80</v>
      </c>
      <c r="C164">
        <v>32</v>
      </c>
      <c r="F164" s="18"/>
      <c r="G164" s="3">
        <v>372</v>
      </c>
      <c r="H164" s="3">
        <v>76</v>
      </c>
      <c r="I164" s="3"/>
      <c r="J164" s="18"/>
    </row>
    <row r="165" spans="2:10">
      <c r="B165">
        <v>84</v>
      </c>
      <c r="C165">
        <v>34</v>
      </c>
      <c r="F165" s="18"/>
      <c r="G165" s="3">
        <v>374</v>
      </c>
      <c r="H165" s="3">
        <v>84</v>
      </c>
      <c r="I165" s="3"/>
      <c r="J165" s="18"/>
    </row>
    <row r="166" spans="2:10">
      <c r="B166">
        <v>82</v>
      </c>
      <c r="C166">
        <v>36</v>
      </c>
      <c r="F166" s="18"/>
      <c r="G166" s="3">
        <v>376</v>
      </c>
      <c r="H166" s="3">
        <v>79</v>
      </c>
      <c r="I166" s="3"/>
      <c r="J166" s="18"/>
    </row>
    <row r="167" spans="2:10">
      <c r="B167">
        <v>83</v>
      </c>
      <c r="C167">
        <v>38</v>
      </c>
      <c r="F167" s="18"/>
      <c r="G167" s="3">
        <v>378</v>
      </c>
      <c r="H167" s="3">
        <v>100</v>
      </c>
      <c r="I167" s="3"/>
      <c r="J167" s="18"/>
    </row>
    <row r="168" spans="2:10">
      <c r="B168">
        <v>78</v>
      </c>
      <c r="C168">
        <v>40</v>
      </c>
      <c r="D168" t="s">
        <v>954</v>
      </c>
      <c r="F168" s="18"/>
      <c r="G168" s="3">
        <v>380</v>
      </c>
      <c r="H168" s="3">
        <v>78</v>
      </c>
      <c r="I168" s="3"/>
      <c r="J168" s="18"/>
    </row>
    <row r="169" spans="2:10">
      <c r="B169">
        <v>80</v>
      </c>
      <c r="C169">
        <v>42</v>
      </c>
      <c r="F169" s="18"/>
      <c r="G169" s="3">
        <v>382</v>
      </c>
      <c r="H169" s="3">
        <v>86</v>
      </c>
      <c r="I169" s="3"/>
      <c r="J169" s="18"/>
    </row>
    <row r="170" spans="2:10">
      <c r="B170">
        <v>78</v>
      </c>
      <c r="C170">
        <v>44</v>
      </c>
      <c r="F170" s="18"/>
      <c r="G170" s="3">
        <v>384</v>
      </c>
      <c r="H170" s="3">
        <v>76</v>
      </c>
      <c r="I170" s="3"/>
      <c r="J170" s="18"/>
    </row>
    <row r="171" spans="2:10">
      <c r="B171">
        <v>77</v>
      </c>
      <c r="C171">
        <v>46</v>
      </c>
      <c r="D171" t="s">
        <v>954</v>
      </c>
      <c r="F171" s="18"/>
      <c r="G171" s="3">
        <v>386</v>
      </c>
      <c r="H171" s="3">
        <v>66</v>
      </c>
      <c r="I171" s="3"/>
      <c r="J171" s="18"/>
    </row>
    <row r="172" spans="2:10">
      <c r="B172">
        <v>81</v>
      </c>
      <c r="C172">
        <v>48</v>
      </c>
      <c r="F172" s="18"/>
      <c r="G172" s="3">
        <v>388</v>
      </c>
      <c r="H172" s="3">
        <v>77</v>
      </c>
      <c r="I172" s="3"/>
      <c r="J172" s="18"/>
    </row>
    <row r="173" spans="2:10">
      <c r="B173">
        <v>70</v>
      </c>
      <c r="C173">
        <v>50</v>
      </c>
      <c r="D173" t="s">
        <v>954</v>
      </c>
      <c r="F173" s="18"/>
      <c r="G173" s="3">
        <v>390</v>
      </c>
      <c r="H173" s="3">
        <v>79</v>
      </c>
      <c r="I173" s="3"/>
      <c r="J173" s="18"/>
    </row>
    <row r="174" spans="2:10">
      <c r="B174">
        <v>77</v>
      </c>
      <c r="C174">
        <v>52</v>
      </c>
      <c r="E174" t="s">
        <v>967</v>
      </c>
      <c r="F174" s="18"/>
      <c r="G174" s="3">
        <v>392</v>
      </c>
      <c r="H174" s="3">
        <v>109</v>
      </c>
      <c r="I174" s="3"/>
      <c r="J174" s="18"/>
    </row>
    <row r="175" spans="2:10">
      <c r="B175">
        <v>80</v>
      </c>
      <c r="C175">
        <v>54</v>
      </c>
      <c r="F175" s="18"/>
      <c r="G175" s="3">
        <v>394</v>
      </c>
      <c r="H175" s="3">
        <v>154</v>
      </c>
      <c r="I175" s="3"/>
      <c r="J175" s="18"/>
    </row>
    <row r="176" spans="2:10">
      <c r="B176">
        <v>78</v>
      </c>
      <c r="C176">
        <v>56</v>
      </c>
      <c r="F176" s="18"/>
      <c r="G176" s="3">
        <v>396</v>
      </c>
      <c r="H176" s="3">
        <v>178</v>
      </c>
      <c r="I176" s="3"/>
      <c r="J176" s="18"/>
    </row>
    <row r="177" spans="1:10">
      <c r="B177">
        <v>85</v>
      </c>
      <c r="C177">
        <v>58</v>
      </c>
      <c r="F177" s="18"/>
      <c r="G177" s="3">
        <v>398</v>
      </c>
      <c r="H177" s="3">
        <v>156</v>
      </c>
      <c r="I177" s="3"/>
      <c r="J177" s="18"/>
    </row>
    <row r="178" spans="1:10">
      <c r="A178">
        <v>87</v>
      </c>
      <c r="B178">
        <v>86</v>
      </c>
      <c r="C178">
        <v>60</v>
      </c>
      <c r="F178" s="18"/>
      <c r="G178" s="3">
        <v>400</v>
      </c>
      <c r="H178" s="3">
        <v>154</v>
      </c>
      <c r="I178" s="3"/>
      <c r="J178" s="18"/>
    </row>
    <row r="179" spans="1:10">
      <c r="B179">
        <v>79</v>
      </c>
      <c r="C179">
        <v>62</v>
      </c>
      <c r="D179" t="s">
        <v>961</v>
      </c>
      <c r="F179" s="18"/>
      <c r="G179" s="3">
        <v>402</v>
      </c>
      <c r="H179" s="3">
        <v>180</v>
      </c>
      <c r="I179" s="3"/>
      <c r="J179" s="18"/>
    </row>
    <row r="180" spans="1:10">
      <c r="B180">
        <v>75</v>
      </c>
      <c r="C180">
        <v>64</v>
      </c>
      <c r="F180" s="18"/>
      <c r="G180" s="3">
        <v>404</v>
      </c>
      <c r="H180" s="3">
        <v>218</v>
      </c>
      <c r="I180" s="3"/>
      <c r="J180" s="18"/>
    </row>
    <row r="181" spans="1:10">
      <c r="B181">
        <v>77</v>
      </c>
      <c r="C181">
        <v>66</v>
      </c>
      <c r="F181" s="18"/>
      <c r="G181" s="3">
        <v>406</v>
      </c>
      <c r="H181" s="3">
        <v>240</v>
      </c>
      <c r="I181" s="3"/>
      <c r="J181" s="18"/>
    </row>
    <row r="182" spans="1:10">
      <c r="B182">
        <v>77</v>
      </c>
      <c r="C182">
        <v>68</v>
      </c>
      <c r="F182" s="18"/>
      <c r="G182" s="3">
        <v>408</v>
      </c>
      <c r="H182" s="3">
        <v>202</v>
      </c>
      <c r="I182" s="3"/>
      <c r="J182" s="18"/>
    </row>
    <row r="183" spans="1:10">
      <c r="B183">
        <v>77</v>
      </c>
      <c r="C183">
        <v>70</v>
      </c>
      <c r="F183" s="18"/>
      <c r="G183" s="3">
        <v>410</v>
      </c>
      <c r="H183" s="3">
        <v>236</v>
      </c>
      <c r="I183" s="3"/>
      <c r="J183" s="18"/>
    </row>
    <row r="184" spans="1:10">
      <c r="B184">
        <v>77</v>
      </c>
      <c r="C184">
        <v>72</v>
      </c>
      <c r="D184" t="s">
        <v>961</v>
      </c>
      <c r="F184" s="18"/>
      <c r="G184" s="3">
        <v>412</v>
      </c>
      <c r="H184" s="3">
        <v>201</v>
      </c>
      <c r="I184" s="3"/>
      <c r="J184" s="18"/>
    </row>
    <row r="185" spans="1:10">
      <c r="B185">
        <v>80</v>
      </c>
      <c r="C185">
        <v>74</v>
      </c>
      <c r="F185" s="18"/>
      <c r="G185" s="3">
        <v>414</v>
      </c>
      <c r="H185" s="3">
        <v>212</v>
      </c>
      <c r="I185" s="3"/>
      <c r="J185" s="18"/>
    </row>
    <row r="186" spans="1:10">
      <c r="B186">
        <v>77</v>
      </c>
      <c r="C186">
        <v>76</v>
      </c>
      <c r="F186" s="18"/>
      <c r="G186" s="3">
        <v>416</v>
      </c>
      <c r="H186" s="3">
        <v>180</v>
      </c>
      <c r="I186" s="3"/>
      <c r="J186" s="18"/>
    </row>
    <row r="187" spans="1:10">
      <c r="B187">
        <v>77</v>
      </c>
      <c r="C187">
        <v>78</v>
      </c>
      <c r="F187" s="18"/>
      <c r="G187" s="3">
        <v>418</v>
      </c>
      <c r="H187" s="3">
        <v>180</v>
      </c>
      <c r="I187" s="3"/>
      <c r="J187" s="18"/>
    </row>
    <row r="188" spans="1:10">
      <c r="A188">
        <v>84</v>
      </c>
      <c r="B188">
        <v>83</v>
      </c>
      <c r="C188">
        <v>80</v>
      </c>
      <c r="F188" s="18"/>
      <c r="G188" s="3">
        <v>420</v>
      </c>
      <c r="H188" s="3">
        <v>182</v>
      </c>
      <c r="I188" s="3"/>
      <c r="J188" s="18"/>
    </row>
    <row r="189" spans="1:10">
      <c r="B189">
        <v>77</v>
      </c>
      <c r="C189">
        <v>82</v>
      </c>
      <c r="D189" t="s">
        <v>967</v>
      </c>
      <c r="F189" s="18"/>
      <c r="G189" s="3">
        <v>422</v>
      </c>
      <c r="H189" s="3">
        <v>194</v>
      </c>
      <c r="I189" s="3"/>
      <c r="J189" s="18"/>
    </row>
    <row r="190" spans="1:10">
      <c r="B190">
        <v>75</v>
      </c>
      <c r="C190">
        <v>84</v>
      </c>
      <c r="F190" s="18"/>
      <c r="G190" s="3">
        <v>424</v>
      </c>
      <c r="H190" s="3">
        <v>187</v>
      </c>
      <c r="I190" s="3"/>
      <c r="J190" s="18"/>
    </row>
    <row r="191" spans="1:10">
      <c r="B191">
        <v>72</v>
      </c>
      <c r="C191">
        <v>86</v>
      </c>
      <c r="F191" s="18"/>
      <c r="G191" s="3">
        <v>426</v>
      </c>
      <c r="H191" s="3">
        <v>168</v>
      </c>
      <c r="I191" s="3"/>
      <c r="J191" s="18"/>
    </row>
    <row r="192" spans="1:10">
      <c r="B192">
        <v>75</v>
      </c>
      <c r="C192">
        <v>88</v>
      </c>
      <c r="F192" s="18"/>
      <c r="G192" s="3">
        <v>428</v>
      </c>
      <c r="H192" s="3">
        <v>178</v>
      </c>
      <c r="I192" s="3"/>
      <c r="J192" s="18"/>
    </row>
    <row r="193" spans="1:10">
      <c r="A193">
        <v>77</v>
      </c>
      <c r="B193">
        <v>75</v>
      </c>
      <c r="C193">
        <v>90</v>
      </c>
      <c r="F193" s="18"/>
      <c r="G193" s="3">
        <v>432</v>
      </c>
      <c r="H193" s="3">
        <v>174</v>
      </c>
      <c r="I193" s="3"/>
      <c r="J193" s="18"/>
    </row>
    <row r="194" spans="1:10">
      <c r="B194">
        <v>76</v>
      </c>
      <c r="C194">
        <v>92</v>
      </c>
      <c r="F194" s="18"/>
      <c r="G194" s="3">
        <v>434</v>
      </c>
      <c r="H194" s="3">
        <v>162</v>
      </c>
      <c r="I194" s="3"/>
      <c r="J194" s="18"/>
    </row>
    <row r="195" spans="1:10">
      <c r="B195">
        <v>77</v>
      </c>
      <c r="C195">
        <v>94</v>
      </c>
      <c r="F195" s="18"/>
      <c r="G195" s="3">
        <v>436</v>
      </c>
      <c r="H195" s="3">
        <v>178</v>
      </c>
      <c r="I195" s="3"/>
      <c r="J195" s="18"/>
    </row>
    <row r="196" spans="1:10">
      <c r="B196">
        <v>80</v>
      </c>
      <c r="C196">
        <v>96</v>
      </c>
      <c r="F196" s="18"/>
      <c r="G196" s="3">
        <v>438</v>
      </c>
      <c r="H196" s="3">
        <v>169</v>
      </c>
      <c r="I196" s="3"/>
      <c r="J196" s="18"/>
    </row>
    <row r="197" spans="1:10">
      <c r="B197">
        <v>86</v>
      </c>
      <c r="C197">
        <v>98</v>
      </c>
      <c r="D197" t="s">
        <v>954</v>
      </c>
      <c r="F197" s="18"/>
      <c r="G197" s="3">
        <v>440</v>
      </c>
      <c r="H197" s="3">
        <v>173</v>
      </c>
      <c r="I197" s="3"/>
      <c r="J197" s="18"/>
    </row>
    <row r="198" spans="1:10">
      <c r="B198">
        <v>51</v>
      </c>
      <c r="C198">
        <v>100</v>
      </c>
      <c r="F198" s="18"/>
      <c r="G198" s="3">
        <v>442</v>
      </c>
      <c r="H198" s="3">
        <v>172</v>
      </c>
      <c r="I198" s="3"/>
      <c r="J198" s="18"/>
    </row>
    <row r="199" spans="1:10">
      <c r="F199" s="18"/>
      <c r="G199" s="3">
        <v>444</v>
      </c>
      <c r="H199" s="3">
        <v>144</v>
      </c>
      <c r="I199" s="3"/>
      <c r="J199" s="18"/>
    </row>
    <row r="200" spans="1:10">
      <c r="A200" s="4"/>
      <c r="B200" s="4"/>
      <c r="C200" s="4"/>
      <c r="D200" s="4"/>
      <c r="E200" s="4"/>
      <c r="F200" s="17"/>
      <c r="G200" s="3">
        <v>446</v>
      </c>
      <c r="H200" s="3">
        <v>127</v>
      </c>
      <c r="I200" s="3"/>
      <c r="J200" s="18"/>
    </row>
    <row r="201" spans="1:10">
      <c r="A201" s="13" t="s">
        <v>969</v>
      </c>
      <c r="F201" s="18"/>
      <c r="G201" s="3">
        <v>448</v>
      </c>
      <c r="H201" s="3">
        <v>132</v>
      </c>
      <c r="I201" s="3"/>
      <c r="J201" s="18"/>
    </row>
    <row r="202" spans="1:10">
      <c r="F202" s="18"/>
      <c r="G202" s="3">
        <v>450</v>
      </c>
      <c r="H202" s="3">
        <v>134</v>
      </c>
      <c r="I202" s="3"/>
      <c r="J202" s="18"/>
    </row>
    <row r="203" spans="1:10">
      <c r="A203" t="s">
        <v>965</v>
      </c>
      <c r="F203" s="18"/>
      <c r="G203" s="3">
        <v>452</v>
      </c>
      <c r="H203" s="3">
        <v>154</v>
      </c>
      <c r="I203" s="3"/>
      <c r="J203" s="18"/>
    </row>
    <row r="204" spans="1:10">
      <c r="A204" t="s">
        <v>957</v>
      </c>
      <c r="B204" t="s">
        <v>957</v>
      </c>
      <c r="C204" t="s">
        <v>966</v>
      </c>
      <c r="D204" t="s">
        <v>970</v>
      </c>
      <c r="F204" s="18"/>
      <c r="G204" s="3">
        <v>454</v>
      </c>
      <c r="H204" s="3">
        <v>146</v>
      </c>
      <c r="I204" s="3"/>
      <c r="J204" s="18"/>
    </row>
    <row r="205" spans="1:10">
      <c r="B205">
        <v>43</v>
      </c>
      <c r="C205">
        <v>0</v>
      </c>
      <c r="D205" t="s">
        <v>971</v>
      </c>
      <c r="F205" s="18"/>
      <c r="G205" s="3">
        <v>454</v>
      </c>
      <c r="H205" s="3">
        <v>143</v>
      </c>
      <c r="I205" s="3"/>
      <c r="J205" s="18"/>
    </row>
    <row r="206" spans="1:10">
      <c r="B206">
        <v>93</v>
      </c>
      <c r="C206">
        <v>2</v>
      </c>
      <c r="D206" t="s">
        <v>954</v>
      </c>
      <c r="F206" s="18"/>
      <c r="G206" s="3">
        <v>460</v>
      </c>
      <c r="H206" s="3">
        <v>157</v>
      </c>
      <c r="I206" s="3"/>
      <c r="J206" s="18"/>
    </row>
    <row r="207" spans="1:10">
      <c r="B207">
        <v>84</v>
      </c>
      <c r="C207">
        <v>4</v>
      </c>
      <c r="F207" s="18"/>
      <c r="G207" s="3">
        <v>462</v>
      </c>
      <c r="H207" s="3">
        <v>141</v>
      </c>
      <c r="I207" s="3"/>
      <c r="J207" s="18"/>
    </row>
    <row r="208" spans="1:10">
      <c r="B208">
        <v>82</v>
      </c>
      <c r="C208">
        <v>6</v>
      </c>
      <c r="F208" s="18"/>
      <c r="G208" s="3">
        <v>464</v>
      </c>
      <c r="H208" s="3">
        <v>123</v>
      </c>
      <c r="I208" s="3"/>
      <c r="J208" s="18"/>
    </row>
    <row r="209" spans="1:10">
      <c r="B209">
        <v>82</v>
      </c>
      <c r="C209">
        <v>8</v>
      </c>
      <c r="F209" s="18"/>
      <c r="G209" s="3">
        <v>466</v>
      </c>
      <c r="H209" s="3">
        <v>138</v>
      </c>
      <c r="I209" s="3"/>
      <c r="J209" s="18"/>
    </row>
    <row r="210" spans="1:10">
      <c r="A210">
        <v>78</v>
      </c>
      <c r="B210">
        <v>80</v>
      </c>
      <c r="C210">
        <v>10</v>
      </c>
      <c r="F210" s="18"/>
      <c r="G210" s="3">
        <v>468</v>
      </c>
      <c r="H210" s="3">
        <v>122</v>
      </c>
      <c r="I210" s="3"/>
      <c r="J210" s="18"/>
    </row>
    <row r="211" spans="1:10">
      <c r="B211">
        <v>80</v>
      </c>
      <c r="C211">
        <v>12</v>
      </c>
      <c r="F211" s="18"/>
      <c r="G211" s="3">
        <v>470</v>
      </c>
      <c r="H211" s="3">
        <v>121</v>
      </c>
      <c r="I211" s="3"/>
      <c r="J211" s="18"/>
    </row>
    <row r="212" spans="1:10">
      <c r="B212">
        <v>76</v>
      </c>
      <c r="C212">
        <v>14</v>
      </c>
      <c r="F212" s="18"/>
      <c r="G212" s="3">
        <v>472</v>
      </c>
      <c r="H212" s="3">
        <v>116</v>
      </c>
      <c r="I212" s="3"/>
      <c r="J212" s="18"/>
    </row>
    <row r="213" spans="1:10">
      <c r="B213">
        <v>84</v>
      </c>
      <c r="C213">
        <v>16</v>
      </c>
      <c r="F213" s="18"/>
      <c r="G213" s="3">
        <v>474</v>
      </c>
      <c r="H213" s="3">
        <v>104</v>
      </c>
      <c r="I213" s="3"/>
      <c r="J213" s="18"/>
    </row>
    <row r="214" spans="1:10">
      <c r="B214">
        <v>79</v>
      </c>
      <c r="C214">
        <v>18</v>
      </c>
      <c r="F214" s="18"/>
      <c r="G214" s="3">
        <v>476</v>
      </c>
      <c r="H214" s="3">
        <v>123</v>
      </c>
      <c r="I214" s="3"/>
      <c r="J214" s="18"/>
    </row>
    <row r="215" spans="1:10">
      <c r="B215">
        <v>100</v>
      </c>
      <c r="C215">
        <v>20</v>
      </c>
      <c r="F215" s="18"/>
      <c r="G215" s="3">
        <v>478</v>
      </c>
      <c r="H215" s="3">
        <v>135</v>
      </c>
      <c r="I215" s="3"/>
      <c r="J215" s="18"/>
    </row>
    <row r="216" spans="1:10">
      <c r="B216">
        <v>78</v>
      </c>
      <c r="C216">
        <v>22</v>
      </c>
      <c r="D216" t="s">
        <v>967</v>
      </c>
      <c r="F216" s="18"/>
      <c r="G216" s="3">
        <v>480</v>
      </c>
      <c r="H216" s="3">
        <v>132</v>
      </c>
      <c r="I216" s="3"/>
      <c r="J216" s="18"/>
    </row>
    <row r="217" spans="1:10">
      <c r="B217">
        <v>86</v>
      </c>
      <c r="C217">
        <v>24</v>
      </c>
      <c r="F217" s="18"/>
      <c r="G217" s="3">
        <v>482</v>
      </c>
      <c r="H217" s="3">
        <v>134</v>
      </c>
      <c r="I217" s="3"/>
      <c r="J217" s="18"/>
    </row>
    <row r="218" spans="1:10">
      <c r="B218">
        <v>76</v>
      </c>
      <c r="C218">
        <v>26</v>
      </c>
      <c r="F218" s="18"/>
      <c r="G218" s="3">
        <v>484</v>
      </c>
      <c r="H218" s="3">
        <v>149</v>
      </c>
      <c r="I218" s="3"/>
      <c r="J218" s="18"/>
    </row>
    <row r="219" spans="1:10">
      <c r="B219">
        <v>66</v>
      </c>
      <c r="C219">
        <v>28</v>
      </c>
      <c r="F219" s="18"/>
      <c r="G219" s="3">
        <v>486</v>
      </c>
      <c r="H219" s="3">
        <v>144</v>
      </c>
      <c r="I219" s="3"/>
      <c r="J219" s="18"/>
    </row>
    <row r="220" spans="1:10">
      <c r="B220">
        <v>77</v>
      </c>
      <c r="C220">
        <v>30</v>
      </c>
      <c r="F220" s="18"/>
      <c r="G220" s="3">
        <v>488</v>
      </c>
      <c r="H220" s="3">
        <v>146</v>
      </c>
      <c r="I220" s="3"/>
      <c r="J220" s="18"/>
    </row>
    <row r="221" spans="1:10">
      <c r="B221">
        <v>79</v>
      </c>
      <c r="C221">
        <v>32</v>
      </c>
      <c r="F221" s="18"/>
      <c r="G221" s="3">
        <v>490</v>
      </c>
      <c r="H221" s="3">
        <v>161</v>
      </c>
      <c r="I221" s="3"/>
      <c r="J221" s="18"/>
    </row>
    <row r="222" spans="1:10">
      <c r="A222">
        <v>110</v>
      </c>
      <c r="B222">
        <v>109</v>
      </c>
      <c r="C222">
        <v>34</v>
      </c>
      <c r="F222" s="18"/>
      <c r="G222" s="3">
        <v>492</v>
      </c>
      <c r="H222" s="3">
        <v>147</v>
      </c>
      <c r="I222" s="3"/>
      <c r="J222" s="18"/>
    </row>
    <row r="223" spans="1:10">
      <c r="B223">
        <v>154</v>
      </c>
      <c r="C223">
        <v>36</v>
      </c>
      <c r="D223" t="s">
        <v>972</v>
      </c>
      <c r="F223" s="18"/>
      <c r="G223" s="3">
        <v>494</v>
      </c>
      <c r="H223" s="3">
        <v>152</v>
      </c>
      <c r="I223" s="3"/>
      <c r="J223" s="18"/>
    </row>
    <row r="224" spans="1:10">
      <c r="A224">
        <v>177</v>
      </c>
      <c r="B224">
        <v>178</v>
      </c>
      <c r="C224">
        <v>38</v>
      </c>
      <c r="F224" s="18"/>
      <c r="G224" s="3">
        <v>496</v>
      </c>
      <c r="H224" s="3">
        <v>146</v>
      </c>
      <c r="I224" s="3"/>
      <c r="J224" s="18"/>
    </row>
    <row r="225" spans="1:10">
      <c r="B225">
        <v>156</v>
      </c>
      <c r="C225">
        <v>40</v>
      </c>
      <c r="F225" s="18"/>
      <c r="G225" s="3">
        <v>498</v>
      </c>
      <c r="H225" s="3">
        <v>162</v>
      </c>
      <c r="I225" s="3"/>
      <c r="J225" s="18"/>
    </row>
    <row r="226" spans="1:10">
      <c r="A226">
        <v>153</v>
      </c>
      <c r="B226">
        <v>154</v>
      </c>
      <c r="C226">
        <v>42</v>
      </c>
      <c r="D226" t="s">
        <v>967</v>
      </c>
      <c r="F226" s="18"/>
      <c r="G226" s="3">
        <v>500</v>
      </c>
      <c r="H226" s="3">
        <v>143</v>
      </c>
      <c r="I226" s="3"/>
      <c r="J226" s="18"/>
    </row>
    <row r="227" spans="1:10">
      <c r="B227">
        <v>180</v>
      </c>
      <c r="C227">
        <v>44</v>
      </c>
      <c r="F227" s="18"/>
      <c r="G227" s="3">
        <v>502</v>
      </c>
      <c r="H227" s="3">
        <v>140</v>
      </c>
      <c r="I227" s="3"/>
      <c r="J227" s="18"/>
    </row>
    <row r="228" spans="1:10">
      <c r="B228">
        <v>218</v>
      </c>
      <c r="C228">
        <v>46</v>
      </c>
      <c r="F228" s="18"/>
      <c r="G228" s="3">
        <v>504</v>
      </c>
      <c r="H228" s="3">
        <v>160</v>
      </c>
      <c r="I228" s="3"/>
      <c r="J228" s="18"/>
    </row>
    <row r="229" spans="1:10">
      <c r="A229">
        <v>236</v>
      </c>
      <c r="B229">
        <v>240</v>
      </c>
      <c r="C229">
        <v>48</v>
      </c>
      <c r="F229" s="18"/>
      <c r="G229" s="3">
        <v>506</v>
      </c>
      <c r="H229" s="3">
        <v>139</v>
      </c>
      <c r="I229" s="3"/>
      <c r="J229" s="18"/>
    </row>
    <row r="230" spans="1:10">
      <c r="A230">
        <v>199</v>
      </c>
      <c r="B230">
        <v>202</v>
      </c>
      <c r="C230">
        <v>50</v>
      </c>
      <c r="F230" s="18"/>
      <c r="G230" s="3">
        <v>508</v>
      </c>
      <c r="H230" s="3">
        <v>126</v>
      </c>
      <c r="I230" s="3"/>
      <c r="J230" s="18"/>
    </row>
    <row r="231" spans="1:10">
      <c r="B231">
        <v>236</v>
      </c>
      <c r="C231">
        <v>52</v>
      </c>
      <c r="F231" s="18"/>
      <c r="G231" s="3">
        <v>510</v>
      </c>
      <c r="H231" s="3">
        <v>133</v>
      </c>
      <c r="I231" s="3"/>
      <c r="J231" s="18"/>
    </row>
    <row r="232" spans="1:10">
      <c r="B232">
        <v>201</v>
      </c>
      <c r="C232">
        <v>54</v>
      </c>
      <c r="F232" s="18"/>
      <c r="G232" s="3">
        <v>512</v>
      </c>
      <c r="H232" s="3">
        <v>144</v>
      </c>
      <c r="I232" s="3"/>
      <c r="J232" s="18"/>
    </row>
    <row r="233" spans="1:10">
      <c r="B233">
        <v>212</v>
      </c>
      <c r="C233">
        <v>56</v>
      </c>
      <c r="F233" s="18"/>
      <c r="G233" s="3">
        <v>514</v>
      </c>
      <c r="H233" s="3">
        <v>114</v>
      </c>
      <c r="I233" s="3"/>
      <c r="J233" s="18"/>
    </row>
    <row r="234" spans="1:10">
      <c r="B234">
        <v>180</v>
      </c>
      <c r="C234">
        <v>58</v>
      </c>
      <c r="F234" s="18"/>
      <c r="G234" s="3">
        <v>516</v>
      </c>
      <c r="H234" s="3">
        <v>103</v>
      </c>
      <c r="I234" s="3"/>
      <c r="J234" s="18"/>
    </row>
    <row r="235" spans="1:10">
      <c r="A235">
        <v>183</v>
      </c>
      <c r="B235">
        <v>180</v>
      </c>
      <c r="C235">
        <v>60</v>
      </c>
      <c r="F235" s="18"/>
      <c r="G235" s="3">
        <v>518</v>
      </c>
      <c r="H235" s="3">
        <v>141</v>
      </c>
      <c r="I235" s="3"/>
      <c r="J235" s="18"/>
    </row>
    <row r="236" spans="1:10">
      <c r="B236">
        <v>182</v>
      </c>
      <c r="C236">
        <v>62</v>
      </c>
      <c r="F236" s="18"/>
      <c r="G236" s="3">
        <v>520</v>
      </c>
      <c r="H236" s="3">
        <v>99</v>
      </c>
      <c r="I236" s="3"/>
      <c r="J236" s="18"/>
    </row>
    <row r="237" spans="1:10">
      <c r="B237">
        <v>194</v>
      </c>
      <c r="C237">
        <v>64</v>
      </c>
      <c r="F237" s="18"/>
      <c r="G237" s="3">
        <v>522</v>
      </c>
      <c r="H237" s="3">
        <v>107</v>
      </c>
      <c r="I237" s="3"/>
      <c r="J237" s="18"/>
    </row>
    <row r="238" spans="1:10">
      <c r="B238">
        <v>187</v>
      </c>
      <c r="C238">
        <v>66</v>
      </c>
      <c r="F238" s="18"/>
      <c r="G238" s="3">
        <v>524</v>
      </c>
      <c r="H238" s="3">
        <v>102</v>
      </c>
      <c r="I238" s="3"/>
      <c r="J238" s="18"/>
    </row>
    <row r="239" spans="1:10">
      <c r="B239">
        <v>168</v>
      </c>
      <c r="C239">
        <v>68</v>
      </c>
      <c r="F239" s="18"/>
      <c r="G239" s="3">
        <v>526</v>
      </c>
      <c r="H239" s="3">
        <v>121</v>
      </c>
      <c r="I239" s="3"/>
      <c r="J239" s="18"/>
    </row>
    <row r="240" spans="1:10">
      <c r="A240">
        <v>182</v>
      </c>
      <c r="B240">
        <v>178</v>
      </c>
      <c r="C240">
        <v>70</v>
      </c>
      <c r="F240" s="18"/>
      <c r="G240" s="3">
        <v>528</v>
      </c>
      <c r="H240" s="3">
        <v>88</v>
      </c>
      <c r="I240" s="3"/>
      <c r="J240" s="18"/>
    </row>
    <row r="241" spans="1:10">
      <c r="B241">
        <v>186</v>
      </c>
      <c r="C241">
        <v>72</v>
      </c>
      <c r="D241" t="s">
        <v>967</v>
      </c>
      <c r="F241" s="18"/>
      <c r="G241" s="3">
        <v>530</v>
      </c>
      <c r="H241" s="3">
        <v>115</v>
      </c>
      <c r="I241" s="3"/>
      <c r="J241" s="18"/>
    </row>
    <row r="242" spans="1:10">
      <c r="B242">
        <v>174</v>
      </c>
      <c r="C242">
        <v>74</v>
      </c>
      <c r="F242" s="18"/>
      <c r="G242" s="3">
        <v>532</v>
      </c>
      <c r="H242" s="3">
        <v>122</v>
      </c>
      <c r="I242" s="3"/>
      <c r="J242" s="18"/>
    </row>
    <row r="243" spans="1:10">
      <c r="B243">
        <v>162</v>
      </c>
      <c r="C243">
        <v>76</v>
      </c>
      <c r="F243" s="18"/>
      <c r="G243" s="3">
        <v>534</v>
      </c>
      <c r="H243" s="3">
        <v>111</v>
      </c>
      <c r="I243" s="3"/>
      <c r="J243" s="18"/>
    </row>
    <row r="244" spans="1:10">
      <c r="B244">
        <v>178</v>
      </c>
      <c r="C244">
        <v>78</v>
      </c>
      <c r="D244" t="s">
        <v>961</v>
      </c>
      <c r="F244" s="18"/>
      <c r="G244" s="3">
        <v>536</v>
      </c>
      <c r="H244" s="3">
        <v>108</v>
      </c>
      <c r="I244" s="3"/>
      <c r="J244" s="18"/>
    </row>
    <row r="245" spans="1:10">
      <c r="B245">
        <v>169</v>
      </c>
      <c r="C245">
        <v>80</v>
      </c>
      <c r="F245" s="18"/>
      <c r="G245" s="3">
        <v>538</v>
      </c>
      <c r="H245" s="3">
        <v>102</v>
      </c>
      <c r="I245" s="3"/>
      <c r="J245" s="18"/>
    </row>
    <row r="246" spans="1:10">
      <c r="B246">
        <v>173</v>
      </c>
      <c r="C246">
        <v>82</v>
      </c>
      <c r="F246" s="18"/>
      <c r="G246" s="3">
        <v>540</v>
      </c>
      <c r="H246" s="3">
        <v>119</v>
      </c>
      <c r="I246" s="3"/>
      <c r="J246" s="18"/>
    </row>
    <row r="247" spans="1:10">
      <c r="B247">
        <v>172</v>
      </c>
      <c r="C247">
        <v>84</v>
      </c>
      <c r="F247" s="18"/>
      <c r="G247" s="3">
        <v>542</v>
      </c>
      <c r="H247" s="3">
        <v>110</v>
      </c>
      <c r="I247" s="3"/>
      <c r="J247" s="18"/>
    </row>
    <row r="248" spans="1:10">
      <c r="B248">
        <v>144</v>
      </c>
      <c r="C248">
        <v>86</v>
      </c>
      <c r="F248" s="18"/>
      <c r="G248" s="3">
        <v>544</v>
      </c>
      <c r="H248" s="3">
        <v>101</v>
      </c>
      <c r="I248" s="3"/>
      <c r="J248" s="18"/>
    </row>
    <row r="249" spans="1:10">
      <c r="B249">
        <v>127</v>
      </c>
      <c r="C249">
        <v>88</v>
      </c>
      <c r="F249" s="18"/>
      <c r="G249" s="3">
        <v>546</v>
      </c>
      <c r="H249" s="3">
        <v>102</v>
      </c>
      <c r="I249" s="3"/>
      <c r="J249" s="18"/>
    </row>
    <row r="250" spans="1:10">
      <c r="A250">
        <v>128</v>
      </c>
      <c r="B250">
        <v>132</v>
      </c>
      <c r="C250">
        <v>90</v>
      </c>
      <c r="F250" s="18"/>
      <c r="G250" s="3">
        <v>548</v>
      </c>
      <c r="H250" s="3">
        <v>102</v>
      </c>
      <c r="I250" s="3"/>
      <c r="J250" s="18"/>
    </row>
    <row r="251" spans="1:10">
      <c r="B251">
        <v>134</v>
      </c>
      <c r="C251">
        <v>92</v>
      </c>
      <c r="F251" s="18"/>
      <c r="G251" s="3">
        <v>550</v>
      </c>
      <c r="H251" s="3">
        <v>151</v>
      </c>
      <c r="I251" s="3"/>
      <c r="J251" s="18"/>
    </row>
    <row r="252" spans="1:10">
      <c r="B252">
        <v>154</v>
      </c>
      <c r="C252">
        <v>94</v>
      </c>
      <c r="F252" s="18"/>
      <c r="G252" s="3">
        <v>552</v>
      </c>
      <c r="H252" s="3">
        <v>112</v>
      </c>
      <c r="I252" s="3"/>
      <c r="J252" s="18"/>
    </row>
    <row r="253" spans="1:10">
      <c r="B253">
        <v>146</v>
      </c>
      <c r="C253">
        <v>96</v>
      </c>
      <c r="F253" s="18"/>
      <c r="G253" s="3">
        <v>554</v>
      </c>
      <c r="H253" s="3">
        <v>83</v>
      </c>
      <c r="I253" s="3"/>
      <c r="J253" s="18"/>
    </row>
    <row r="254" spans="1:10">
      <c r="B254">
        <v>143</v>
      </c>
      <c r="C254">
        <v>98</v>
      </c>
      <c r="F254" s="18"/>
      <c r="G254" s="3">
        <v>556</v>
      </c>
      <c r="H254" s="3">
        <v>111</v>
      </c>
      <c r="I254" s="3"/>
      <c r="J254" s="18"/>
    </row>
    <row r="255" spans="1:10">
      <c r="B255">
        <v>116</v>
      </c>
      <c r="C255">
        <v>100</v>
      </c>
      <c r="D255" t="s">
        <v>973</v>
      </c>
      <c r="F255" s="18"/>
      <c r="G255" s="3">
        <v>563</v>
      </c>
      <c r="H255" s="3">
        <v>93</v>
      </c>
      <c r="I255" s="3"/>
      <c r="J255" s="18"/>
    </row>
    <row r="256" spans="1:10">
      <c r="F256" s="18"/>
      <c r="G256" s="3">
        <v>565</v>
      </c>
      <c r="H256" s="3">
        <v>110</v>
      </c>
      <c r="I256" s="3"/>
      <c r="J256" s="18"/>
    </row>
    <row r="257" spans="1:10">
      <c r="A257" s="4"/>
      <c r="B257" s="4"/>
      <c r="C257" s="4"/>
      <c r="D257" s="4"/>
      <c r="E257" s="4"/>
      <c r="F257" s="17"/>
      <c r="G257" s="3">
        <v>567</v>
      </c>
      <c r="H257" s="3">
        <v>88</v>
      </c>
      <c r="I257" s="3"/>
      <c r="J257" s="18"/>
    </row>
    <row r="258" spans="1:10">
      <c r="A258" s="13" t="s">
        <v>975</v>
      </c>
      <c r="F258" s="18"/>
      <c r="G258" s="3">
        <v>569</v>
      </c>
      <c r="H258" s="3">
        <v>104</v>
      </c>
      <c r="I258" s="3"/>
      <c r="J258" s="18"/>
    </row>
    <row r="259" spans="1:10">
      <c r="F259" s="18"/>
      <c r="G259" s="3">
        <v>571</v>
      </c>
      <c r="H259" s="3">
        <v>106</v>
      </c>
      <c r="I259" s="3"/>
      <c r="J259" s="18"/>
    </row>
    <row r="260" spans="1:10">
      <c r="A260" t="s">
        <v>965</v>
      </c>
      <c r="F260" s="18"/>
      <c r="G260" s="3">
        <v>573</v>
      </c>
      <c r="H260" s="3">
        <v>100</v>
      </c>
      <c r="I260" s="3"/>
      <c r="J260" s="18"/>
    </row>
    <row r="261" spans="1:10">
      <c r="A261" t="s">
        <v>957</v>
      </c>
      <c r="B261" t="s">
        <v>957</v>
      </c>
      <c r="C261" t="s">
        <v>966</v>
      </c>
      <c r="D261" t="s">
        <v>970</v>
      </c>
      <c r="F261" s="18"/>
      <c r="G261" s="3">
        <v>575</v>
      </c>
      <c r="H261" s="3">
        <v>96</v>
      </c>
      <c r="I261" s="3"/>
      <c r="J261" s="18"/>
    </row>
    <row r="262" spans="1:10">
      <c r="B262">
        <v>157</v>
      </c>
      <c r="C262">
        <v>2</v>
      </c>
      <c r="F262" s="18"/>
      <c r="G262" s="3">
        <v>577</v>
      </c>
      <c r="H262" s="3">
        <v>85</v>
      </c>
      <c r="I262" s="3"/>
      <c r="J262" s="18"/>
    </row>
    <row r="263" spans="1:10">
      <c r="B263">
        <v>141</v>
      </c>
      <c r="C263">
        <v>4</v>
      </c>
      <c r="F263" s="18"/>
      <c r="G263" s="3">
        <v>579</v>
      </c>
      <c r="H263" s="3">
        <v>106</v>
      </c>
      <c r="I263" s="3"/>
      <c r="J263" s="18"/>
    </row>
    <row r="264" spans="1:10">
      <c r="B264">
        <v>123</v>
      </c>
      <c r="C264">
        <v>6</v>
      </c>
      <c r="F264" s="18"/>
      <c r="G264" s="3">
        <v>581</v>
      </c>
      <c r="H264" s="3">
        <v>102</v>
      </c>
      <c r="I264" s="3"/>
      <c r="J264" s="18"/>
    </row>
    <row r="265" spans="1:10">
      <c r="B265">
        <v>138</v>
      </c>
      <c r="C265">
        <v>8</v>
      </c>
      <c r="F265" s="18"/>
      <c r="G265" s="3">
        <v>583</v>
      </c>
      <c r="H265" s="3">
        <v>121</v>
      </c>
      <c r="I265" s="3"/>
      <c r="J265" s="18"/>
    </row>
    <row r="266" spans="1:10">
      <c r="B266">
        <v>122</v>
      </c>
      <c r="C266">
        <v>10</v>
      </c>
      <c r="F266" s="18"/>
      <c r="G266" s="3">
        <v>585</v>
      </c>
      <c r="H266" s="3">
        <v>143</v>
      </c>
      <c r="I266" s="3"/>
      <c r="J266" s="18"/>
    </row>
    <row r="267" spans="1:10">
      <c r="B267">
        <v>121</v>
      </c>
      <c r="C267">
        <v>12</v>
      </c>
      <c r="F267" s="18"/>
      <c r="G267" s="3">
        <v>587</v>
      </c>
      <c r="H267" s="3">
        <v>136</v>
      </c>
      <c r="I267" s="3"/>
      <c r="J267" s="18"/>
    </row>
    <row r="268" spans="1:10">
      <c r="B268">
        <v>116</v>
      </c>
      <c r="C268">
        <v>14</v>
      </c>
      <c r="F268" s="18"/>
      <c r="G268" s="3">
        <v>591</v>
      </c>
      <c r="H268" s="3">
        <v>142</v>
      </c>
      <c r="I268" s="3"/>
      <c r="J268" s="18"/>
    </row>
    <row r="269" spans="1:10">
      <c r="B269">
        <v>104</v>
      </c>
      <c r="C269">
        <v>16</v>
      </c>
      <c r="F269" s="18"/>
      <c r="G269" s="3">
        <v>593</v>
      </c>
      <c r="H269" s="3">
        <v>108</v>
      </c>
      <c r="I269" s="3"/>
      <c r="J269" s="18"/>
    </row>
    <row r="270" spans="1:10">
      <c r="B270">
        <v>123</v>
      </c>
      <c r="C270">
        <v>18</v>
      </c>
      <c r="F270" s="18"/>
      <c r="G270" s="3">
        <v>595</v>
      </c>
      <c r="H270" s="3">
        <v>105</v>
      </c>
      <c r="I270" s="3"/>
      <c r="J270" s="18"/>
    </row>
    <row r="271" spans="1:10">
      <c r="B271">
        <v>135</v>
      </c>
      <c r="C271">
        <v>20</v>
      </c>
      <c r="F271" s="18"/>
      <c r="G271" s="3">
        <v>597</v>
      </c>
      <c r="H271" s="3">
        <v>149</v>
      </c>
      <c r="I271" s="3"/>
      <c r="J271" s="18"/>
    </row>
    <row r="272" spans="1:10">
      <c r="B272">
        <v>132</v>
      </c>
      <c r="C272">
        <v>22</v>
      </c>
      <c r="F272" s="18"/>
      <c r="G272" s="3">
        <v>599</v>
      </c>
      <c r="H272" s="3">
        <v>139</v>
      </c>
      <c r="I272" s="3"/>
      <c r="J272" s="18"/>
    </row>
    <row r="273" spans="1:10">
      <c r="B273">
        <v>134</v>
      </c>
      <c r="C273">
        <v>24</v>
      </c>
      <c r="F273" s="18"/>
      <c r="G273" s="3">
        <v>601</v>
      </c>
      <c r="H273" s="3">
        <v>147</v>
      </c>
      <c r="I273" s="3"/>
      <c r="J273" s="18"/>
    </row>
    <row r="274" spans="1:10">
      <c r="B274">
        <v>149</v>
      </c>
      <c r="C274">
        <v>26</v>
      </c>
      <c r="F274" s="18"/>
      <c r="G274" s="3">
        <v>603</v>
      </c>
      <c r="H274" s="3">
        <v>149</v>
      </c>
      <c r="I274" s="3"/>
      <c r="J274" s="18"/>
    </row>
    <row r="275" spans="1:10">
      <c r="B275">
        <v>144</v>
      </c>
      <c r="C275">
        <v>28</v>
      </c>
      <c r="F275" s="18"/>
      <c r="G275" s="3">
        <v>605</v>
      </c>
      <c r="H275" s="3">
        <v>100</v>
      </c>
      <c r="I275" s="3"/>
      <c r="J275" s="18"/>
    </row>
    <row r="276" spans="1:10">
      <c r="B276">
        <v>146</v>
      </c>
      <c r="C276">
        <v>30</v>
      </c>
      <c r="F276" s="18"/>
      <c r="G276" s="3">
        <v>607</v>
      </c>
      <c r="H276" s="3">
        <v>130</v>
      </c>
      <c r="I276" s="3"/>
      <c r="J276" s="18"/>
    </row>
    <row r="277" spans="1:10">
      <c r="B277">
        <v>161</v>
      </c>
      <c r="C277">
        <v>32</v>
      </c>
      <c r="F277" s="18"/>
      <c r="G277" s="3">
        <v>609</v>
      </c>
      <c r="H277" s="3">
        <v>97</v>
      </c>
      <c r="I277" s="3"/>
      <c r="J277" s="18"/>
    </row>
    <row r="278" spans="1:10">
      <c r="B278">
        <v>147</v>
      </c>
      <c r="C278">
        <v>34</v>
      </c>
      <c r="F278" s="18"/>
      <c r="G278" s="3">
        <v>611</v>
      </c>
      <c r="H278" s="3">
        <v>135</v>
      </c>
      <c r="I278" s="3"/>
      <c r="J278" s="18"/>
    </row>
    <row r="279" spans="1:10">
      <c r="B279">
        <v>152</v>
      </c>
      <c r="C279">
        <v>36</v>
      </c>
      <c r="F279" s="18"/>
      <c r="G279" s="3">
        <v>613</v>
      </c>
      <c r="H279" s="3">
        <v>97</v>
      </c>
      <c r="I279" s="3"/>
      <c r="J279" s="18"/>
    </row>
    <row r="280" spans="1:10">
      <c r="B280">
        <v>146</v>
      </c>
      <c r="C280">
        <v>38</v>
      </c>
      <c r="F280" s="18"/>
      <c r="G280" s="3">
        <v>615</v>
      </c>
      <c r="H280" s="3">
        <v>120</v>
      </c>
      <c r="I280" s="3"/>
      <c r="J280" s="18"/>
    </row>
    <row r="281" spans="1:10">
      <c r="A281">
        <v>159</v>
      </c>
      <c r="B281">
        <v>162</v>
      </c>
      <c r="C281">
        <v>40</v>
      </c>
      <c r="F281" s="18"/>
      <c r="G281" s="3">
        <v>617</v>
      </c>
      <c r="H281" s="3">
        <v>138</v>
      </c>
      <c r="I281" s="3"/>
      <c r="J281" s="18"/>
    </row>
    <row r="282" spans="1:10">
      <c r="B282">
        <v>143</v>
      </c>
      <c r="C282">
        <v>42</v>
      </c>
      <c r="F282" s="18"/>
      <c r="G282" s="3">
        <v>619</v>
      </c>
      <c r="H282" s="3">
        <v>167</v>
      </c>
      <c r="I282" s="3"/>
      <c r="J282" s="18"/>
    </row>
    <row r="283" spans="1:10">
      <c r="B283">
        <v>140</v>
      </c>
      <c r="C283">
        <v>44</v>
      </c>
      <c r="F283" s="18"/>
      <c r="G283" s="3">
        <v>621</v>
      </c>
      <c r="H283" s="3">
        <v>172</v>
      </c>
      <c r="I283" s="3"/>
      <c r="J283" s="18"/>
    </row>
    <row r="284" spans="1:10">
      <c r="B284">
        <v>160</v>
      </c>
      <c r="C284">
        <v>46</v>
      </c>
      <c r="F284" s="18"/>
      <c r="G284" s="3">
        <v>623</v>
      </c>
      <c r="H284" s="3">
        <v>151</v>
      </c>
      <c r="I284" s="3"/>
      <c r="J284" s="18"/>
    </row>
    <row r="285" spans="1:10">
      <c r="B285">
        <v>139</v>
      </c>
      <c r="C285">
        <v>48</v>
      </c>
      <c r="F285" s="18"/>
      <c r="G285" s="3">
        <v>625</v>
      </c>
      <c r="H285" s="3">
        <v>139</v>
      </c>
      <c r="I285" s="3"/>
      <c r="J285" s="18"/>
    </row>
    <row r="286" spans="1:10">
      <c r="B286">
        <v>126</v>
      </c>
      <c r="C286">
        <v>50</v>
      </c>
      <c r="F286" s="18"/>
      <c r="G286" s="3">
        <v>627</v>
      </c>
      <c r="H286" s="3">
        <v>139</v>
      </c>
      <c r="I286" s="3"/>
      <c r="J286" s="18"/>
    </row>
    <row r="287" spans="1:10">
      <c r="B287">
        <v>133</v>
      </c>
      <c r="C287">
        <v>52</v>
      </c>
      <c r="F287" s="18"/>
      <c r="G287" s="3">
        <v>629</v>
      </c>
      <c r="H287" s="3">
        <v>168</v>
      </c>
      <c r="I287" s="3"/>
      <c r="J287" s="18"/>
    </row>
    <row r="288" spans="1:10">
      <c r="B288">
        <v>144</v>
      </c>
      <c r="C288">
        <v>54</v>
      </c>
      <c r="F288" s="18"/>
      <c r="G288" s="3">
        <v>631</v>
      </c>
      <c r="H288" s="3">
        <v>128</v>
      </c>
      <c r="I288" s="3"/>
      <c r="J288" s="18"/>
    </row>
    <row r="289" spans="1:10">
      <c r="B289">
        <v>114</v>
      </c>
      <c r="C289">
        <v>56</v>
      </c>
      <c r="F289" s="18"/>
      <c r="G289" s="3">
        <v>633</v>
      </c>
      <c r="H289" s="3">
        <v>175</v>
      </c>
      <c r="I289" s="3"/>
      <c r="J289" s="18"/>
    </row>
    <row r="290" spans="1:10">
      <c r="B290">
        <v>103</v>
      </c>
      <c r="C290">
        <v>58</v>
      </c>
      <c r="F290" s="18"/>
      <c r="G290" s="3">
        <v>635</v>
      </c>
      <c r="H290" s="3">
        <v>148</v>
      </c>
      <c r="I290" s="3"/>
      <c r="J290" s="18"/>
    </row>
    <row r="291" spans="1:10">
      <c r="A291">
        <v>139</v>
      </c>
      <c r="B291">
        <v>141</v>
      </c>
      <c r="C291">
        <v>60</v>
      </c>
      <c r="F291" s="18"/>
      <c r="G291" s="3">
        <v>637</v>
      </c>
      <c r="H291" s="3">
        <v>167</v>
      </c>
      <c r="I291" s="3"/>
      <c r="J291" s="18"/>
    </row>
    <row r="292" spans="1:10">
      <c r="B292">
        <v>99</v>
      </c>
      <c r="C292">
        <v>62</v>
      </c>
      <c r="F292" s="18"/>
      <c r="G292" s="3">
        <v>639</v>
      </c>
      <c r="H292" s="3">
        <v>153</v>
      </c>
      <c r="I292" s="3"/>
      <c r="J292" s="18"/>
    </row>
    <row r="293" spans="1:10">
      <c r="B293">
        <v>107</v>
      </c>
      <c r="C293">
        <v>64</v>
      </c>
      <c r="F293" s="18"/>
      <c r="G293" s="3">
        <v>641</v>
      </c>
      <c r="H293" s="3">
        <v>153</v>
      </c>
      <c r="I293" s="3"/>
      <c r="J293" s="18"/>
    </row>
    <row r="294" spans="1:10">
      <c r="B294">
        <v>102</v>
      </c>
      <c r="C294">
        <v>66</v>
      </c>
      <c r="F294" s="18"/>
      <c r="G294" s="3">
        <v>643</v>
      </c>
      <c r="H294" s="3">
        <v>193</v>
      </c>
      <c r="I294" s="3"/>
      <c r="J294" s="18"/>
    </row>
    <row r="295" spans="1:10">
      <c r="B295">
        <v>121</v>
      </c>
      <c r="C295">
        <v>68</v>
      </c>
      <c r="F295" s="18"/>
      <c r="G295" s="3">
        <v>645</v>
      </c>
      <c r="H295" s="3">
        <v>220</v>
      </c>
      <c r="I295" s="3"/>
      <c r="J295" s="18"/>
    </row>
    <row r="296" spans="1:10">
      <c r="B296">
        <v>88</v>
      </c>
      <c r="C296">
        <v>70</v>
      </c>
      <c r="F296" s="18"/>
      <c r="G296" s="3">
        <v>647</v>
      </c>
      <c r="H296" s="3">
        <v>205</v>
      </c>
      <c r="I296" s="3"/>
      <c r="J296" s="18"/>
    </row>
    <row r="297" spans="1:10">
      <c r="B297">
        <v>115</v>
      </c>
      <c r="C297">
        <v>72</v>
      </c>
      <c r="F297" s="18"/>
      <c r="G297" s="3">
        <v>649</v>
      </c>
      <c r="H297" s="3">
        <v>256</v>
      </c>
      <c r="I297" s="3"/>
      <c r="J297" s="18"/>
    </row>
    <row r="298" spans="1:10">
      <c r="B298">
        <v>122</v>
      </c>
      <c r="C298">
        <v>74</v>
      </c>
      <c r="F298" s="18"/>
      <c r="G298" s="3">
        <v>651</v>
      </c>
      <c r="H298" s="3">
        <v>237</v>
      </c>
      <c r="I298" s="3"/>
      <c r="J298" s="18"/>
    </row>
    <row r="299" spans="1:10">
      <c r="B299">
        <v>111</v>
      </c>
      <c r="C299">
        <v>76</v>
      </c>
      <c r="F299" s="18"/>
      <c r="G299" s="3">
        <v>653</v>
      </c>
      <c r="H299" s="3">
        <v>259</v>
      </c>
      <c r="I299" s="3"/>
      <c r="J299" s="18"/>
    </row>
    <row r="300" spans="1:10">
      <c r="B300">
        <v>108</v>
      </c>
      <c r="C300">
        <v>78</v>
      </c>
      <c r="F300" s="18"/>
      <c r="G300" s="3">
        <v>655</v>
      </c>
      <c r="H300" s="3">
        <v>216</v>
      </c>
      <c r="I300" s="3"/>
      <c r="J300" s="18"/>
    </row>
    <row r="301" spans="1:10">
      <c r="A301">
        <v>99</v>
      </c>
      <c r="B301">
        <v>102</v>
      </c>
      <c r="C301">
        <v>80</v>
      </c>
      <c r="F301" s="18"/>
      <c r="G301" s="3">
        <v>657</v>
      </c>
      <c r="H301" s="3">
        <v>183</v>
      </c>
      <c r="I301" s="3"/>
      <c r="J301" s="18"/>
    </row>
    <row r="302" spans="1:10">
      <c r="B302">
        <v>119</v>
      </c>
      <c r="C302">
        <v>82</v>
      </c>
      <c r="F302" s="18"/>
      <c r="G302" s="3">
        <v>678</v>
      </c>
      <c r="H302" s="3">
        <v>150</v>
      </c>
      <c r="I302" s="3"/>
      <c r="J302" s="18"/>
    </row>
    <row r="303" spans="1:10">
      <c r="B303">
        <v>110</v>
      </c>
      <c r="C303">
        <v>84</v>
      </c>
      <c r="F303" s="18"/>
      <c r="G303" s="3">
        <v>680</v>
      </c>
      <c r="H303" s="3">
        <v>136</v>
      </c>
      <c r="I303" s="3"/>
      <c r="J303" s="18"/>
    </row>
    <row r="304" spans="1:10">
      <c r="B304">
        <v>101</v>
      </c>
      <c r="C304">
        <v>86</v>
      </c>
      <c r="F304" s="18"/>
      <c r="G304" s="3">
        <v>682</v>
      </c>
      <c r="H304" s="3">
        <v>154</v>
      </c>
      <c r="I304" s="3"/>
      <c r="J304" s="18"/>
    </row>
    <row r="305" spans="1:10">
      <c r="B305">
        <v>102</v>
      </c>
      <c r="C305">
        <v>88</v>
      </c>
      <c r="F305" s="18"/>
      <c r="G305" s="3">
        <v>684</v>
      </c>
      <c r="H305" s="3">
        <v>148</v>
      </c>
      <c r="I305" s="3"/>
      <c r="J305" s="18"/>
    </row>
    <row r="306" spans="1:10">
      <c r="B306">
        <v>102</v>
      </c>
      <c r="C306">
        <v>90</v>
      </c>
      <c r="F306" s="18"/>
      <c r="G306" s="3">
        <v>686</v>
      </c>
      <c r="H306" s="3">
        <v>145</v>
      </c>
      <c r="I306" s="3"/>
      <c r="J306" s="18"/>
    </row>
    <row r="307" spans="1:10">
      <c r="B307">
        <v>151</v>
      </c>
      <c r="C307">
        <v>92</v>
      </c>
      <c r="F307" s="18"/>
      <c r="G307" s="3">
        <v>688</v>
      </c>
      <c r="H307" s="3">
        <v>163</v>
      </c>
      <c r="I307" s="3"/>
      <c r="J307" s="18"/>
    </row>
    <row r="308" spans="1:10">
      <c r="B308">
        <v>112</v>
      </c>
      <c r="C308">
        <v>94</v>
      </c>
      <c r="F308" s="18"/>
      <c r="G308" s="3">
        <v>690</v>
      </c>
      <c r="H308" s="3">
        <v>200</v>
      </c>
      <c r="I308" s="3"/>
      <c r="J308" s="18"/>
    </row>
    <row r="309" spans="1:10">
      <c r="B309">
        <v>83</v>
      </c>
      <c r="C309">
        <v>96</v>
      </c>
      <c r="F309" s="18"/>
      <c r="G309" s="3">
        <v>692</v>
      </c>
      <c r="H309" s="3">
        <v>232</v>
      </c>
      <c r="I309" s="3"/>
      <c r="J309" s="18"/>
    </row>
    <row r="310" spans="1:10">
      <c r="B310">
        <v>111</v>
      </c>
      <c r="C310">
        <v>98</v>
      </c>
      <c r="F310" s="18"/>
      <c r="G310" s="3">
        <v>694</v>
      </c>
      <c r="H310" s="3">
        <v>163</v>
      </c>
      <c r="I310" s="3"/>
      <c r="J310" s="18"/>
    </row>
    <row r="311" spans="1:10">
      <c r="B311">
        <v>134</v>
      </c>
      <c r="C311">
        <v>100</v>
      </c>
      <c r="D311" t="s">
        <v>964</v>
      </c>
      <c r="F311" s="18"/>
      <c r="G311" s="3">
        <v>696</v>
      </c>
      <c r="H311" s="3">
        <v>177</v>
      </c>
      <c r="I311" s="3"/>
      <c r="J311" s="18"/>
    </row>
    <row r="312" spans="1:10">
      <c r="F312" s="18"/>
      <c r="G312" s="3">
        <v>698</v>
      </c>
      <c r="H312" s="3">
        <v>186</v>
      </c>
      <c r="I312" s="3"/>
      <c r="J312" s="18"/>
    </row>
    <row r="313" spans="1:10">
      <c r="A313" s="4"/>
      <c r="B313" s="4"/>
      <c r="C313" s="4"/>
      <c r="D313" s="4"/>
      <c r="E313" s="4"/>
      <c r="F313" s="17"/>
      <c r="G313" s="3">
        <v>700</v>
      </c>
      <c r="H313" s="3">
        <v>189</v>
      </c>
      <c r="I313" s="3"/>
      <c r="J313" s="18"/>
    </row>
    <row r="314" spans="1:10">
      <c r="A314" s="13" t="s">
        <v>976</v>
      </c>
      <c r="F314" s="18"/>
      <c r="G314" s="3">
        <v>702</v>
      </c>
      <c r="H314" s="3">
        <v>205</v>
      </c>
      <c r="I314" s="3"/>
      <c r="J314" s="18"/>
    </row>
    <row r="315" spans="1:10">
      <c r="F315" s="18"/>
      <c r="G315" s="3">
        <v>704</v>
      </c>
      <c r="H315" s="3">
        <v>265</v>
      </c>
      <c r="I315" s="3"/>
      <c r="J315" s="18"/>
    </row>
    <row r="316" spans="1:10">
      <c r="A316" t="s">
        <v>965</v>
      </c>
      <c r="F316" s="18"/>
      <c r="G316" s="3">
        <v>706</v>
      </c>
      <c r="H316" s="3">
        <v>184</v>
      </c>
      <c r="I316" s="3"/>
      <c r="J316" s="18"/>
    </row>
    <row r="317" spans="1:10">
      <c r="A317" t="s">
        <v>957</v>
      </c>
      <c r="B317" t="s">
        <v>957</v>
      </c>
      <c r="C317" t="s">
        <v>966</v>
      </c>
      <c r="D317" t="s">
        <v>970</v>
      </c>
      <c r="F317" s="18"/>
      <c r="G317" s="3">
        <v>710</v>
      </c>
      <c r="H317" s="3">
        <v>209</v>
      </c>
      <c r="I317" s="3"/>
      <c r="J317" s="18"/>
    </row>
    <row r="318" spans="1:10">
      <c r="B318">
        <v>10</v>
      </c>
      <c r="C318">
        <v>0</v>
      </c>
      <c r="D318" t="s">
        <v>973</v>
      </c>
      <c r="F318" s="18"/>
      <c r="G318" s="3">
        <v>712</v>
      </c>
      <c r="H318" s="3">
        <v>143</v>
      </c>
      <c r="I318" s="3"/>
      <c r="J318" s="18"/>
    </row>
    <row r="319" spans="1:10">
      <c r="B319">
        <v>236</v>
      </c>
      <c r="C319">
        <v>2</v>
      </c>
      <c r="D319" t="s">
        <v>977</v>
      </c>
      <c r="F319" s="18"/>
      <c r="G319" s="3">
        <v>714</v>
      </c>
      <c r="H319" s="3">
        <v>171</v>
      </c>
      <c r="I319" s="3"/>
      <c r="J319" s="18"/>
    </row>
    <row r="320" spans="1:10">
      <c r="B320">
        <v>93</v>
      </c>
      <c r="C320">
        <v>4</v>
      </c>
      <c r="F320" s="18"/>
      <c r="G320" s="3">
        <v>716</v>
      </c>
      <c r="H320" s="3">
        <v>215</v>
      </c>
      <c r="I320" s="3"/>
      <c r="J320" s="18"/>
    </row>
    <row r="321" spans="1:10">
      <c r="B321">
        <v>110</v>
      </c>
      <c r="C321">
        <v>6</v>
      </c>
      <c r="F321" s="18"/>
      <c r="G321" s="3">
        <v>718</v>
      </c>
      <c r="H321" s="3">
        <v>142</v>
      </c>
      <c r="I321" s="3"/>
      <c r="J321" s="18"/>
    </row>
    <row r="322" spans="1:10">
      <c r="B322">
        <v>88</v>
      </c>
      <c r="C322">
        <v>8</v>
      </c>
      <c r="F322" s="18"/>
      <c r="G322" s="3">
        <v>720</v>
      </c>
      <c r="H322" s="3">
        <v>187</v>
      </c>
      <c r="I322" s="3"/>
      <c r="J322" s="18"/>
    </row>
    <row r="323" spans="1:10">
      <c r="A323">
        <v>104</v>
      </c>
      <c r="B323">
        <v>104</v>
      </c>
      <c r="C323">
        <v>10</v>
      </c>
      <c r="F323" s="18"/>
      <c r="G323" s="3">
        <v>722</v>
      </c>
      <c r="H323" s="3">
        <v>189</v>
      </c>
      <c r="I323" s="3"/>
      <c r="J323" s="18"/>
    </row>
    <row r="324" spans="1:10">
      <c r="B324">
        <v>106</v>
      </c>
      <c r="C324">
        <v>12</v>
      </c>
      <c r="F324" s="18"/>
      <c r="G324" s="3">
        <v>724</v>
      </c>
      <c r="H324" s="3">
        <v>173</v>
      </c>
      <c r="I324" s="3"/>
      <c r="J324" s="18"/>
    </row>
    <row r="325" spans="1:10">
      <c r="B325">
        <v>100</v>
      </c>
      <c r="C325">
        <v>14</v>
      </c>
      <c r="F325" s="18"/>
      <c r="G325" s="3">
        <v>726</v>
      </c>
      <c r="H325" s="3">
        <v>126</v>
      </c>
      <c r="I325" s="3"/>
      <c r="J325" s="18"/>
    </row>
    <row r="326" spans="1:10">
      <c r="B326">
        <v>96</v>
      </c>
      <c r="C326">
        <v>16</v>
      </c>
      <c r="F326" s="18"/>
      <c r="G326" s="3">
        <v>728</v>
      </c>
      <c r="H326" s="3">
        <v>152</v>
      </c>
      <c r="I326" s="3"/>
      <c r="J326" s="18"/>
    </row>
    <row r="327" spans="1:10">
      <c r="B327">
        <v>85</v>
      </c>
      <c r="C327">
        <v>18</v>
      </c>
      <c r="F327" s="18"/>
      <c r="G327" s="3">
        <v>730</v>
      </c>
      <c r="H327" s="3">
        <v>142</v>
      </c>
      <c r="I327" s="3"/>
      <c r="J327" s="18"/>
    </row>
    <row r="328" spans="1:10">
      <c r="B328">
        <v>106</v>
      </c>
      <c r="C328">
        <v>20</v>
      </c>
      <c r="F328" s="18"/>
      <c r="G328" s="3">
        <v>732</v>
      </c>
      <c r="H328" s="3">
        <v>117</v>
      </c>
      <c r="I328" s="3"/>
      <c r="J328" s="18"/>
    </row>
    <row r="329" spans="1:10">
      <c r="B329">
        <v>102</v>
      </c>
      <c r="C329">
        <v>22</v>
      </c>
      <c r="D329" t="s">
        <v>967</v>
      </c>
      <c r="F329" s="18"/>
      <c r="G329" s="3">
        <v>734</v>
      </c>
      <c r="H329" s="3">
        <v>127</v>
      </c>
      <c r="I329" s="3"/>
      <c r="J329" s="18"/>
    </row>
    <row r="330" spans="1:10">
      <c r="B330">
        <v>121</v>
      </c>
      <c r="C330">
        <v>24</v>
      </c>
      <c r="F330" s="18"/>
      <c r="G330" s="3">
        <v>736</v>
      </c>
      <c r="H330" s="3">
        <v>124</v>
      </c>
      <c r="I330" s="3"/>
      <c r="J330" s="18"/>
    </row>
    <row r="331" spans="1:10">
      <c r="B331">
        <v>143</v>
      </c>
      <c r="C331">
        <v>26</v>
      </c>
      <c r="F331" s="18"/>
      <c r="G331" s="3">
        <v>738</v>
      </c>
      <c r="H331" s="3">
        <v>140</v>
      </c>
      <c r="I331" s="3"/>
      <c r="J331" s="18"/>
    </row>
    <row r="332" spans="1:10">
      <c r="B332">
        <v>136</v>
      </c>
      <c r="C332">
        <v>28</v>
      </c>
      <c r="F332" s="18"/>
      <c r="G332" s="3">
        <v>740</v>
      </c>
      <c r="H332" s="3">
        <v>128</v>
      </c>
      <c r="I332" s="3"/>
      <c r="J332" s="18"/>
    </row>
    <row r="333" spans="1:10">
      <c r="A333">
        <v>198</v>
      </c>
      <c r="B333">
        <v>200</v>
      </c>
      <c r="C333">
        <v>30</v>
      </c>
      <c r="D333" t="s">
        <v>978</v>
      </c>
      <c r="F333" s="18"/>
      <c r="G333" s="3">
        <v>742</v>
      </c>
      <c r="H333" s="3">
        <v>125</v>
      </c>
      <c r="I333" s="3"/>
      <c r="J333" s="18"/>
    </row>
    <row r="334" spans="1:10">
      <c r="B334">
        <v>142</v>
      </c>
      <c r="C334">
        <v>32</v>
      </c>
      <c r="F334" s="18"/>
      <c r="G334" s="3">
        <v>744</v>
      </c>
      <c r="H334" s="3">
        <v>124</v>
      </c>
      <c r="I334" s="3"/>
      <c r="J334" s="18"/>
    </row>
    <row r="335" spans="1:10">
      <c r="B335">
        <v>108</v>
      </c>
      <c r="C335">
        <v>34</v>
      </c>
      <c r="F335" s="18"/>
      <c r="G335" s="3">
        <v>746</v>
      </c>
      <c r="H335" s="3">
        <v>97</v>
      </c>
      <c r="I335" s="3"/>
      <c r="J335" s="18"/>
    </row>
    <row r="336" spans="1:10">
      <c r="B336">
        <v>105</v>
      </c>
      <c r="C336">
        <v>36</v>
      </c>
      <c r="F336" s="18"/>
      <c r="G336" s="3">
        <v>748</v>
      </c>
      <c r="H336" s="3">
        <v>130</v>
      </c>
      <c r="I336" s="3"/>
      <c r="J336" s="18"/>
    </row>
    <row r="337" spans="1:10">
      <c r="B337">
        <v>149</v>
      </c>
      <c r="C337">
        <v>38</v>
      </c>
      <c r="F337" s="18"/>
      <c r="G337" s="3">
        <v>750</v>
      </c>
      <c r="H337" s="3">
        <v>123</v>
      </c>
      <c r="I337" s="3"/>
      <c r="J337" s="18"/>
    </row>
    <row r="338" spans="1:10">
      <c r="A338">
        <v>147</v>
      </c>
      <c r="B338">
        <v>139</v>
      </c>
      <c r="C338">
        <v>40</v>
      </c>
      <c r="F338" s="18"/>
      <c r="G338" s="3">
        <v>752</v>
      </c>
      <c r="H338" s="3">
        <v>138</v>
      </c>
      <c r="I338" s="3"/>
      <c r="J338" s="18"/>
    </row>
    <row r="339" spans="1:10">
      <c r="B339">
        <v>147</v>
      </c>
      <c r="C339">
        <v>42</v>
      </c>
      <c r="F339" s="18"/>
      <c r="G339" s="3">
        <v>752</v>
      </c>
      <c r="H339" s="3">
        <v>138</v>
      </c>
      <c r="I339" s="3"/>
      <c r="J339" s="18"/>
    </row>
    <row r="340" spans="1:10">
      <c r="B340">
        <v>149</v>
      </c>
      <c r="C340">
        <v>44</v>
      </c>
      <c r="F340" s="18"/>
      <c r="G340" s="3"/>
      <c r="H340" s="3"/>
      <c r="I340" s="2"/>
      <c r="J340" s="21"/>
    </row>
    <row r="341" spans="1:10">
      <c r="B341">
        <v>100</v>
      </c>
      <c r="C341">
        <v>46</v>
      </c>
      <c r="F341" s="18"/>
      <c r="G341" s="4"/>
      <c r="H341" s="4"/>
      <c r="I341" s="3"/>
    </row>
    <row r="342" spans="1:10">
      <c r="B342">
        <v>130</v>
      </c>
      <c r="C342">
        <v>48</v>
      </c>
      <c r="F342" s="18"/>
    </row>
    <row r="343" spans="1:10">
      <c r="A343">
        <v>97</v>
      </c>
      <c r="B343">
        <v>97</v>
      </c>
      <c r="C343">
        <v>50</v>
      </c>
      <c r="F343" s="18"/>
    </row>
    <row r="344" spans="1:10">
      <c r="B344">
        <v>135</v>
      </c>
      <c r="C344">
        <v>52</v>
      </c>
      <c r="F344" s="18"/>
    </row>
    <row r="345" spans="1:10">
      <c r="B345">
        <v>97</v>
      </c>
      <c r="C345">
        <v>54</v>
      </c>
      <c r="F345" s="18"/>
    </row>
    <row r="346" spans="1:10">
      <c r="B346">
        <v>120</v>
      </c>
      <c r="C346">
        <v>56</v>
      </c>
      <c r="F346" s="18"/>
    </row>
    <row r="347" spans="1:10">
      <c r="B347">
        <v>138</v>
      </c>
      <c r="C347">
        <v>58</v>
      </c>
      <c r="F347" s="18"/>
    </row>
    <row r="348" spans="1:10">
      <c r="B348">
        <v>167</v>
      </c>
      <c r="C348">
        <v>60</v>
      </c>
      <c r="F348" s="18"/>
    </row>
    <row r="349" spans="1:10">
      <c r="A349">
        <v>174</v>
      </c>
      <c r="B349">
        <v>172</v>
      </c>
      <c r="C349">
        <v>62</v>
      </c>
      <c r="F349" s="18"/>
    </row>
    <row r="350" spans="1:10">
      <c r="B350">
        <v>151</v>
      </c>
      <c r="C350">
        <v>64</v>
      </c>
      <c r="F350" s="18"/>
    </row>
    <row r="351" spans="1:10">
      <c r="B351">
        <v>139</v>
      </c>
      <c r="C351">
        <v>66</v>
      </c>
      <c r="F351" s="18"/>
    </row>
    <row r="352" spans="1:10">
      <c r="B352">
        <v>139</v>
      </c>
      <c r="C352">
        <v>68</v>
      </c>
      <c r="F352" s="18"/>
    </row>
    <row r="353" spans="1:6">
      <c r="A353">
        <v>178</v>
      </c>
      <c r="B353">
        <v>168</v>
      </c>
      <c r="C353">
        <v>70</v>
      </c>
      <c r="F353" s="18"/>
    </row>
    <row r="354" spans="1:6">
      <c r="B354">
        <v>128</v>
      </c>
      <c r="C354">
        <v>72</v>
      </c>
      <c r="D354" t="s">
        <v>967</v>
      </c>
      <c r="F354" s="18"/>
    </row>
    <row r="355" spans="1:6">
      <c r="B355">
        <v>175</v>
      </c>
      <c r="C355">
        <v>74</v>
      </c>
      <c r="F355" s="18"/>
    </row>
    <row r="356" spans="1:6">
      <c r="B356">
        <v>148</v>
      </c>
      <c r="C356">
        <v>76</v>
      </c>
      <c r="F356" s="18"/>
    </row>
    <row r="357" spans="1:6">
      <c r="B357">
        <v>167</v>
      </c>
      <c r="C357">
        <v>78</v>
      </c>
      <c r="F357" s="18"/>
    </row>
    <row r="358" spans="1:6">
      <c r="B358">
        <v>153</v>
      </c>
      <c r="C358">
        <v>80</v>
      </c>
      <c r="F358" s="18"/>
    </row>
    <row r="359" spans="1:6">
      <c r="B359">
        <v>153</v>
      </c>
      <c r="C359">
        <v>82</v>
      </c>
      <c r="F359" s="18"/>
    </row>
    <row r="360" spans="1:6">
      <c r="B360">
        <v>193</v>
      </c>
      <c r="C360">
        <v>84</v>
      </c>
      <c r="F360" s="18"/>
    </row>
    <row r="361" spans="1:6">
      <c r="B361">
        <v>220</v>
      </c>
      <c r="C361">
        <v>86</v>
      </c>
      <c r="F361" s="18"/>
    </row>
    <row r="362" spans="1:6">
      <c r="B362">
        <v>205</v>
      </c>
      <c r="C362">
        <v>88</v>
      </c>
      <c r="F362" s="18"/>
    </row>
    <row r="363" spans="1:6">
      <c r="A363">
        <v>263</v>
      </c>
      <c r="B363">
        <v>256</v>
      </c>
      <c r="C363">
        <v>90</v>
      </c>
      <c r="F363" s="18"/>
    </row>
    <row r="364" spans="1:6">
      <c r="B364">
        <v>237</v>
      </c>
      <c r="C364">
        <v>92</v>
      </c>
      <c r="F364" s="18"/>
    </row>
    <row r="365" spans="1:6">
      <c r="B365">
        <v>259</v>
      </c>
      <c r="C365">
        <v>94</v>
      </c>
      <c r="F365" s="18"/>
    </row>
    <row r="366" spans="1:6">
      <c r="B366">
        <v>216</v>
      </c>
      <c r="C366">
        <v>96</v>
      </c>
      <c r="F366" s="18"/>
    </row>
    <row r="367" spans="1:6">
      <c r="B367">
        <v>183</v>
      </c>
      <c r="C367">
        <v>98</v>
      </c>
      <c r="F367" s="18"/>
    </row>
    <row r="368" spans="1:6">
      <c r="B368">
        <v>182</v>
      </c>
      <c r="C368">
        <v>100</v>
      </c>
      <c r="D368" t="s">
        <v>979</v>
      </c>
      <c r="F368" s="18"/>
    </row>
    <row r="369" spans="1:6">
      <c r="F369" s="18"/>
    </row>
    <row r="370" spans="1:6">
      <c r="A370" s="4"/>
      <c r="B370" s="4"/>
      <c r="C370" s="4"/>
      <c r="D370" s="4"/>
      <c r="E370" s="4"/>
      <c r="F370" s="17"/>
    </row>
    <row r="371" spans="1:6">
      <c r="A371" s="13" t="s">
        <v>980</v>
      </c>
      <c r="F371" s="18"/>
    </row>
    <row r="372" spans="1:6">
      <c r="F372" s="18"/>
    </row>
    <row r="373" spans="1:6">
      <c r="A373" t="s">
        <v>965</v>
      </c>
      <c r="F373" s="18"/>
    </row>
    <row r="374" spans="1:6">
      <c r="A374" t="s">
        <v>957</v>
      </c>
      <c r="B374" t="s">
        <v>957</v>
      </c>
      <c r="C374" t="s">
        <v>966</v>
      </c>
      <c r="D374" t="s">
        <v>970</v>
      </c>
      <c r="F374" s="18"/>
    </row>
    <row r="375" spans="1:6">
      <c r="B375">
        <v>26</v>
      </c>
      <c r="C375">
        <v>0</v>
      </c>
      <c r="D375" t="s">
        <v>964</v>
      </c>
      <c r="F375" s="18"/>
    </row>
    <row r="376" spans="1:6">
      <c r="B376">
        <v>165</v>
      </c>
      <c r="C376">
        <v>2</v>
      </c>
      <c r="D376" t="s">
        <v>977</v>
      </c>
      <c r="F376" s="18"/>
    </row>
    <row r="377" spans="1:6">
      <c r="B377">
        <v>108</v>
      </c>
      <c r="C377">
        <v>4</v>
      </c>
      <c r="D377" t="s">
        <v>954</v>
      </c>
      <c r="F377" s="18"/>
    </row>
    <row r="378" spans="1:6">
      <c r="B378">
        <v>143</v>
      </c>
      <c r="C378">
        <v>6</v>
      </c>
      <c r="D378" t="s">
        <v>981</v>
      </c>
      <c r="F378" s="18"/>
    </row>
    <row r="379" spans="1:6">
      <c r="B379">
        <v>127</v>
      </c>
      <c r="C379">
        <v>8</v>
      </c>
      <c r="D379" t="s">
        <v>981</v>
      </c>
      <c r="F379" s="18"/>
    </row>
    <row r="380" spans="1:6">
      <c r="B380">
        <v>136</v>
      </c>
      <c r="C380">
        <v>10</v>
      </c>
      <c r="D380" t="s">
        <v>981</v>
      </c>
      <c r="F380" s="18"/>
    </row>
    <row r="381" spans="1:6">
      <c r="B381">
        <v>129</v>
      </c>
      <c r="C381">
        <v>12</v>
      </c>
      <c r="D381" t="s">
        <v>981</v>
      </c>
      <c r="F381" s="18"/>
    </row>
    <row r="382" spans="1:6">
      <c r="B382">
        <v>155</v>
      </c>
      <c r="C382">
        <v>14</v>
      </c>
      <c r="D382" t="s">
        <v>961</v>
      </c>
      <c r="F382" s="18"/>
    </row>
    <row r="383" spans="1:6">
      <c r="B383">
        <v>164</v>
      </c>
      <c r="C383">
        <v>16</v>
      </c>
      <c r="D383" t="s">
        <v>961</v>
      </c>
      <c r="F383" s="18"/>
    </row>
    <row r="384" spans="1:6">
      <c r="A384">
        <v>164</v>
      </c>
      <c r="B384">
        <v>150</v>
      </c>
      <c r="C384">
        <v>18</v>
      </c>
      <c r="F384" s="18"/>
    </row>
    <row r="385" spans="1:6">
      <c r="A385">
        <v>140</v>
      </c>
      <c r="B385">
        <v>136</v>
      </c>
      <c r="C385">
        <v>20</v>
      </c>
      <c r="F385" s="18"/>
    </row>
    <row r="386" spans="1:6">
      <c r="B386">
        <v>154</v>
      </c>
      <c r="C386">
        <v>22</v>
      </c>
      <c r="D386" t="s">
        <v>967</v>
      </c>
      <c r="F386" s="18"/>
    </row>
    <row r="387" spans="1:6">
      <c r="B387">
        <v>148</v>
      </c>
      <c r="C387">
        <v>24</v>
      </c>
      <c r="F387" s="18"/>
    </row>
    <row r="388" spans="1:6">
      <c r="B388">
        <v>145</v>
      </c>
      <c r="C388">
        <v>26</v>
      </c>
      <c r="F388" s="18"/>
    </row>
    <row r="389" spans="1:6">
      <c r="B389">
        <v>163</v>
      </c>
      <c r="C389">
        <v>28</v>
      </c>
      <c r="F389" s="18"/>
    </row>
    <row r="390" spans="1:6">
      <c r="A390">
        <v>195</v>
      </c>
      <c r="B390">
        <v>200</v>
      </c>
      <c r="C390">
        <v>30</v>
      </c>
      <c r="F390" s="18"/>
    </row>
    <row r="391" spans="1:6">
      <c r="A391">
        <v>235</v>
      </c>
      <c r="B391">
        <v>232</v>
      </c>
      <c r="C391">
        <v>32</v>
      </c>
      <c r="F391" s="18"/>
    </row>
    <row r="392" spans="1:6">
      <c r="B392">
        <v>163</v>
      </c>
      <c r="C392">
        <v>34</v>
      </c>
      <c r="F392" s="18"/>
    </row>
    <row r="393" spans="1:6">
      <c r="B393">
        <v>177</v>
      </c>
      <c r="C393">
        <v>36</v>
      </c>
      <c r="F393" s="18"/>
    </row>
    <row r="394" spans="1:6">
      <c r="B394">
        <v>186</v>
      </c>
      <c r="C394">
        <v>38</v>
      </c>
      <c r="F394" s="18"/>
    </row>
    <row r="395" spans="1:6">
      <c r="A395">
        <v>191</v>
      </c>
      <c r="B395">
        <v>189</v>
      </c>
      <c r="C395">
        <v>40</v>
      </c>
      <c r="F395" s="18"/>
    </row>
    <row r="396" spans="1:6">
      <c r="B396">
        <v>205</v>
      </c>
      <c r="C396">
        <v>42</v>
      </c>
      <c r="F396" s="18"/>
    </row>
    <row r="397" spans="1:6">
      <c r="A397">
        <v>276</v>
      </c>
      <c r="B397">
        <v>265</v>
      </c>
      <c r="C397">
        <v>44</v>
      </c>
      <c r="F397" s="18"/>
    </row>
    <row r="398" spans="1:6">
      <c r="B398">
        <v>184</v>
      </c>
      <c r="C398">
        <v>46</v>
      </c>
      <c r="F398" s="18"/>
    </row>
    <row r="399" spans="1:6">
      <c r="B399">
        <v>170</v>
      </c>
      <c r="C399">
        <v>48</v>
      </c>
      <c r="D399" t="s">
        <v>982</v>
      </c>
      <c r="F399" s="18"/>
    </row>
    <row r="400" spans="1:6">
      <c r="A400">
        <v>213</v>
      </c>
      <c r="B400">
        <v>209</v>
      </c>
      <c r="C400">
        <v>50</v>
      </c>
      <c r="F400" s="18"/>
    </row>
    <row r="401" spans="1:6">
      <c r="A401">
        <v>163</v>
      </c>
      <c r="B401">
        <v>143</v>
      </c>
      <c r="C401">
        <v>52</v>
      </c>
      <c r="D401" t="s">
        <v>967</v>
      </c>
      <c r="F401" s="18"/>
    </row>
    <row r="402" spans="1:6">
      <c r="A402">
        <v>163</v>
      </c>
      <c r="B402">
        <v>171</v>
      </c>
      <c r="C402">
        <v>54</v>
      </c>
      <c r="F402" s="18"/>
    </row>
    <row r="403" spans="1:6">
      <c r="A403">
        <v>211</v>
      </c>
      <c r="B403">
        <v>215</v>
      </c>
      <c r="C403">
        <v>56</v>
      </c>
      <c r="F403" s="18"/>
    </row>
    <row r="404" spans="1:6">
      <c r="B404">
        <v>142</v>
      </c>
      <c r="C404">
        <v>58</v>
      </c>
      <c r="F404" s="18"/>
    </row>
    <row r="405" spans="1:6">
      <c r="B405">
        <v>187</v>
      </c>
      <c r="C405">
        <v>60</v>
      </c>
      <c r="F405" s="18"/>
    </row>
    <row r="406" spans="1:6">
      <c r="B406">
        <v>189</v>
      </c>
      <c r="C406">
        <v>62</v>
      </c>
      <c r="D406" t="s">
        <v>983</v>
      </c>
      <c r="F406" s="18"/>
    </row>
    <row r="407" spans="1:6">
      <c r="B407">
        <v>173</v>
      </c>
      <c r="C407">
        <v>64</v>
      </c>
      <c r="D407" t="s">
        <v>983</v>
      </c>
      <c r="F407" s="18"/>
    </row>
    <row r="408" spans="1:6">
      <c r="B408">
        <v>126</v>
      </c>
      <c r="C408">
        <v>66</v>
      </c>
      <c r="F408" s="18"/>
    </row>
    <row r="409" spans="1:6">
      <c r="B409">
        <v>152</v>
      </c>
      <c r="C409">
        <v>68</v>
      </c>
      <c r="F409" s="18"/>
    </row>
    <row r="410" spans="1:6">
      <c r="A410">
        <v>151</v>
      </c>
      <c r="B410">
        <v>142</v>
      </c>
      <c r="C410">
        <v>70</v>
      </c>
      <c r="F410" s="18"/>
    </row>
    <row r="411" spans="1:6">
      <c r="B411">
        <v>117</v>
      </c>
      <c r="C411">
        <v>72</v>
      </c>
      <c r="F411" s="18"/>
    </row>
    <row r="412" spans="1:6">
      <c r="B412">
        <v>127</v>
      </c>
      <c r="C412">
        <v>74</v>
      </c>
      <c r="F412" s="18"/>
    </row>
    <row r="413" spans="1:6">
      <c r="B413">
        <v>124</v>
      </c>
      <c r="C413">
        <v>76</v>
      </c>
      <c r="D413" t="s">
        <v>967</v>
      </c>
      <c r="F413" s="18"/>
    </row>
    <row r="414" spans="1:6">
      <c r="B414">
        <v>140</v>
      </c>
      <c r="C414">
        <v>78</v>
      </c>
      <c r="F414" s="18"/>
    </row>
    <row r="415" spans="1:6">
      <c r="B415">
        <v>128</v>
      </c>
      <c r="C415">
        <v>80</v>
      </c>
      <c r="F415" s="18"/>
    </row>
    <row r="416" spans="1:6">
      <c r="B416">
        <v>125</v>
      </c>
      <c r="C416">
        <v>82</v>
      </c>
      <c r="F416" s="18"/>
    </row>
    <row r="417" spans="1:6">
      <c r="B417">
        <v>124</v>
      </c>
      <c r="C417">
        <v>84</v>
      </c>
      <c r="F417" s="18"/>
    </row>
    <row r="418" spans="1:6">
      <c r="A418">
        <v>98</v>
      </c>
      <c r="B418">
        <v>97</v>
      </c>
      <c r="C418">
        <v>86</v>
      </c>
      <c r="F418" s="18"/>
    </row>
    <row r="419" spans="1:6">
      <c r="B419">
        <v>130</v>
      </c>
      <c r="C419">
        <v>88</v>
      </c>
      <c r="F419" s="18"/>
    </row>
    <row r="420" spans="1:6">
      <c r="B420">
        <v>123</v>
      </c>
      <c r="C420">
        <v>90</v>
      </c>
      <c r="F420" s="18"/>
    </row>
    <row r="421" spans="1:6">
      <c r="B421">
        <v>138</v>
      </c>
      <c r="C421">
        <v>92</v>
      </c>
      <c r="F421" s="18"/>
    </row>
    <row r="422" spans="1:6">
      <c r="B422">
        <v>127</v>
      </c>
      <c r="C422">
        <v>94</v>
      </c>
      <c r="D422" t="s">
        <v>984</v>
      </c>
      <c r="F422" s="18"/>
    </row>
    <row r="423" spans="1:6">
      <c r="C423">
        <v>96</v>
      </c>
      <c r="D423" t="s">
        <v>985</v>
      </c>
      <c r="F423" s="18"/>
    </row>
    <row r="424" spans="1:6">
      <c r="C424">
        <v>98</v>
      </c>
      <c r="D424" t="s">
        <v>985</v>
      </c>
      <c r="F424" s="18"/>
    </row>
    <row r="425" spans="1:6">
      <c r="C425">
        <v>100</v>
      </c>
      <c r="D425" t="s">
        <v>985</v>
      </c>
      <c r="F425" s="18"/>
    </row>
    <row r="426" spans="1:6">
      <c r="C426">
        <v>102</v>
      </c>
      <c r="F426" s="18"/>
    </row>
    <row r="427" spans="1:6">
      <c r="A427" s="2"/>
      <c r="B427" s="2"/>
      <c r="C427" s="2"/>
      <c r="D427" s="2"/>
      <c r="E427" s="2"/>
      <c r="F427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1E85B-333D-4FAA-B8F3-141956D2F504}">
  <dimension ref="A1:E32"/>
  <sheetViews>
    <sheetView workbookViewId="0">
      <selection activeCell="Q36" sqref="Q36"/>
    </sheetView>
  </sheetViews>
  <sheetFormatPr defaultRowHeight="15"/>
  <cols>
    <col min="1" max="1" width="12.140625" customWidth="1"/>
    <col min="2" max="2" width="8.28515625" bestFit="1" customWidth="1"/>
    <col min="3" max="3" width="19.7109375" bestFit="1" customWidth="1"/>
    <col min="4" max="4" width="20.85546875" bestFit="1" customWidth="1"/>
  </cols>
  <sheetData>
    <row r="1" spans="1:5">
      <c r="A1" s="13" t="s">
        <v>992</v>
      </c>
    </row>
    <row r="3" spans="1:5">
      <c r="A3" t="s">
        <v>952</v>
      </c>
      <c r="B3" t="s">
        <v>987</v>
      </c>
      <c r="C3" t="s">
        <v>1214</v>
      </c>
      <c r="D3" t="s">
        <v>1215</v>
      </c>
      <c r="E3" t="s">
        <v>958</v>
      </c>
    </row>
    <row r="4" spans="1:5">
      <c r="A4" t="s">
        <v>993</v>
      </c>
      <c r="B4">
        <v>15</v>
      </c>
      <c r="C4">
        <v>20.43</v>
      </c>
      <c r="D4">
        <v>18.420000000000002</v>
      </c>
    </row>
    <row r="5" spans="1:5">
      <c r="A5" t="s">
        <v>989</v>
      </c>
      <c r="B5">
        <v>55</v>
      </c>
      <c r="C5">
        <v>16.5</v>
      </c>
      <c r="D5">
        <v>15.03</v>
      </c>
    </row>
    <row r="6" spans="1:5">
      <c r="A6" t="s">
        <v>994</v>
      </c>
      <c r="B6">
        <v>105</v>
      </c>
      <c r="C6">
        <v>13.02</v>
      </c>
      <c r="D6">
        <v>11.15</v>
      </c>
    </row>
    <row r="7" spans="1:5">
      <c r="A7" t="s">
        <v>995</v>
      </c>
      <c r="B7">
        <v>154</v>
      </c>
      <c r="C7">
        <v>10.76</v>
      </c>
      <c r="D7">
        <v>9.32</v>
      </c>
    </row>
    <row r="8" spans="1:5">
      <c r="A8" t="s">
        <v>996</v>
      </c>
      <c r="B8">
        <v>203</v>
      </c>
      <c r="C8">
        <v>8.1</v>
      </c>
      <c r="D8">
        <v>6.65</v>
      </c>
    </row>
    <row r="9" spans="1:5">
      <c r="A9" t="s">
        <v>997</v>
      </c>
      <c r="B9">
        <v>253</v>
      </c>
      <c r="C9">
        <v>8.3000000000000007</v>
      </c>
      <c r="D9">
        <v>6.73</v>
      </c>
    </row>
    <row r="10" spans="1:5">
      <c r="A10" t="s">
        <v>998</v>
      </c>
      <c r="B10">
        <v>303</v>
      </c>
      <c r="C10">
        <v>5.81</v>
      </c>
      <c r="D10">
        <v>4.26</v>
      </c>
    </row>
    <row r="11" spans="1:5">
      <c r="A11" t="s">
        <v>999</v>
      </c>
      <c r="B11">
        <v>353</v>
      </c>
      <c r="C11">
        <v>7.81</v>
      </c>
      <c r="D11">
        <v>6.24</v>
      </c>
    </row>
    <row r="12" spans="1:5">
      <c r="A12" t="s">
        <v>1000</v>
      </c>
      <c r="B12">
        <v>403</v>
      </c>
      <c r="C12">
        <v>8.51</v>
      </c>
      <c r="D12">
        <v>5.34</v>
      </c>
    </row>
    <row r="13" spans="1:5">
      <c r="A13" t="s">
        <v>1001</v>
      </c>
      <c r="B13">
        <v>463</v>
      </c>
      <c r="C13">
        <v>8.48</v>
      </c>
      <c r="D13">
        <v>5.1100000000000003</v>
      </c>
    </row>
    <row r="14" spans="1:5">
      <c r="A14" t="s">
        <v>1002</v>
      </c>
      <c r="B14">
        <v>523</v>
      </c>
      <c r="C14">
        <v>7.42</v>
      </c>
      <c r="D14">
        <v>4.82</v>
      </c>
    </row>
    <row r="15" spans="1:5">
      <c r="A15" t="s">
        <v>1003</v>
      </c>
      <c r="B15">
        <v>543</v>
      </c>
      <c r="C15">
        <v>6.47</v>
      </c>
      <c r="D15">
        <v>4.53</v>
      </c>
    </row>
    <row r="16" spans="1:5">
      <c r="A16" t="s">
        <v>1004</v>
      </c>
      <c r="B16">
        <v>560.75</v>
      </c>
      <c r="C16">
        <v>14.5</v>
      </c>
      <c r="D16">
        <v>9.51</v>
      </c>
      <c r="E16" t="s">
        <v>1005</v>
      </c>
    </row>
    <row r="17" spans="1:5">
      <c r="A17" t="s">
        <v>1006</v>
      </c>
      <c r="B17">
        <v>561.5</v>
      </c>
      <c r="C17">
        <v>7.84</v>
      </c>
      <c r="D17">
        <v>4.75</v>
      </c>
      <c r="E17" t="s">
        <v>1007</v>
      </c>
    </row>
    <row r="18" spans="1:5">
      <c r="A18" t="s">
        <v>1008</v>
      </c>
      <c r="B18">
        <v>594</v>
      </c>
      <c r="C18">
        <v>7.94</v>
      </c>
      <c r="D18">
        <v>5.08</v>
      </c>
    </row>
    <row r="19" spans="1:5">
      <c r="A19" t="s">
        <v>1009</v>
      </c>
      <c r="B19">
        <v>624</v>
      </c>
      <c r="C19">
        <v>6.02</v>
      </c>
      <c r="D19">
        <v>3.77</v>
      </c>
    </row>
    <row r="20" spans="1:5">
      <c r="A20" t="s">
        <v>1010</v>
      </c>
      <c r="B20">
        <v>644</v>
      </c>
      <c r="C20">
        <v>7.25</v>
      </c>
      <c r="D20">
        <v>4.43</v>
      </c>
    </row>
    <row r="21" spans="1:5">
      <c r="A21" t="s">
        <v>1011</v>
      </c>
      <c r="B21">
        <v>665</v>
      </c>
      <c r="C21">
        <v>2.98</v>
      </c>
      <c r="D21">
        <v>2.29</v>
      </c>
    </row>
    <row r="22" spans="1:5">
      <c r="A22" t="s">
        <v>1012</v>
      </c>
      <c r="B22">
        <v>690</v>
      </c>
      <c r="C22">
        <v>5.24</v>
      </c>
      <c r="D22">
        <v>2.91</v>
      </c>
    </row>
    <row r="23" spans="1:5">
      <c r="A23" t="s">
        <v>1013</v>
      </c>
      <c r="B23">
        <v>713.65</v>
      </c>
      <c r="C23">
        <v>7.05</v>
      </c>
      <c r="D23">
        <v>3.71</v>
      </c>
      <c r="E23" t="s">
        <v>1014</v>
      </c>
    </row>
    <row r="24" spans="1:5">
      <c r="A24" t="s">
        <v>1015</v>
      </c>
      <c r="B24">
        <v>714.05</v>
      </c>
      <c r="C24">
        <v>4.5999999999999996</v>
      </c>
      <c r="D24">
        <v>2.89</v>
      </c>
      <c r="E24" t="s">
        <v>1016</v>
      </c>
    </row>
    <row r="25" spans="1:5">
      <c r="A25" t="s">
        <v>1017</v>
      </c>
      <c r="B25">
        <v>714.5</v>
      </c>
      <c r="C25">
        <v>5.38</v>
      </c>
      <c r="D25">
        <v>3.43</v>
      </c>
      <c r="E25" t="s">
        <v>1014</v>
      </c>
    </row>
    <row r="26" spans="1:5">
      <c r="A26" t="s">
        <v>1018</v>
      </c>
      <c r="B26">
        <v>714.95</v>
      </c>
      <c r="C26">
        <v>5.7</v>
      </c>
      <c r="D26">
        <v>3.4</v>
      </c>
      <c r="E26" t="s">
        <v>1016</v>
      </c>
    </row>
    <row r="27" spans="1:5">
      <c r="A27" t="s">
        <v>1019</v>
      </c>
      <c r="B27">
        <v>718.95</v>
      </c>
      <c r="C27">
        <v>5.82</v>
      </c>
      <c r="D27">
        <v>3.4</v>
      </c>
      <c r="E27" t="s">
        <v>1014</v>
      </c>
    </row>
    <row r="28" spans="1:5">
      <c r="A28" t="s">
        <v>1020</v>
      </c>
      <c r="B28">
        <v>719.45</v>
      </c>
      <c r="C28">
        <v>3.26</v>
      </c>
      <c r="D28">
        <v>2.4</v>
      </c>
      <c r="E28" t="s">
        <v>1016</v>
      </c>
    </row>
    <row r="29" spans="1:5">
      <c r="A29" t="s">
        <v>1021</v>
      </c>
      <c r="B29">
        <v>723.9</v>
      </c>
      <c r="C29">
        <v>7.11</v>
      </c>
      <c r="D29">
        <v>3.73</v>
      </c>
      <c r="E29" t="s">
        <v>1014</v>
      </c>
    </row>
    <row r="30" spans="1:5">
      <c r="A30" t="s">
        <v>1022</v>
      </c>
      <c r="B30">
        <v>724.4</v>
      </c>
      <c r="C30">
        <v>2.7</v>
      </c>
      <c r="D30">
        <v>2.11</v>
      </c>
      <c r="E30" t="s">
        <v>1016</v>
      </c>
    </row>
    <row r="32" spans="1:5">
      <c r="A32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2FB1E-18D5-4874-ABA3-186E3305DFC8}">
  <dimension ref="A1:AZ154"/>
  <sheetViews>
    <sheetView workbookViewId="0">
      <selection activeCell="E21" sqref="E21"/>
    </sheetView>
  </sheetViews>
  <sheetFormatPr defaultRowHeight="15"/>
  <cols>
    <col min="1" max="1" width="12.28515625" bestFit="1" customWidth="1"/>
    <col min="2" max="2" width="13.28515625" bestFit="1" customWidth="1"/>
    <col min="3" max="3" width="22.7109375" bestFit="1" customWidth="1"/>
    <col min="4" max="4" width="20.7109375" bestFit="1" customWidth="1"/>
    <col min="5" max="5" width="22.7109375" bestFit="1" customWidth="1"/>
    <col min="6" max="6" width="20.7109375" bestFit="1" customWidth="1"/>
    <col min="7" max="7" width="22.7109375" bestFit="1" customWidth="1"/>
    <col min="8" max="8" width="20.7109375" bestFit="1" customWidth="1"/>
    <col min="9" max="9" width="26.5703125" bestFit="1" customWidth="1"/>
    <col min="10" max="10" width="20.7109375" bestFit="1" customWidth="1"/>
    <col min="11" max="11" width="20.140625" bestFit="1" customWidth="1"/>
    <col min="12" max="12" width="22.7109375" bestFit="1" customWidth="1"/>
    <col min="13" max="13" width="20.140625" bestFit="1" customWidth="1"/>
    <col min="14" max="14" width="22.7109375" bestFit="1" customWidth="1"/>
    <col min="15" max="15" width="23.85546875" bestFit="1" customWidth="1"/>
    <col min="16" max="16" width="22.7109375" bestFit="1" customWidth="1"/>
    <col min="17" max="17" width="23.28515625" bestFit="1" customWidth="1"/>
    <col min="18" max="18" width="22.7109375" bestFit="1" customWidth="1"/>
    <col min="19" max="19" width="23.28515625" bestFit="1" customWidth="1"/>
    <col min="20" max="20" width="22.7109375" bestFit="1" customWidth="1"/>
    <col min="21" max="21" width="23.28515625" bestFit="1" customWidth="1"/>
    <col min="22" max="22" width="22.7109375" bestFit="1" customWidth="1"/>
    <col min="23" max="23" width="23.28515625" bestFit="1" customWidth="1"/>
    <col min="24" max="24" width="22.7109375" bestFit="1" customWidth="1"/>
    <col min="25" max="25" width="23.28515625" bestFit="1" customWidth="1"/>
    <col min="26" max="26" width="22.7109375" bestFit="1" customWidth="1"/>
    <col min="27" max="27" width="23.28515625" bestFit="1" customWidth="1"/>
    <col min="28" max="28" width="22.7109375" bestFit="1" customWidth="1"/>
    <col min="29" max="29" width="23.28515625" bestFit="1" customWidth="1"/>
    <col min="30" max="30" width="22.7109375" bestFit="1" customWidth="1"/>
    <col min="31" max="31" width="23.28515625" bestFit="1" customWidth="1"/>
    <col min="32" max="32" width="22.7109375" bestFit="1" customWidth="1"/>
    <col min="33" max="33" width="23.28515625" bestFit="1" customWidth="1"/>
    <col min="34" max="34" width="22.7109375" bestFit="1" customWidth="1"/>
    <col min="35" max="35" width="23.28515625" bestFit="1" customWidth="1"/>
    <col min="36" max="36" width="22.7109375" bestFit="1" customWidth="1"/>
    <col min="37" max="37" width="23.28515625" bestFit="1" customWidth="1"/>
    <col min="38" max="38" width="22.7109375" bestFit="1" customWidth="1"/>
    <col min="39" max="39" width="23.28515625" bestFit="1" customWidth="1"/>
    <col min="40" max="40" width="22.7109375" bestFit="1" customWidth="1"/>
    <col min="41" max="41" width="23.28515625" bestFit="1" customWidth="1"/>
    <col min="42" max="42" width="22.7109375" bestFit="1" customWidth="1"/>
    <col min="43" max="43" width="23.28515625" bestFit="1" customWidth="1"/>
    <col min="44" max="44" width="22.7109375" bestFit="1" customWidth="1"/>
    <col min="45" max="45" width="23.28515625" bestFit="1" customWidth="1"/>
    <col min="46" max="46" width="22.7109375" bestFit="1" customWidth="1"/>
    <col min="47" max="47" width="23.28515625" bestFit="1" customWidth="1"/>
    <col min="48" max="48" width="22.7109375" bestFit="1" customWidth="1"/>
    <col min="49" max="49" width="23.28515625" bestFit="1" customWidth="1"/>
    <col min="50" max="50" width="22.7109375" bestFit="1" customWidth="1"/>
    <col min="51" max="51" width="23.28515625" bestFit="1" customWidth="1"/>
    <col min="52" max="52" width="22.7109375" bestFit="1" customWidth="1"/>
  </cols>
  <sheetData>
    <row r="1" spans="1:52">
      <c r="C1" s="32" t="s">
        <v>1050</v>
      </c>
      <c r="E1" s="32" t="s">
        <v>1051</v>
      </c>
      <c r="G1" s="32" t="s">
        <v>1052</v>
      </c>
      <c r="I1" s="32" t="s">
        <v>1159</v>
      </c>
      <c r="K1" s="32" t="s">
        <v>1057</v>
      </c>
      <c r="M1" s="32" t="s">
        <v>1056</v>
      </c>
      <c r="O1" s="32" t="s">
        <v>1053</v>
      </c>
      <c r="Q1" s="32" t="s">
        <v>1055</v>
      </c>
      <c r="S1" s="32" t="s">
        <v>1054</v>
      </c>
      <c r="U1" s="32" t="s">
        <v>1160</v>
      </c>
      <c r="W1" s="32" t="s">
        <v>1161</v>
      </c>
      <c r="Y1" t="s">
        <v>1058</v>
      </c>
      <c r="AA1" t="s">
        <v>1059</v>
      </c>
      <c r="AC1" t="s">
        <v>1060</v>
      </c>
      <c r="AE1" t="s">
        <v>1061</v>
      </c>
      <c r="AG1" t="s">
        <v>1062</v>
      </c>
      <c r="AI1" t="s">
        <v>1063</v>
      </c>
      <c r="AK1" t="s">
        <v>1064</v>
      </c>
      <c r="AM1" t="s">
        <v>1065</v>
      </c>
      <c r="AO1" t="s">
        <v>1066</v>
      </c>
      <c r="AQ1" t="s">
        <v>1067</v>
      </c>
      <c r="AS1" t="s">
        <v>1068</v>
      </c>
      <c r="AU1" t="s">
        <v>1069</v>
      </c>
      <c r="AW1" t="s">
        <v>1070</v>
      </c>
      <c r="AY1" t="s">
        <v>1162</v>
      </c>
    </row>
    <row r="2" spans="1:52">
      <c r="A2" s="13" t="s">
        <v>923</v>
      </c>
      <c r="C2" t="s">
        <v>1216</v>
      </c>
      <c r="E2" t="s">
        <v>1217</v>
      </c>
      <c r="G2" t="s">
        <v>1216</v>
      </c>
      <c r="I2" t="s">
        <v>1216</v>
      </c>
      <c r="K2" t="s">
        <v>1216</v>
      </c>
      <c r="L2" t="s">
        <v>1216</v>
      </c>
      <c r="M2" t="s">
        <v>1216</v>
      </c>
      <c r="N2" t="s">
        <v>1216</v>
      </c>
      <c r="O2" t="s">
        <v>1216</v>
      </c>
      <c r="P2" t="s">
        <v>1216</v>
      </c>
      <c r="Q2" t="s">
        <v>1216</v>
      </c>
      <c r="R2" t="s">
        <v>1216</v>
      </c>
      <c r="S2" t="s">
        <v>1216</v>
      </c>
      <c r="T2" t="s">
        <v>1216</v>
      </c>
      <c r="U2" t="s">
        <v>1216</v>
      </c>
      <c r="V2" t="s">
        <v>1216</v>
      </c>
      <c r="W2" t="s">
        <v>1216</v>
      </c>
      <c r="X2" t="s">
        <v>1217</v>
      </c>
      <c r="Y2" t="s">
        <v>1216</v>
      </c>
      <c r="Z2" t="s">
        <v>1216</v>
      </c>
      <c r="AA2" t="s">
        <v>1217</v>
      </c>
      <c r="AB2" t="s">
        <v>1216</v>
      </c>
      <c r="AC2" t="s">
        <v>1216</v>
      </c>
      <c r="AD2" t="s">
        <v>1216</v>
      </c>
      <c r="AE2" t="s">
        <v>1216</v>
      </c>
      <c r="AF2" t="s">
        <v>1216</v>
      </c>
      <c r="AG2" t="s">
        <v>1216</v>
      </c>
      <c r="AH2" t="s">
        <v>1217</v>
      </c>
      <c r="AI2" t="s">
        <v>1216</v>
      </c>
      <c r="AJ2" t="s">
        <v>1216</v>
      </c>
      <c r="AK2" t="s">
        <v>1216</v>
      </c>
      <c r="AL2" t="s">
        <v>1216</v>
      </c>
      <c r="AM2" t="s">
        <v>1217</v>
      </c>
      <c r="AN2" t="s">
        <v>1216</v>
      </c>
      <c r="AO2" t="s">
        <v>1216</v>
      </c>
      <c r="AP2" t="s">
        <v>1216</v>
      </c>
      <c r="AQ2" t="s">
        <v>1216</v>
      </c>
      <c r="AR2" t="s">
        <v>1216</v>
      </c>
      <c r="AS2" t="s">
        <v>1216</v>
      </c>
      <c r="AT2" t="s">
        <v>1216</v>
      </c>
      <c r="AU2" t="s">
        <v>1216</v>
      </c>
      <c r="AV2" t="s">
        <v>1216</v>
      </c>
      <c r="AW2" t="s">
        <v>1216</v>
      </c>
      <c r="AX2" t="s">
        <v>1216</v>
      </c>
      <c r="AY2" t="s">
        <v>1216</v>
      </c>
      <c r="AZ2" t="s">
        <v>1216</v>
      </c>
    </row>
    <row r="3" spans="1:52">
      <c r="A3" t="s">
        <v>1048</v>
      </c>
      <c r="B3" t="s">
        <v>1049</v>
      </c>
      <c r="C3" t="s">
        <v>1071</v>
      </c>
      <c r="D3" t="s">
        <v>1072</v>
      </c>
      <c r="E3" t="s">
        <v>1071</v>
      </c>
      <c r="F3" t="s">
        <v>1072</v>
      </c>
      <c r="G3" t="s">
        <v>1071</v>
      </c>
      <c r="H3" t="s">
        <v>1072</v>
      </c>
      <c r="I3" t="s">
        <v>1071</v>
      </c>
      <c r="J3" t="s">
        <v>1072</v>
      </c>
      <c r="K3" t="s">
        <v>1071</v>
      </c>
      <c r="L3" t="s">
        <v>1072</v>
      </c>
      <c r="M3" t="s">
        <v>1071</v>
      </c>
      <c r="N3" t="s">
        <v>1072</v>
      </c>
      <c r="O3" t="s">
        <v>1071</v>
      </c>
      <c r="P3" t="s">
        <v>1072</v>
      </c>
      <c r="Q3" t="s">
        <v>1071</v>
      </c>
      <c r="R3" t="s">
        <v>1072</v>
      </c>
      <c r="S3" t="s">
        <v>1071</v>
      </c>
      <c r="T3" t="s">
        <v>1072</v>
      </c>
      <c r="U3" t="s">
        <v>1071</v>
      </c>
      <c r="V3" t="s">
        <v>1072</v>
      </c>
      <c r="W3" t="s">
        <v>1071</v>
      </c>
      <c r="X3" t="s">
        <v>1072</v>
      </c>
      <c r="Y3" t="s">
        <v>1071</v>
      </c>
      <c r="Z3" t="s">
        <v>1072</v>
      </c>
      <c r="AA3" t="s">
        <v>1071</v>
      </c>
      <c r="AB3" t="s">
        <v>1072</v>
      </c>
      <c r="AC3" t="s">
        <v>1071</v>
      </c>
      <c r="AD3" t="s">
        <v>1072</v>
      </c>
      <c r="AE3" t="s">
        <v>1071</v>
      </c>
      <c r="AF3" t="s">
        <v>1072</v>
      </c>
      <c r="AG3" t="s">
        <v>1071</v>
      </c>
      <c r="AH3" t="s">
        <v>1072</v>
      </c>
      <c r="AI3" t="s">
        <v>1071</v>
      </c>
      <c r="AJ3" t="s">
        <v>1072</v>
      </c>
      <c r="AK3" t="s">
        <v>1071</v>
      </c>
      <c r="AL3" t="s">
        <v>1072</v>
      </c>
      <c r="AM3" t="s">
        <v>1071</v>
      </c>
      <c r="AN3" t="s">
        <v>1072</v>
      </c>
      <c r="AO3" t="s">
        <v>1071</v>
      </c>
      <c r="AP3" t="s">
        <v>1072</v>
      </c>
      <c r="AQ3" t="s">
        <v>1071</v>
      </c>
      <c r="AR3" t="s">
        <v>1072</v>
      </c>
      <c r="AS3" t="s">
        <v>1071</v>
      </c>
      <c r="AT3" t="s">
        <v>1072</v>
      </c>
      <c r="AU3" t="s">
        <v>1071</v>
      </c>
      <c r="AV3" t="s">
        <v>1072</v>
      </c>
      <c r="AW3" t="s">
        <v>1071</v>
      </c>
      <c r="AX3" t="s">
        <v>1072</v>
      </c>
      <c r="AY3" t="s">
        <v>1071</v>
      </c>
      <c r="AZ3" t="s">
        <v>1072</v>
      </c>
    </row>
    <row r="4" spans="1:52">
      <c r="A4" t="s">
        <v>988</v>
      </c>
      <c r="B4" t="s">
        <v>1073</v>
      </c>
      <c r="C4">
        <v>0</v>
      </c>
      <c r="D4" s="1">
        <v>0</v>
      </c>
      <c r="E4">
        <v>22</v>
      </c>
      <c r="F4" s="1">
        <v>0.96916299559471364</v>
      </c>
      <c r="G4">
        <v>33</v>
      </c>
      <c r="H4" s="1">
        <v>1.4537444933920705</v>
      </c>
      <c r="I4">
        <v>0</v>
      </c>
      <c r="J4" s="1">
        <v>0</v>
      </c>
      <c r="K4">
        <v>0</v>
      </c>
      <c r="L4" s="1">
        <v>0</v>
      </c>
      <c r="M4">
        <v>11</v>
      </c>
      <c r="N4" s="1">
        <v>0.48458149779735682</v>
      </c>
      <c r="O4">
        <v>1</v>
      </c>
      <c r="P4" s="1">
        <v>4.405286343612335E-2</v>
      </c>
      <c r="Q4">
        <v>0</v>
      </c>
      <c r="R4" s="1">
        <v>0</v>
      </c>
      <c r="S4">
        <v>0</v>
      </c>
      <c r="T4" s="1">
        <v>0</v>
      </c>
      <c r="U4">
        <v>0</v>
      </c>
      <c r="V4" s="1">
        <v>0</v>
      </c>
      <c r="W4">
        <v>0</v>
      </c>
      <c r="X4" s="1">
        <v>0</v>
      </c>
      <c r="Y4">
        <v>0</v>
      </c>
      <c r="Z4" s="1">
        <v>0</v>
      </c>
      <c r="AA4">
        <v>12</v>
      </c>
      <c r="AB4" s="1">
        <v>0.52863436123348018</v>
      </c>
      <c r="AC4">
        <v>5</v>
      </c>
      <c r="AD4" s="1">
        <v>0.22026431718061676</v>
      </c>
      <c r="AE4">
        <v>20</v>
      </c>
      <c r="AF4" s="1">
        <v>0.88105726872246704</v>
      </c>
      <c r="AG4">
        <v>5</v>
      </c>
      <c r="AH4" s="1">
        <v>0.22026431718061676</v>
      </c>
      <c r="AI4">
        <v>7</v>
      </c>
      <c r="AJ4" s="1">
        <v>0.30837004405286345</v>
      </c>
      <c r="AK4">
        <v>0</v>
      </c>
      <c r="AL4" s="1">
        <v>0</v>
      </c>
      <c r="AM4">
        <v>5</v>
      </c>
      <c r="AN4" s="1">
        <v>0.22026431718061676</v>
      </c>
      <c r="AO4">
        <v>0</v>
      </c>
      <c r="AP4" s="1">
        <v>0</v>
      </c>
      <c r="AQ4">
        <v>4</v>
      </c>
      <c r="AR4" s="1">
        <v>0.1762114537444934</v>
      </c>
      <c r="AS4">
        <v>0</v>
      </c>
      <c r="AT4" s="1">
        <v>0</v>
      </c>
      <c r="AU4">
        <v>0</v>
      </c>
      <c r="AV4" s="1">
        <v>0</v>
      </c>
      <c r="AW4">
        <v>0</v>
      </c>
      <c r="AX4" s="1">
        <v>0</v>
      </c>
      <c r="AY4">
        <v>0</v>
      </c>
      <c r="AZ4" s="1">
        <v>0</v>
      </c>
    </row>
    <row r="5" spans="1:52">
      <c r="A5" t="s">
        <v>1025</v>
      </c>
      <c r="B5" t="s">
        <v>1026</v>
      </c>
      <c r="C5">
        <v>0</v>
      </c>
      <c r="D5" s="1">
        <v>0</v>
      </c>
      <c r="E5">
        <v>52</v>
      </c>
      <c r="F5" s="1">
        <v>1.5028901734104045</v>
      </c>
      <c r="G5">
        <v>37</v>
      </c>
      <c r="H5" s="1">
        <v>1.0693641618497109</v>
      </c>
      <c r="I5">
        <v>4</v>
      </c>
      <c r="J5" s="1">
        <v>0.11560693641618497</v>
      </c>
      <c r="K5">
        <v>0</v>
      </c>
      <c r="L5" s="1">
        <v>0</v>
      </c>
      <c r="M5">
        <v>10</v>
      </c>
      <c r="N5" s="1">
        <v>0.28901734104046239</v>
      </c>
      <c r="O5">
        <v>2</v>
      </c>
      <c r="P5" s="1">
        <v>5.7803468208092484E-2</v>
      </c>
      <c r="Q5">
        <v>2</v>
      </c>
      <c r="R5" s="1">
        <v>5.7803468208092484E-2</v>
      </c>
      <c r="S5">
        <v>0</v>
      </c>
      <c r="T5" s="1">
        <v>0</v>
      </c>
      <c r="U5">
        <v>0</v>
      </c>
      <c r="V5" s="1">
        <v>0</v>
      </c>
      <c r="W5">
        <v>0</v>
      </c>
      <c r="X5" s="1">
        <v>0</v>
      </c>
      <c r="Y5">
        <v>0</v>
      </c>
      <c r="Z5" s="1">
        <v>0</v>
      </c>
      <c r="AA5">
        <v>20</v>
      </c>
      <c r="AB5" s="1">
        <v>0.57803468208092479</v>
      </c>
      <c r="AC5">
        <v>16</v>
      </c>
      <c r="AD5" s="1">
        <v>0.46242774566473988</v>
      </c>
      <c r="AE5">
        <v>4</v>
      </c>
      <c r="AF5" s="1">
        <v>0.11560693641618497</v>
      </c>
      <c r="AG5">
        <v>18</v>
      </c>
      <c r="AH5" s="1">
        <v>0.52023121387283233</v>
      </c>
      <c r="AI5">
        <v>9</v>
      </c>
      <c r="AJ5" s="1">
        <v>0.26011560693641617</v>
      </c>
      <c r="AK5">
        <v>2</v>
      </c>
      <c r="AL5" s="1">
        <v>5.7803468208092484E-2</v>
      </c>
      <c r="AM5">
        <v>0</v>
      </c>
      <c r="AN5" s="1">
        <v>0</v>
      </c>
      <c r="AO5">
        <v>0</v>
      </c>
      <c r="AP5" s="1">
        <v>0</v>
      </c>
      <c r="AQ5">
        <v>0</v>
      </c>
      <c r="AR5" s="1">
        <v>0</v>
      </c>
      <c r="AS5">
        <v>0</v>
      </c>
      <c r="AT5" s="1">
        <v>0</v>
      </c>
      <c r="AU5">
        <v>0</v>
      </c>
      <c r="AV5" s="1">
        <v>0</v>
      </c>
      <c r="AW5">
        <v>3</v>
      </c>
      <c r="AX5" s="1">
        <v>8.6705202312138727E-2</v>
      </c>
      <c r="AY5">
        <v>0</v>
      </c>
      <c r="AZ5" s="1">
        <v>0</v>
      </c>
    </row>
    <row r="6" spans="1:52">
      <c r="A6" t="s">
        <v>1023</v>
      </c>
      <c r="B6" t="s">
        <v>1027</v>
      </c>
      <c r="C6">
        <v>0</v>
      </c>
      <c r="D6" s="1">
        <v>0</v>
      </c>
      <c r="E6">
        <v>17</v>
      </c>
      <c r="F6" s="1">
        <v>0.36559139784946237</v>
      </c>
      <c r="G6">
        <v>22</v>
      </c>
      <c r="H6" s="1">
        <v>0.4731182795698925</v>
      </c>
      <c r="I6">
        <v>0</v>
      </c>
      <c r="J6" s="1">
        <v>0</v>
      </c>
      <c r="K6">
        <v>0</v>
      </c>
      <c r="L6" s="1">
        <v>0</v>
      </c>
      <c r="M6">
        <v>10</v>
      </c>
      <c r="N6" s="1">
        <v>0.21505376344086022</v>
      </c>
      <c r="O6">
        <v>3</v>
      </c>
      <c r="P6" s="1">
        <v>6.4516129032258063E-2</v>
      </c>
      <c r="Q6">
        <v>3</v>
      </c>
      <c r="R6" s="1">
        <v>6.4516129032258063E-2</v>
      </c>
      <c r="S6">
        <v>0</v>
      </c>
      <c r="T6" s="1">
        <v>0</v>
      </c>
      <c r="U6">
        <v>0</v>
      </c>
      <c r="V6" s="1">
        <v>0</v>
      </c>
      <c r="W6">
        <v>3</v>
      </c>
      <c r="X6" s="1">
        <v>6.4516129032258063E-2</v>
      </c>
      <c r="Y6">
        <v>4</v>
      </c>
      <c r="Z6" s="1">
        <v>8.6021505376344093E-2</v>
      </c>
      <c r="AA6">
        <v>7</v>
      </c>
      <c r="AB6" s="1">
        <v>0.15053763440860216</v>
      </c>
      <c r="AC6">
        <v>10</v>
      </c>
      <c r="AD6" s="1">
        <v>0.21505376344086022</v>
      </c>
      <c r="AE6">
        <v>6</v>
      </c>
      <c r="AF6" s="1">
        <v>0.12903225806451613</v>
      </c>
      <c r="AG6">
        <v>0</v>
      </c>
      <c r="AH6" s="1">
        <v>0</v>
      </c>
      <c r="AI6">
        <v>2</v>
      </c>
      <c r="AJ6" s="1">
        <v>4.3010752688172046E-2</v>
      </c>
      <c r="AK6">
        <v>0</v>
      </c>
      <c r="AL6" s="1">
        <v>0</v>
      </c>
      <c r="AM6">
        <v>0</v>
      </c>
      <c r="AN6" s="1">
        <v>0</v>
      </c>
      <c r="AO6">
        <v>0</v>
      </c>
      <c r="AP6" s="1">
        <v>0</v>
      </c>
      <c r="AQ6">
        <v>0</v>
      </c>
      <c r="AR6" s="1">
        <v>0</v>
      </c>
      <c r="AS6">
        <v>0</v>
      </c>
      <c r="AT6" s="1">
        <v>0</v>
      </c>
      <c r="AU6">
        <v>0</v>
      </c>
      <c r="AV6" s="1">
        <v>0</v>
      </c>
      <c r="AW6">
        <v>0</v>
      </c>
      <c r="AX6" s="1">
        <v>0</v>
      </c>
      <c r="AY6">
        <v>0</v>
      </c>
      <c r="AZ6" s="1">
        <v>0</v>
      </c>
    </row>
    <row r="7" spans="1:52">
      <c r="A7" t="s">
        <v>1028</v>
      </c>
      <c r="B7" t="s">
        <v>1029</v>
      </c>
      <c r="C7">
        <v>0</v>
      </c>
      <c r="D7" s="1">
        <v>0</v>
      </c>
      <c r="E7">
        <v>14</v>
      </c>
      <c r="F7" s="1">
        <v>0.30303030303030304</v>
      </c>
      <c r="G7">
        <v>33</v>
      </c>
      <c r="H7" s="1">
        <v>0.71428571428571419</v>
      </c>
      <c r="I7">
        <v>0</v>
      </c>
      <c r="J7" s="1">
        <v>0</v>
      </c>
      <c r="K7">
        <v>0</v>
      </c>
      <c r="L7" s="1">
        <v>0</v>
      </c>
      <c r="M7">
        <v>0</v>
      </c>
      <c r="N7" s="1">
        <v>0</v>
      </c>
      <c r="O7">
        <v>4</v>
      </c>
      <c r="P7" s="1">
        <v>8.6580086580086577E-2</v>
      </c>
      <c r="Q7">
        <v>1</v>
      </c>
      <c r="R7" s="1">
        <v>2.1645021645021644E-2</v>
      </c>
      <c r="S7">
        <v>2</v>
      </c>
      <c r="T7" s="1">
        <v>4.3290043290043288E-2</v>
      </c>
      <c r="U7">
        <v>0</v>
      </c>
      <c r="V7" s="1">
        <v>0</v>
      </c>
      <c r="W7">
        <v>0</v>
      </c>
      <c r="X7" s="1">
        <v>0</v>
      </c>
      <c r="Y7">
        <v>0</v>
      </c>
      <c r="Z7" s="1">
        <v>0</v>
      </c>
      <c r="AA7">
        <v>2</v>
      </c>
      <c r="AB7" s="1">
        <v>4.3290043290043288E-2</v>
      </c>
      <c r="AC7">
        <v>0</v>
      </c>
      <c r="AD7" s="1">
        <v>0</v>
      </c>
      <c r="AE7">
        <v>0</v>
      </c>
      <c r="AF7" s="1">
        <v>0</v>
      </c>
      <c r="AG7">
        <v>0</v>
      </c>
      <c r="AH7" s="1">
        <v>0</v>
      </c>
      <c r="AI7">
        <v>4</v>
      </c>
      <c r="AJ7" s="1">
        <v>8.6580086580086577E-2</v>
      </c>
      <c r="AK7">
        <v>0</v>
      </c>
      <c r="AL7" s="1">
        <v>0</v>
      </c>
      <c r="AM7">
        <v>0</v>
      </c>
      <c r="AN7" s="1">
        <v>0</v>
      </c>
      <c r="AO7">
        <v>0</v>
      </c>
      <c r="AP7" s="1">
        <v>0</v>
      </c>
      <c r="AQ7">
        <v>0</v>
      </c>
      <c r="AR7" s="1">
        <v>0</v>
      </c>
      <c r="AS7">
        <v>0</v>
      </c>
      <c r="AT7" s="1">
        <v>0</v>
      </c>
      <c r="AU7">
        <v>0</v>
      </c>
      <c r="AV7" s="1">
        <v>0</v>
      </c>
      <c r="AW7">
        <v>0</v>
      </c>
      <c r="AX7" s="1">
        <v>0</v>
      </c>
      <c r="AY7">
        <v>0</v>
      </c>
      <c r="AZ7" s="1">
        <v>0</v>
      </c>
    </row>
    <row r="8" spans="1:52">
      <c r="A8" t="s">
        <v>1030</v>
      </c>
      <c r="B8" t="s">
        <v>1031</v>
      </c>
      <c r="C8">
        <v>0</v>
      </c>
      <c r="D8" s="1">
        <v>0</v>
      </c>
      <c r="E8">
        <v>7</v>
      </c>
      <c r="F8" s="1">
        <v>0.11666666666666667</v>
      </c>
      <c r="G8">
        <v>17</v>
      </c>
      <c r="H8" s="1">
        <v>0.28333333333333333</v>
      </c>
      <c r="I8">
        <v>1</v>
      </c>
      <c r="J8" s="1">
        <v>1.6666666666666666E-2</v>
      </c>
      <c r="K8">
        <v>0</v>
      </c>
      <c r="L8" s="1">
        <v>0</v>
      </c>
      <c r="M8">
        <v>0</v>
      </c>
      <c r="N8" s="1">
        <v>0</v>
      </c>
      <c r="O8">
        <v>2</v>
      </c>
      <c r="P8" s="1">
        <v>3.3333333333333333E-2</v>
      </c>
      <c r="Q8">
        <v>0</v>
      </c>
      <c r="R8" s="1">
        <v>0</v>
      </c>
      <c r="S8">
        <v>0</v>
      </c>
      <c r="T8" s="1">
        <v>0</v>
      </c>
      <c r="U8">
        <v>0</v>
      </c>
      <c r="V8" s="1">
        <v>0</v>
      </c>
      <c r="W8">
        <v>0</v>
      </c>
      <c r="X8" s="1">
        <v>0</v>
      </c>
      <c r="Y8">
        <v>0</v>
      </c>
      <c r="Z8" s="1">
        <v>0</v>
      </c>
      <c r="AA8">
        <v>0</v>
      </c>
      <c r="AB8" s="1">
        <v>0</v>
      </c>
      <c r="AC8">
        <v>0</v>
      </c>
      <c r="AD8" s="1">
        <v>0</v>
      </c>
      <c r="AE8">
        <v>3</v>
      </c>
      <c r="AF8" s="1">
        <v>0.05</v>
      </c>
      <c r="AG8">
        <v>1</v>
      </c>
      <c r="AH8" s="1">
        <v>1.6666666666666666E-2</v>
      </c>
      <c r="AI8">
        <v>1</v>
      </c>
      <c r="AJ8" s="1">
        <v>1.6666666666666666E-2</v>
      </c>
      <c r="AK8">
        <v>1</v>
      </c>
      <c r="AL8" s="1">
        <v>1.6666666666666666E-2</v>
      </c>
      <c r="AM8">
        <v>0</v>
      </c>
      <c r="AN8" s="1">
        <v>0</v>
      </c>
      <c r="AO8">
        <v>1</v>
      </c>
      <c r="AP8" s="1">
        <v>1.6666666666666666E-2</v>
      </c>
      <c r="AQ8">
        <v>0</v>
      </c>
      <c r="AR8" s="1">
        <v>0</v>
      </c>
      <c r="AS8">
        <v>0</v>
      </c>
      <c r="AT8" s="1">
        <v>0</v>
      </c>
      <c r="AU8">
        <v>0</v>
      </c>
      <c r="AV8" s="1">
        <v>0</v>
      </c>
      <c r="AW8">
        <v>0</v>
      </c>
      <c r="AX8" s="1">
        <v>0</v>
      </c>
      <c r="AY8">
        <v>0</v>
      </c>
      <c r="AZ8" s="1">
        <v>0</v>
      </c>
    </row>
    <row r="9" spans="1:52">
      <c r="A9" t="s">
        <v>989</v>
      </c>
      <c r="B9" t="s">
        <v>1032</v>
      </c>
      <c r="C9">
        <v>0</v>
      </c>
      <c r="D9" s="1">
        <v>0</v>
      </c>
      <c r="E9">
        <v>4</v>
      </c>
      <c r="F9" s="1">
        <v>7.6190476190476197E-2</v>
      </c>
      <c r="G9">
        <v>18</v>
      </c>
      <c r="H9" s="1">
        <v>0.34285714285714286</v>
      </c>
      <c r="I9">
        <v>0</v>
      </c>
      <c r="J9" s="1">
        <v>0</v>
      </c>
      <c r="K9">
        <v>0</v>
      </c>
      <c r="L9" s="1">
        <v>0</v>
      </c>
      <c r="M9">
        <v>0</v>
      </c>
      <c r="N9" s="1">
        <v>0</v>
      </c>
      <c r="O9">
        <v>0</v>
      </c>
      <c r="P9" s="1">
        <v>0</v>
      </c>
      <c r="Q9">
        <v>0</v>
      </c>
      <c r="R9" s="1">
        <v>0</v>
      </c>
      <c r="S9">
        <v>0</v>
      </c>
      <c r="T9" s="1">
        <v>0</v>
      </c>
      <c r="U9">
        <v>0</v>
      </c>
      <c r="V9" s="1">
        <v>0</v>
      </c>
      <c r="W9">
        <v>0</v>
      </c>
      <c r="X9" s="1">
        <v>0</v>
      </c>
      <c r="Y9">
        <v>0</v>
      </c>
      <c r="Z9" s="1">
        <v>0</v>
      </c>
      <c r="AA9">
        <v>0</v>
      </c>
      <c r="AB9" s="1">
        <v>0</v>
      </c>
      <c r="AC9">
        <v>0</v>
      </c>
      <c r="AD9" s="1">
        <v>0</v>
      </c>
      <c r="AE9">
        <v>1</v>
      </c>
      <c r="AF9" s="1">
        <v>1.9047619047619049E-2</v>
      </c>
      <c r="AG9">
        <v>0</v>
      </c>
      <c r="AH9" s="1">
        <v>0</v>
      </c>
      <c r="AI9">
        <v>1</v>
      </c>
      <c r="AJ9" s="1">
        <v>1.9047619047619049E-2</v>
      </c>
      <c r="AK9">
        <v>0</v>
      </c>
      <c r="AL9" s="1">
        <v>0</v>
      </c>
      <c r="AM9">
        <v>0</v>
      </c>
      <c r="AN9" s="1">
        <v>0</v>
      </c>
      <c r="AO9">
        <v>0</v>
      </c>
      <c r="AP9" s="1">
        <v>0</v>
      </c>
      <c r="AQ9">
        <v>0</v>
      </c>
      <c r="AR9" s="1">
        <v>0</v>
      </c>
      <c r="AS9">
        <v>0</v>
      </c>
      <c r="AT9" s="1">
        <v>0</v>
      </c>
      <c r="AU9">
        <v>0</v>
      </c>
      <c r="AV9" s="1">
        <v>0</v>
      </c>
      <c r="AW9">
        <v>0</v>
      </c>
      <c r="AX9" s="1">
        <v>0</v>
      </c>
      <c r="AY9">
        <v>0</v>
      </c>
      <c r="AZ9" s="1">
        <v>0</v>
      </c>
    </row>
    <row r="10" spans="1:52">
      <c r="A10" t="s">
        <v>1033</v>
      </c>
      <c r="B10" t="s">
        <v>1034</v>
      </c>
      <c r="C10">
        <v>0</v>
      </c>
      <c r="D10" s="1">
        <v>0</v>
      </c>
      <c r="E10">
        <v>11</v>
      </c>
      <c r="F10" s="1">
        <v>0.16320474777448069</v>
      </c>
      <c r="G10">
        <v>13</v>
      </c>
      <c r="H10" s="1">
        <v>0.19287833827893172</v>
      </c>
      <c r="I10">
        <v>0</v>
      </c>
      <c r="J10" s="1">
        <v>0</v>
      </c>
      <c r="K10">
        <v>0</v>
      </c>
      <c r="L10" s="1">
        <v>0</v>
      </c>
      <c r="M10">
        <v>0</v>
      </c>
      <c r="N10" s="1">
        <v>0</v>
      </c>
      <c r="O10">
        <v>16</v>
      </c>
      <c r="P10" s="1">
        <v>0.23738872403560829</v>
      </c>
      <c r="Q10">
        <v>0</v>
      </c>
      <c r="R10" s="1">
        <v>0</v>
      </c>
      <c r="S10">
        <v>0</v>
      </c>
      <c r="T10" s="1">
        <v>0</v>
      </c>
      <c r="U10">
        <v>0</v>
      </c>
      <c r="V10" s="1">
        <v>0</v>
      </c>
      <c r="W10">
        <v>0</v>
      </c>
      <c r="X10" s="1">
        <v>0</v>
      </c>
      <c r="Y10">
        <v>0</v>
      </c>
      <c r="Z10" s="1">
        <v>0</v>
      </c>
      <c r="AA10">
        <v>2</v>
      </c>
      <c r="AB10" s="1">
        <v>2.9673590504451036E-2</v>
      </c>
      <c r="AC10">
        <v>2</v>
      </c>
      <c r="AD10" s="1">
        <v>2.9673590504451036E-2</v>
      </c>
      <c r="AE10">
        <v>1</v>
      </c>
      <c r="AF10" s="1">
        <v>1.4836795252225518E-2</v>
      </c>
      <c r="AG10">
        <v>0</v>
      </c>
      <c r="AH10" s="1">
        <v>0</v>
      </c>
      <c r="AI10">
        <v>0</v>
      </c>
      <c r="AJ10" s="1">
        <v>0</v>
      </c>
      <c r="AK10">
        <v>0</v>
      </c>
      <c r="AL10" s="1">
        <v>0</v>
      </c>
      <c r="AM10">
        <v>0</v>
      </c>
      <c r="AN10" s="1">
        <v>0</v>
      </c>
      <c r="AO10">
        <v>0</v>
      </c>
      <c r="AP10" s="1">
        <v>0</v>
      </c>
      <c r="AQ10">
        <v>0</v>
      </c>
      <c r="AR10" s="1">
        <v>0</v>
      </c>
      <c r="AS10">
        <v>0</v>
      </c>
      <c r="AT10" s="1">
        <v>0</v>
      </c>
      <c r="AU10">
        <v>0</v>
      </c>
      <c r="AV10" s="1">
        <v>0</v>
      </c>
      <c r="AW10">
        <v>0</v>
      </c>
      <c r="AX10" s="1">
        <v>0</v>
      </c>
      <c r="AY10">
        <v>0</v>
      </c>
      <c r="AZ10" s="1">
        <v>0</v>
      </c>
    </row>
    <row r="11" spans="1:52">
      <c r="A11" t="s">
        <v>1035</v>
      </c>
      <c r="B11" t="s">
        <v>1036</v>
      </c>
      <c r="C11">
        <v>0</v>
      </c>
      <c r="D11" s="1">
        <v>0</v>
      </c>
      <c r="E11">
        <v>3</v>
      </c>
      <c r="F11" s="1">
        <v>3.8363171355498722E-2</v>
      </c>
      <c r="G11">
        <v>13</v>
      </c>
      <c r="H11" s="1">
        <v>0.16624040920716113</v>
      </c>
      <c r="I11">
        <v>0</v>
      </c>
      <c r="J11" s="1">
        <v>0</v>
      </c>
      <c r="K11">
        <v>0</v>
      </c>
      <c r="L11" s="1">
        <v>0</v>
      </c>
      <c r="M11">
        <v>0</v>
      </c>
      <c r="N11" s="1">
        <v>0</v>
      </c>
      <c r="O11">
        <v>3</v>
      </c>
      <c r="P11" s="1">
        <v>3.8363171355498722E-2</v>
      </c>
      <c r="Q11">
        <v>0</v>
      </c>
      <c r="R11" s="1">
        <v>0</v>
      </c>
      <c r="S11">
        <v>0</v>
      </c>
      <c r="T11" s="1">
        <v>0</v>
      </c>
      <c r="U11">
        <v>0</v>
      </c>
      <c r="V11" s="1">
        <v>0</v>
      </c>
      <c r="W11">
        <v>0</v>
      </c>
      <c r="X11" s="1">
        <v>0</v>
      </c>
      <c r="Y11">
        <v>12</v>
      </c>
      <c r="Z11" s="1">
        <v>0.15345268542199489</v>
      </c>
      <c r="AA11">
        <v>0</v>
      </c>
      <c r="AB11" s="1">
        <v>0</v>
      </c>
      <c r="AC11">
        <v>0</v>
      </c>
      <c r="AD11" s="1">
        <v>0</v>
      </c>
      <c r="AE11">
        <v>1</v>
      </c>
      <c r="AF11" s="1">
        <v>1.278772378516624E-2</v>
      </c>
      <c r="AG11">
        <v>0</v>
      </c>
      <c r="AH11" s="1">
        <v>0</v>
      </c>
      <c r="AI11">
        <v>0</v>
      </c>
      <c r="AJ11" s="1">
        <v>0</v>
      </c>
      <c r="AK11">
        <v>0</v>
      </c>
      <c r="AL11" s="1">
        <v>0</v>
      </c>
      <c r="AM11">
        <v>0</v>
      </c>
      <c r="AN11" s="1">
        <v>0</v>
      </c>
      <c r="AO11">
        <v>0</v>
      </c>
      <c r="AP11" s="1">
        <v>0</v>
      </c>
      <c r="AQ11">
        <v>0</v>
      </c>
      <c r="AR11" s="1">
        <v>0</v>
      </c>
      <c r="AS11">
        <v>0</v>
      </c>
      <c r="AT11" s="1">
        <v>0</v>
      </c>
      <c r="AU11">
        <v>0</v>
      </c>
      <c r="AV11" s="1">
        <v>0</v>
      </c>
      <c r="AW11">
        <v>0</v>
      </c>
      <c r="AX11" s="1">
        <v>0</v>
      </c>
      <c r="AY11">
        <v>0</v>
      </c>
      <c r="AZ11" s="1">
        <v>0</v>
      </c>
    </row>
    <row r="12" spans="1:52">
      <c r="A12" t="s">
        <v>990</v>
      </c>
      <c r="B12" t="s">
        <v>1037</v>
      </c>
      <c r="C12">
        <v>0</v>
      </c>
      <c r="D12" s="1">
        <v>0</v>
      </c>
      <c r="E12">
        <v>2</v>
      </c>
      <c r="F12" s="1">
        <v>3.5460992907801421E-2</v>
      </c>
      <c r="G12">
        <v>54</v>
      </c>
      <c r="H12" s="1">
        <v>0.95744680851063835</v>
      </c>
      <c r="I12">
        <v>0</v>
      </c>
      <c r="J12" s="1">
        <v>0</v>
      </c>
      <c r="K12">
        <v>1</v>
      </c>
      <c r="L12" s="1">
        <v>1.7730496453900711E-2</v>
      </c>
      <c r="M12">
        <v>1</v>
      </c>
      <c r="N12" s="1">
        <v>1.7730496453900711E-2</v>
      </c>
      <c r="O12">
        <v>1</v>
      </c>
      <c r="P12" s="1">
        <v>1.7730496453900711E-2</v>
      </c>
      <c r="Q12">
        <v>0</v>
      </c>
      <c r="R12" s="1">
        <v>0</v>
      </c>
      <c r="S12">
        <v>0</v>
      </c>
      <c r="T12" s="1">
        <v>0</v>
      </c>
      <c r="U12">
        <v>0</v>
      </c>
      <c r="V12" s="1">
        <v>0</v>
      </c>
      <c r="W12">
        <v>0</v>
      </c>
      <c r="X12" s="1">
        <v>0</v>
      </c>
      <c r="Y12">
        <v>0</v>
      </c>
      <c r="Z12" s="1">
        <v>0</v>
      </c>
      <c r="AA12">
        <v>2</v>
      </c>
      <c r="AB12" s="1">
        <v>3.5460992907801421E-2</v>
      </c>
      <c r="AC12">
        <v>3</v>
      </c>
      <c r="AD12" s="1">
        <v>5.3191489361702128E-2</v>
      </c>
      <c r="AE12">
        <v>7</v>
      </c>
      <c r="AF12" s="1">
        <v>0.12411347517730496</v>
      </c>
      <c r="AG12">
        <v>0</v>
      </c>
      <c r="AH12" s="1">
        <v>0</v>
      </c>
      <c r="AI12">
        <v>0</v>
      </c>
      <c r="AJ12" s="1">
        <v>0</v>
      </c>
      <c r="AK12">
        <v>0</v>
      </c>
      <c r="AL12" s="1">
        <v>0</v>
      </c>
      <c r="AM12">
        <v>0</v>
      </c>
      <c r="AN12" s="1">
        <v>0</v>
      </c>
      <c r="AO12">
        <v>0</v>
      </c>
      <c r="AP12" s="1">
        <v>0</v>
      </c>
      <c r="AQ12">
        <v>1</v>
      </c>
      <c r="AR12" s="1">
        <v>1.7730496453900711E-2</v>
      </c>
      <c r="AS12">
        <v>0</v>
      </c>
      <c r="AT12" s="1">
        <v>0</v>
      </c>
      <c r="AU12">
        <v>0</v>
      </c>
      <c r="AV12" s="1">
        <v>0</v>
      </c>
      <c r="AW12">
        <v>0</v>
      </c>
      <c r="AX12" s="1">
        <v>0</v>
      </c>
      <c r="AY12">
        <v>0</v>
      </c>
      <c r="AZ12" s="1">
        <v>0</v>
      </c>
    </row>
    <row r="13" spans="1:52">
      <c r="A13" t="s">
        <v>1024</v>
      </c>
      <c r="B13" t="s">
        <v>1038</v>
      </c>
      <c r="C13">
        <v>0</v>
      </c>
      <c r="D13" s="1">
        <v>0</v>
      </c>
      <c r="E13">
        <v>7</v>
      </c>
      <c r="F13" s="1">
        <v>0.11784511784511785</v>
      </c>
      <c r="G13">
        <v>53</v>
      </c>
      <c r="H13" s="1">
        <v>0.8922558922558923</v>
      </c>
      <c r="I13">
        <v>0</v>
      </c>
      <c r="J13" s="1">
        <v>0</v>
      </c>
      <c r="K13">
        <v>4</v>
      </c>
      <c r="L13" s="1">
        <v>6.7340067340067339E-2</v>
      </c>
      <c r="M13">
        <v>2</v>
      </c>
      <c r="N13" s="1">
        <v>3.3670033670033669E-2</v>
      </c>
      <c r="O13">
        <v>14</v>
      </c>
      <c r="P13" s="1">
        <v>0.2356902356902357</v>
      </c>
      <c r="Q13">
        <v>0</v>
      </c>
      <c r="R13" s="1">
        <v>0</v>
      </c>
      <c r="S13">
        <v>0</v>
      </c>
      <c r="T13" s="1">
        <v>0</v>
      </c>
      <c r="U13">
        <v>0</v>
      </c>
      <c r="V13" s="1">
        <v>0</v>
      </c>
      <c r="W13">
        <v>3</v>
      </c>
      <c r="X13" s="1">
        <v>5.0505050505050504E-2</v>
      </c>
      <c r="Y13">
        <v>0</v>
      </c>
      <c r="Z13" s="1">
        <v>0</v>
      </c>
      <c r="AA13">
        <v>2</v>
      </c>
      <c r="AB13" s="1">
        <v>3.3670033670033669E-2</v>
      </c>
      <c r="AC13">
        <v>2</v>
      </c>
      <c r="AD13" s="1">
        <v>3.3670033670033669E-2</v>
      </c>
      <c r="AE13">
        <v>16</v>
      </c>
      <c r="AF13" s="1">
        <v>0.26936026936026936</v>
      </c>
      <c r="AG13">
        <v>0</v>
      </c>
      <c r="AH13" s="1">
        <v>0</v>
      </c>
      <c r="AI13">
        <v>0</v>
      </c>
      <c r="AJ13" s="1">
        <v>0</v>
      </c>
      <c r="AK13">
        <v>0</v>
      </c>
      <c r="AL13" s="1">
        <v>0</v>
      </c>
      <c r="AM13">
        <v>0</v>
      </c>
      <c r="AN13" s="1">
        <v>0</v>
      </c>
      <c r="AO13">
        <v>1</v>
      </c>
      <c r="AP13" s="1">
        <v>1.6835016835016835E-2</v>
      </c>
      <c r="AQ13">
        <v>0</v>
      </c>
      <c r="AR13" s="1">
        <v>0</v>
      </c>
      <c r="AS13">
        <v>0</v>
      </c>
      <c r="AT13" s="1">
        <v>0</v>
      </c>
      <c r="AU13">
        <v>0</v>
      </c>
      <c r="AV13" s="1">
        <v>0</v>
      </c>
      <c r="AW13">
        <v>0</v>
      </c>
      <c r="AX13" s="1">
        <v>0</v>
      </c>
      <c r="AY13">
        <v>0</v>
      </c>
      <c r="AZ13" s="1">
        <v>0</v>
      </c>
    </row>
    <row r="14" spans="1:52">
      <c r="A14" t="s">
        <v>994</v>
      </c>
      <c r="B14" t="s">
        <v>1039</v>
      </c>
      <c r="C14">
        <v>0</v>
      </c>
      <c r="D14" s="1">
        <v>0</v>
      </c>
      <c r="E14">
        <v>4</v>
      </c>
      <c r="F14" s="1">
        <v>5.0062578222778473E-2</v>
      </c>
      <c r="G14">
        <v>29</v>
      </c>
      <c r="H14" s="1">
        <v>0.36295369211514389</v>
      </c>
      <c r="I14">
        <v>0</v>
      </c>
      <c r="J14" s="1">
        <v>0</v>
      </c>
      <c r="K14">
        <v>3</v>
      </c>
      <c r="L14" s="1">
        <v>3.7546933667083851E-2</v>
      </c>
      <c r="M14">
        <v>0</v>
      </c>
      <c r="N14" s="1">
        <v>0</v>
      </c>
      <c r="O14">
        <v>2</v>
      </c>
      <c r="P14" s="1">
        <v>2.5031289111389236E-2</v>
      </c>
      <c r="Q14">
        <v>0</v>
      </c>
      <c r="R14" s="1">
        <v>0</v>
      </c>
      <c r="S14">
        <v>0</v>
      </c>
      <c r="T14" s="1">
        <v>0</v>
      </c>
      <c r="U14">
        <v>0</v>
      </c>
      <c r="V14" s="1">
        <v>0</v>
      </c>
      <c r="W14">
        <v>4</v>
      </c>
      <c r="X14" s="1">
        <v>5.0062578222778473E-2</v>
      </c>
      <c r="Y14">
        <v>1</v>
      </c>
      <c r="Z14" s="1">
        <v>1.2515644555694618E-2</v>
      </c>
      <c r="AA14">
        <v>1</v>
      </c>
      <c r="AB14" s="1">
        <v>1.2515644555694618E-2</v>
      </c>
      <c r="AC14">
        <v>0</v>
      </c>
      <c r="AD14" s="1">
        <v>0</v>
      </c>
      <c r="AE14">
        <v>2</v>
      </c>
      <c r="AF14" s="1">
        <v>2.5031289111389236E-2</v>
      </c>
      <c r="AG14">
        <v>0</v>
      </c>
      <c r="AH14" s="1">
        <v>0</v>
      </c>
      <c r="AI14">
        <v>0</v>
      </c>
      <c r="AJ14" s="1">
        <v>0</v>
      </c>
      <c r="AK14">
        <v>0</v>
      </c>
      <c r="AL14" s="1">
        <v>0</v>
      </c>
      <c r="AM14">
        <v>0</v>
      </c>
      <c r="AN14" s="1">
        <v>0</v>
      </c>
      <c r="AO14">
        <v>0</v>
      </c>
      <c r="AP14" s="1">
        <v>0</v>
      </c>
      <c r="AQ14">
        <v>0</v>
      </c>
      <c r="AR14" s="1">
        <v>0</v>
      </c>
      <c r="AS14">
        <v>0</v>
      </c>
      <c r="AT14" s="1">
        <v>0</v>
      </c>
      <c r="AU14">
        <v>0</v>
      </c>
      <c r="AV14" s="1">
        <v>0</v>
      </c>
      <c r="AW14">
        <v>0</v>
      </c>
      <c r="AX14" s="1">
        <v>0</v>
      </c>
      <c r="AY14">
        <v>0</v>
      </c>
      <c r="AZ14" s="1">
        <v>0</v>
      </c>
    </row>
    <row r="15" spans="1:52">
      <c r="A15" t="s">
        <v>1040</v>
      </c>
      <c r="B15" t="s">
        <v>1041</v>
      </c>
      <c r="C15">
        <v>0</v>
      </c>
      <c r="D15" s="1">
        <v>0</v>
      </c>
      <c r="E15">
        <v>4</v>
      </c>
      <c r="F15" s="1">
        <v>5.3981106612685563E-2</v>
      </c>
      <c r="G15">
        <v>55</v>
      </c>
      <c r="H15" s="1">
        <v>0.74224021592442646</v>
      </c>
      <c r="I15">
        <v>0</v>
      </c>
      <c r="J15" s="1">
        <v>0</v>
      </c>
      <c r="K15">
        <v>0</v>
      </c>
      <c r="L15" s="1">
        <v>0</v>
      </c>
      <c r="M15">
        <v>1</v>
      </c>
      <c r="N15" s="1">
        <v>1.3495276653171391E-2</v>
      </c>
      <c r="O15">
        <v>0</v>
      </c>
      <c r="P15" s="1">
        <v>0</v>
      </c>
      <c r="Q15">
        <v>0</v>
      </c>
      <c r="R15" s="1">
        <v>0</v>
      </c>
      <c r="S15">
        <v>1</v>
      </c>
      <c r="T15" s="1">
        <v>1.3495276653171391E-2</v>
      </c>
      <c r="U15">
        <v>0</v>
      </c>
      <c r="V15" s="1">
        <v>0</v>
      </c>
      <c r="W15">
        <v>0</v>
      </c>
      <c r="X15" s="1">
        <v>0</v>
      </c>
      <c r="Y15">
        <v>18</v>
      </c>
      <c r="Z15" s="1">
        <v>0.24291497975708504</v>
      </c>
      <c r="AA15">
        <v>2</v>
      </c>
      <c r="AB15" s="1">
        <v>2.6990553306342781E-2</v>
      </c>
      <c r="AC15">
        <v>2</v>
      </c>
      <c r="AD15" s="1">
        <v>2.6990553306342781E-2</v>
      </c>
      <c r="AE15">
        <v>7</v>
      </c>
      <c r="AF15" s="1">
        <v>9.4466936572199733E-2</v>
      </c>
      <c r="AG15">
        <v>0</v>
      </c>
      <c r="AH15" s="1">
        <v>0</v>
      </c>
      <c r="AI15">
        <v>0</v>
      </c>
      <c r="AJ15" s="1">
        <v>0</v>
      </c>
      <c r="AK15">
        <v>0</v>
      </c>
      <c r="AL15" s="1">
        <v>0</v>
      </c>
      <c r="AM15">
        <v>0</v>
      </c>
      <c r="AN15" s="1">
        <v>0</v>
      </c>
      <c r="AO15">
        <v>0</v>
      </c>
      <c r="AP15" s="1">
        <v>0</v>
      </c>
      <c r="AQ15">
        <v>0</v>
      </c>
      <c r="AR15" s="1">
        <v>0</v>
      </c>
      <c r="AS15">
        <v>0</v>
      </c>
      <c r="AT15" s="1">
        <v>0</v>
      </c>
      <c r="AU15">
        <v>0</v>
      </c>
      <c r="AV15" s="1">
        <v>0</v>
      </c>
      <c r="AW15">
        <v>0</v>
      </c>
      <c r="AX15" s="1">
        <v>0</v>
      </c>
      <c r="AY15">
        <v>0</v>
      </c>
      <c r="AZ15" s="1">
        <v>0</v>
      </c>
    </row>
    <row r="16" spans="1:52">
      <c r="A16" t="s">
        <v>1042</v>
      </c>
      <c r="B16" t="s">
        <v>1043</v>
      </c>
      <c r="C16">
        <v>0</v>
      </c>
      <c r="D16" s="1">
        <v>0</v>
      </c>
      <c r="E16">
        <v>1</v>
      </c>
      <c r="F16" s="1">
        <v>1.11731843575419E-2</v>
      </c>
      <c r="G16">
        <v>80</v>
      </c>
      <c r="H16" s="1">
        <v>0.8938547486033519</v>
      </c>
      <c r="I16">
        <v>0</v>
      </c>
      <c r="J16" s="1">
        <v>0</v>
      </c>
      <c r="K16">
        <v>3</v>
      </c>
      <c r="L16" s="1">
        <v>3.3519553072625698E-2</v>
      </c>
      <c r="M16">
        <v>0</v>
      </c>
      <c r="N16" s="1">
        <v>0</v>
      </c>
      <c r="O16">
        <v>1</v>
      </c>
      <c r="P16" s="1">
        <v>1.11731843575419E-2</v>
      </c>
      <c r="Q16">
        <v>0</v>
      </c>
      <c r="R16" s="1">
        <v>0</v>
      </c>
      <c r="S16">
        <v>0</v>
      </c>
      <c r="T16" s="1">
        <v>0</v>
      </c>
      <c r="U16">
        <v>0</v>
      </c>
      <c r="V16" s="1">
        <v>0</v>
      </c>
      <c r="W16">
        <v>0</v>
      </c>
      <c r="X16" s="1">
        <v>0</v>
      </c>
      <c r="Y16">
        <v>0</v>
      </c>
      <c r="Z16" s="1">
        <v>0</v>
      </c>
      <c r="AA16">
        <v>0</v>
      </c>
      <c r="AB16" s="1">
        <v>0</v>
      </c>
      <c r="AC16">
        <v>0</v>
      </c>
      <c r="AD16" s="1">
        <v>0</v>
      </c>
      <c r="AE16">
        <v>0</v>
      </c>
      <c r="AF16" s="1">
        <v>0</v>
      </c>
      <c r="AG16">
        <v>0</v>
      </c>
      <c r="AH16" s="1">
        <v>0</v>
      </c>
      <c r="AI16">
        <v>0</v>
      </c>
      <c r="AJ16" s="1">
        <v>0</v>
      </c>
      <c r="AK16">
        <v>0</v>
      </c>
      <c r="AL16" s="1">
        <v>0</v>
      </c>
      <c r="AM16">
        <v>0</v>
      </c>
      <c r="AN16" s="1">
        <v>0</v>
      </c>
      <c r="AO16">
        <v>0</v>
      </c>
      <c r="AP16" s="1">
        <v>0</v>
      </c>
      <c r="AQ16">
        <v>0</v>
      </c>
      <c r="AR16" s="1">
        <v>0</v>
      </c>
      <c r="AS16">
        <v>0</v>
      </c>
      <c r="AT16" s="1">
        <v>0</v>
      </c>
      <c r="AU16">
        <v>0</v>
      </c>
      <c r="AV16" s="1">
        <v>0</v>
      </c>
      <c r="AW16">
        <v>0</v>
      </c>
      <c r="AX16" s="1">
        <v>0</v>
      </c>
      <c r="AY16">
        <v>0</v>
      </c>
      <c r="AZ16" s="1">
        <v>0</v>
      </c>
    </row>
    <row r="17" spans="1:52">
      <c r="A17" t="s">
        <v>1044</v>
      </c>
      <c r="B17" t="s">
        <v>1045</v>
      </c>
      <c r="C17">
        <v>0</v>
      </c>
      <c r="D17" s="1">
        <v>0</v>
      </c>
      <c r="E17">
        <v>1</v>
      </c>
      <c r="F17" s="1">
        <v>9.3457943925233638E-3</v>
      </c>
      <c r="G17">
        <v>142</v>
      </c>
      <c r="H17" s="1">
        <v>1.3271028037383177</v>
      </c>
      <c r="I17">
        <v>0</v>
      </c>
      <c r="J17" s="1">
        <v>0</v>
      </c>
      <c r="K17">
        <v>3</v>
      </c>
      <c r="L17" s="1">
        <v>2.8037383177570093E-2</v>
      </c>
      <c r="M17">
        <v>3</v>
      </c>
      <c r="N17" s="1">
        <v>2.8037383177570093E-2</v>
      </c>
      <c r="O17">
        <v>8</v>
      </c>
      <c r="P17" s="1">
        <v>7.476635514018691E-2</v>
      </c>
      <c r="Q17">
        <v>0</v>
      </c>
      <c r="R17" s="1">
        <v>0</v>
      </c>
      <c r="S17">
        <v>0</v>
      </c>
      <c r="T17" s="1">
        <v>0</v>
      </c>
      <c r="U17">
        <v>0</v>
      </c>
      <c r="V17" s="1">
        <v>0</v>
      </c>
      <c r="W17">
        <v>27</v>
      </c>
      <c r="X17" s="1">
        <v>0.25233644859813081</v>
      </c>
      <c r="Y17">
        <v>77</v>
      </c>
      <c r="Z17" s="1">
        <v>0.71962616822429903</v>
      </c>
      <c r="AA17">
        <v>9</v>
      </c>
      <c r="AB17" s="1">
        <v>8.4112149532710276E-2</v>
      </c>
      <c r="AC17">
        <v>0</v>
      </c>
      <c r="AD17" s="1">
        <v>0</v>
      </c>
      <c r="AE17">
        <v>1</v>
      </c>
      <c r="AF17" s="1">
        <v>9.3457943925233638E-3</v>
      </c>
      <c r="AG17">
        <v>0</v>
      </c>
      <c r="AH17" s="1">
        <v>0</v>
      </c>
      <c r="AI17">
        <v>0</v>
      </c>
      <c r="AJ17" s="1">
        <v>0</v>
      </c>
      <c r="AK17">
        <v>0</v>
      </c>
      <c r="AL17" s="1">
        <v>0</v>
      </c>
      <c r="AM17">
        <v>0</v>
      </c>
      <c r="AN17" s="1">
        <v>0</v>
      </c>
      <c r="AO17">
        <v>0</v>
      </c>
      <c r="AP17" s="1">
        <v>0</v>
      </c>
      <c r="AQ17">
        <v>0</v>
      </c>
      <c r="AR17" s="1">
        <v>0</v>
      </c>
      <c r="AS17">
        <v>0</v>
      </c>
      <c r="AT17" s="1">
        <v>0</v>
      </c>
      <c r="AU17">
        <v>0</v>
      </c>
      <c r="AV17" s="1">
        <v>0</v>
      </c>
      <c r="AW17">
        <v>0</v>
      </c>
      <c r="AX17" s="1">
        <v>0</v>
      </c>
      <c r="AY17">
        <v>0</v>
      </c>
      <c r="AZ17" s="1">
        <v>0</v>
      </c>
    </row>
    <row r="18" spans="1:52">
      <c r="A18" t="s">
        <v>991</v>
      </c>
      <c r="B18" t="s">
        <v>1046</v>
      </c>
      <c r="C18">
        <v>0</v>
      </c>
      <c r="D18" s="1">
        <v>0</v>
      </c>
      <c r="E18">
        <v>1</v>
      </c>
      <c r="F18" s="1">
        <v>9.0826521344232521E-3</v>
      </c>
      <c r="G18">
        <v>209</v>
      </c>
      <c r="H18" s="1">
        <v>1.8982742960944596</v>
      </c>
      <c r="I18">
        <v>0</v>
      </c>
      <c r="J18" s="1">
        <v>0</v>
      </c>
      <c r="K18">
        <v>0</v>
      </c>
      <c r="L18" s="1">
        <v>0</v>
      </c>
      <c r="M18">
        <v>0</v>
      </c>
      <c r="N18" s="1">
        <v>0</v>
      </c>
      <c r="O18">
        <v>0</v>
      </c>
      <c r="P18" s="1">
        <v>0</v>
      </c>
      <c r="Q18">
        <v>0</v>
      </c>
      <c r="R18" s="1">
        <v>0</v>
      </c>
      <c r="S18">
        <v>0</v>
      </c>
      <c r="T18" s="1">
        <v>0</v>
      </c>
      <c r="U18">
        <v>0</v>
      </c>
      <c r="V18" s="1">
        <v>0</v>
      </c>
      <c r="W18">
        <v>0</v>
      </c>
      <c r="X18" s="1">
        <v>0</v>
      </c>
      <c r="Y18">
        <v>0</v>
      </c>
      <c r="Z18" s="1">
        <v>0</v>
      </c>
      <c r="AA18">
        <v>0</v>
      </c>
      <c r="AB18" s="1">
        <v>0</v>
      </c>
      <c r="AC18">
        <v>0</v>
      </c>
      <c r="AD18" s="1">
        <v>0</v>
      </c>
      <c r="AE18">
        <v>0</v>
      </c>
      <c r="AF18" s="1">
        <v>0</v>
      </c>
      <c r="AG18">
        <v>0</v>
      </c>
      <c r="AH18" s="1">
        <v>0</v>
      </c>
      <c r="AI18">
        <v>0</v>
      </c>
      <c r="AJ18" s="1">
        <v>0</v>
      </c>
      <c r="AK18">
        <v>0</v>
      </c>
      <c r="AL18" s="1">
        <v>0</v>
      </c>
      <c r="AM18">
        <v>0</v>
      </c>
      <c r="AN18" s="1">
        <v>0</v>
      </c>
      <c r="AO18">
        <v>0</v>
      </c>
      <c r="AP18" s="1">
        <v>0</v>
      </c>
      <c r="AQ18">
        <v>0</v>
      </c>
      <c r="AR18" s="1">
        <v>0</v>
      </c>
      <c r="AS18">
        <v>0</v>
      </c>
      <c r="AT18" s="1">
        <v>0</v>
      </c>
      <c r="AU18">
        <v>0</v>
      </c>
      <c r="AV18" s="1">
        <v>0</v>
      </c>
      <c r="AW18">
        <v>0</v>
      </c>
      <c r="AX18" s="1">
        <v>0</v>
      </c>
      <c r="AY18">
        <v>0</v>
      </c>
      <c r="AZ18" s="1">
        <v>0</v>
      </c>
    </row>
    <row r="19" spans="1:52">
      <c r="A19" t="s">
        <v>995</v>
      </c>
      <c r="B19" t="s">
        <v>1074</v>
      </c>
      <c r="C19">
        <v>0</v>
      </c>
      <c r="D19" s="1">
        <v>0</v>
      </c>
      <c r="E19">
        <v>5</v>
      </c>
      <c r="F19" s="1">
        <v>5.8548009367681494E-2</v>
      </c>
      <c r="G19">
        <v>238</v>
      </c>
      <c r="H19" s="1">
        <v>2.7868852459016393</v>
      </c>
      <c r="I19">
        <v>1</v>
      </c>
      <c r="J19" s="1">
        <v>1.1709601873536299E-2</v>
      </c>
      <c r="K19">
        <v>2</v>
      </c>
      <c r="L19" s="1">
        <v>2.3419203747072598E-2</v>
      </c>
      <c r="M19">
        <v>0</v>
      </c>
      <c r="N19" s="1">
        <v>0</v>
      </c>
      <c r="O19">
        <v>2</v>
      </c>
      <c r="P19" s="1">
        <v>2.3419203747072598E-2</v>
      </c>
      <c r="Q19">
        <v>0</v>
      </c>
      <c r="R19" s="1">
        <v>0</v>
      </c>
      <c r="S19">
        <v>0</v>
      </c>
      <c r="T19" s="1">
        <v>0</v>
      </c>
      <c r="U19">
        <v>0</v>
      </c>
      <c r="V19" s="1">
        <v>0</v>
      </c>
      <c r="W19">
        <v>1</v>
      </c>
      <c r="X19" s="1">
        <v>1.1709601873536299E-2</v>
      </c>
      <c r="Y19">
        <v>28</v>
      </c>
      <c r="Z19" s="1">
        <v>0.32786885245901637</v>
      </c>
      <c r="AA19">
        <v>1</v>
      </c>
      <c r="AB19" s="1">
        <v>1.1709601873536299E-2</v>
      </c>
      <c r="AC19">
        <v>0</v>
      </c>
      <c r="AD19" s="1">
        <v>0</v>
      </c>
      <c r="AE19">
        <v>3</v>
      </c>
      <c r="AF19" s="1">
        <v>3.5128805620608897E-2</v>
      </c>
      <c r="AG19">
        <v>0</v>
      </c>
      <c r="AH19" s="1">
        <v>0</v>
      </c>
      <c r="AI19">
        <v>0</v>
      </c>
      <c r="AJ19" s="1">
        <v>0</v>
      </c>
      <c r="AK19">
        <v>0</v>
      </c>
      <c r="AL19" s="1">
        <v>0</v>
      </c>
      <c r="AM19">
        <v>0</v>
      </c>
      <c r="AN19" s="1">
        <v>0</v>
      </c>
      <c r="AO19">
        <v>0</v>
      </c>
      <c r="AP19" s="1">
        <v>0</v>
      </c>
      <c r="AQ19">
        <v>0</v>
      </c>
      <c r="AR19" s="1">
        <v>0</v>
      </c>
      <c r="AS19">
        <v>1</v>
      </c>
      <c r="AT19" s="1">
        <v>1.1709601873536299E-2</v>
      </c>
      <c r="AU19">
        <v>0</v>
      </c>
      <c r="AV19" s="1">
        <v>0</v>
      </c>
      <c r="AW19">
        <v>0</v>
      </c>
      <c r="AX19" s="1">
        <v>0</v>
      </c>
      <c r="AY19">
        <v>0</v>
      </c>
      <c r="AZ19" s="1">
        <v>0</v>
      </c>
    </row>
    <row r="20" spans="1:52">
      <c r="A20" t="s">
        <v>1075</v>
      </c>
      <c r="B20" t="s">
        <v>1076</v>
      </c>
      <c r="C20">
        <v>0</v>
      </c>
      <c r="D20" s="1">
        <v>0</v>
      </c>
      <c r="E20">
        <v>4</v>
      </c>
      <c r="F20" s="1">
        <v>3.1847133757961783E-2</v>
      </c>
      <c r="G20">
        <v>609</v>
      </c>
      <c r="H20" s="1">
        <v>4.8487261146496818</v>
      </c>
      <c r="I20">
        <v>5</v>
      </c>
      <c r="J20" s="1">
        <v>3.9808917197452234E-2</v>
      </c>
      <c r="K20">
        <v>25</v>
      </c>
      <c r="L20" s="1">
        <v>0.19904458598726116</v>
      </c>
      <c r="M20">
        <v>0</v>
      </c>
      <c r="N20" s="1">
        <v>0</v>
      </c>
      <c r="O20">
        <v>8</v>
      </c>
      <c r="P20" s="1">
        <v>6.3694267515923567E-2</v>
      </c>
      <c r="Q20">
        <v>0</v>
      </c>
      <c r="R20" s="1">
        <v>0</v>
      </c>
      <c r="S20">
        <v>0</v>
      </c>
      <c r="T20" s="1">
        <v>0</v>
      </c>
      <c r="U20">
        <v>0</v>
      </c>
      <c r="V20" s="1">
        <v>0</v>
      </c>
      <c r="W20">
        <v>0</v>
      </c>
      <c r="X20" s="1">
        <v>0</v>
      </c>
      <c r="Y20">
        <v>10</v>
      </c>
      <c r="Z20" s="1">
        <v>7.9617834394904469E-2</v>
      </c>
      <c r="AA20">
        <v>16</v>
      </c>
      <c r="AB20" s="1">
        <v>0.12738853503184713</v>
      </c>
      <c r="AC20">
        <v>0</v>
      </c>
      <c r="AD20" s="1">
        <v>0</v>
      </c>
      <c r="AE20">
        <v>0</v>
      </c>
      <c r="AF20" s="1">
        <v>0</v>
      </c>
      <c r="AG20">
        <v>0</v>
      </c>
      <c r="AH20" s="1">
        <v>0</v>
      </c>
      <c r="AI20">
        <v>1</v>
      </c>
      <c r="AJ20" s="1">
        <v>7.9617834394904458E-3</v>
      </c>
      <c r="AK20">
        <v>0</v>
      </c>
      <c r="AL20" s="1">
        <v>0</v>
      </c>
      <c r="AM20">
        <v>0</v>
      </c>
      <c r="AN20" s="1">
        <v>0</v>
      </c>
      <c r="AO20">
        <v>0</v>
      </c>
      <c r="AP20" s="1">
        <v>0</v>
      </c>
      <c r="AQ20">
        <v>0</v>
      </c>
      <c r="AR20" s="1">
        <v>0</v>
      </c>
      <c r="AS20">
        <v>0</v>
      </c>
      <c r="AT20" s="1">
        <v>0</v>
      </c>
      <c r="AU20">
        <v>0</v>
      </c>
      <c r="AV20" s="1">
        <v>0</v>
      </c>
      <c r="AW20">
        <v>0</v>
      </c>
      <c r="AX20" s="1">
        <v>0</v>
      </c>
      <c r="AY20">
        <v>0</v>
      </c>
      <c r="AZ20" s="1">
        <v>0</v>
      </c>
    </row>
    <row r="21" spans="1:52">
      <c r="A21" t="s">
        <v>1077</v>
      </c>
      <c r="B21" t="s">
        <v>1078</v>
      </c>
      <c r="C21">
        <v>0</v>
      </c>
      <c r="D21" s="1">
        <v>0</v>
      </c>
      <c r="E21">
        <v>12</v>
      </c>
      <c r="F21" s="1">
        <v>0.1256544502617801</v>
      </c>
      <c r="G21">
        <v>433</v>
      </c>
      <c r="H21" s="1">
        <v>4.5340314136125652</v>
      </c>
      <c r="I21">
        <v>1</v>
      </c>
      <c r="J21" s="1">
        <v>1.0471204188481676E-2</v>
      </c>
      <c r="K21">
        <v>68</v>
      </c>
      <c r="L21" s="1">
        <v>0.7120418848167539</v>
      </c>
      <c r="M21">
        <v>2</v>
      </c>
      <c r="N21" s="1">
        <v>2.0942408376963352E-2</v>
      </c>
      <c r="O21">
        <v>5</v>
      </c>
      <c r="P21" s="1">
        <v>5.2356020942408377E-2</v>
      </c>
      <c r="Q21">
        <v>0</v>
      </c>
      <c r="R21" s="1">
        <v>0</v>
      </c>
      <c r="S21">
        <v>0</v>
      </c>
      <c r="T21" s="1">
        <v>0</v>
      </c>
      <c r="U21">
        <v>0</v>
      </c>
      <c r="V21" s="1">
        <v>0</v>
      </c>
      <c r="W21">
        <v>0</v>
      </c>
      <c r="X21" s="1">
        <v>0</v>
      </c>
      <c r="Y21">
        <v>108</v>
      </c>
      <c r="Z21" s="1">
        <v>1.130890052356021</v>
      </c>
      <c r="AA21">
        <v>15</v>
      </c>
      <c r="AB21" s="1">
        <v>0.15706806282722513</v>
      </c>
      <c r="AC21">
        <v>0</v>
      </c>
      <c r="AD21" s="1">
        <v>0</v>
      </c>
      <c r="AE21">
        <v>0</v>
      </c>
      <c r="AF21" s="1">
        <v>0</v>
      </c>
      <c r="AG21">
        <v>1</v>
      </c>
      <c r="AH21" s="1">
        <v>1.0471204188481676E-2</v>
      </c>
      <c r="AI21">
        <v>2</v>
      </c>
      <c r="AJ21" s="1">
        <v>2.0942408376963352E-2</v>
      </c>
      <c r="AK21">
        <v>0</v>
      </c>
      <c r="AL21" s="1">
        <v>0</v>
      </c>
      <c r="AM21">
        <v>3</v>
      </c>
      <c r="AN21" s="1">
        <v>3.1413612565445025E-2</v>
      </c>
      <c r="AO21">
        <v>0</v>
      </c>
      <c r="AP21" s="1">
        <v>0</v>
      </c>
      <c r="AQ21">
        <v>0</v>
      </c>
      <c r="AR21" s="1">
        <v>0</v>
      </c>
      <c r="AS21">
        <v>2</v>
      </c>
      <c r="AT21" s="1">
        <v>2.0942408376963352E-2</v>
      </c>
      <c r="AU21">
        <v>0</v>
      </c>
      <c r="AV21" s="1">
        <v>0</v>
      </c>
      <c r="AW21">
        <v>0</v>
      </c>
      <c r="AX21" s="1">
        <v>0</v>
      </c>
      <c r="AY21">
        <v>0</v>
      </c>
      <c r="AZ21" s="1">
        <v>0</v>
      </c>
    </row>
    <row r="22" spans="1:52">
      <c r="A22" t="s">
        <v>1079</v>
      </c>
      <c r="B22" t="s">
        <v>1080</v>
      </c>
      <c r="C22">
        <v>0</v>
      </c>
      <c r="D22" s="1">
        <v>0</v>
      </c>
      <c r="E22">
        <v>15</v>
      </c>
      <c r="F22" s="1">
        <v>0.10806916426512968</v>
      </c>
      <c r="G22">
        <v>803</v>
      </c>
      <c r="H22" s="1">
        <v>5.7853025936599423</v>
      </c>
      <c r="I22">
        <v>0</v>
      </c>
      <c r="J22" s="1">
        <v>0</v>
      </c>
      <c r="K22">
        <v>88</v>
      </c>
      <c r="L22" s="1">
        <v>0.63400576368876072</v>
      </c>
      <c r="M22">
        <v>9</v>
      </c>
      <c r="N22" s="1">
        <v>6.4841498559077809E-2</v>
      </c>
      <c r="O22">
        <v>13</v>
      </c>
      <c r="P22" s="1">
        <v>9.3659942363112383E-2</v>
      </c>
      <c r="Q22">
        <v>0</v>
      </c>
      <c r="R22" s="1">
        <v>0</v>
      </c>
      <c r="S22">
        <v>0</v>
      </c>
      <c r="T22" s="1">
        <v>0</v>
      </c>
      <c r="U22">
        <v>0</v>
      </c>
      <c r="V22" s="1">
        <v>0</v>
      </c>
      <c r="W22">
        <v>0</v>
      </c>
      <c r="X22" s="1">
        <v>0</v>
      </c>
      <c r="Y22">
        <v>42</v>
      </c>
      <c r="Z22" s="1">
        <v>0.30259365994236309</v>
      </c>
      <c r="AA22">
        <v>16</v>
      </c>
      <c r="AB22" s="1">
        <v>0.11527377521613832</v>
      </c>
      <c r="AC22">
        <v>0</v>
      </c>
      <c r="AD22" s="1">
        <v>0</v>
      </c>
      <c r="AE22">
        <v>2</v>
      </c>
      <c r="AF22" s="1">
        <v>1.4409221902017291E-2</v>
      </c>
      <c r="AG22">
        <v>3</v>
      </c>
      <c r="AH22" s="1">
        <v>2.1613832853025934E-2</v>
      </c>
      <c r="AI22">
        <v>3</v>
      </c>
      <c r="AJ22" s="1">
        <v>2.1613832853025934E-2</v>
      </c>
      <c r="AK22">
        <v>0</v>
      </c>
      <c r="AL22" s="1">
        <v>0</v>
      </c>
      <c r="AM22">
        <v>6</v>
      </c>
      <c r="AN22" s="1">
        <v>4.3227665706051868E-2</v>
      </c>
      <c r="AO22">
        <v>0</v>
      </c>
      <c r="AP22" s="1">
        <v>0</v>
      </c>
      <c r="AQ22">
        <v>3</v>
      </c>
      <c r="AR22" s="1">
        <v>2.1613832853025934E-2</v>
      </c>
      <c r="AS22">
        <v>0</v>
      </c>
      <c r="AT22" s="1">
        <v>0</v>
      </c>
      <c r="AU22">
        <v>0</v>
      </c>
      <c r="AV22" s="1">
        <v>0</v>
      </c>
      <c r="AW22">
        <v>0</v>
      </c>
      <c r="AX22" s="1">
        <v>0</v>
      </c>
      <c r="AY22">
        <v>0</v>
      </c>
      <c r="AZ22" s="1">
        <v>0</v>
      </c>
    </row>
    <row r="23" spans="1:52">
      <c r="A23" t="s">
        <v>1081</v>
      </c>
      <c r="B23" t="s">
        <v>1082</v>
      </c>
      <c r="C23">
        <v>0</v>
      </c>
      <c r="D23" s="1">
        <v>0</v>
      </c>
      <c r="E23">
        <v>33</v>
      </c>
      <c r="F23" s="1">
        <v>0.25680933852140075</v>
      </c>
      <c r="G23">
        <v>903</v>
      </c>
      <c r="H23" s="1">
        <v>7.027237354085603</v>
      </c>
      <c r="I23">
        <v>14</v>
      </c>
      <c r="J23" s="1">
        <v>0.10894941634241245</v>
      </c>
      <c r="K23">
        <v>160</v>
      </c>
      <c r="L23" s="1">
        <v>1.245136186770428</v>
      </c>
      <c r="M23">
        <v>2</v>
      </c>
      <c r="N23" s="1">
        <v>1.556420233463035E-2</v>
      </c>
      <c r="O23">
        <v>7</v>
      </c>
      <c r="P23" s="1">
        <v>5.4474708171206226E-2</v>
      </c>
      <c r="Q23">
        <v>0</v>
      </c>
      <c r="R23" s="1">
        <v>0</v>
      </c>
      <c r="S23">
        <v>0</v>
      </c>
      <c r="T23" s="1">
        <v>0</v>
      </c>
      <c r="U23">
        <v>0</v>
      </c>
      <c r="V23" s="1">
        <v>0</v>
      </c>
      <c r="W23">
        <v>0</v>
      </c>
      <c r="X23" s="1">
        <v>0</v>
      </c>
      <c r="Y23">
        <v>38</v>
      </c>
      <c r="Z23" s="1">
        <v>0.29571984435797666</v>
      </c>
      <c r="AA23">
        <v>13</v>
      </c>
      <c r="AB23" s="1">
        <v>0.10116731517509728</v>
      </c>
      <c r="AC23">
        <v>0</v>
      </c>
      <c r="AD23" s="1">
        <v>0</v>
      </c>
      <c r="AE23">
        <v>2</v>
      </c>
      <c r="AF23" s="1">
        <v>1.556420233463035E-2</v>
      </c>
      <c r="AG23">
        <v>0</v>
      </c>
      <c r="AH23" s="1">
        <v>0</v>
      </c>
      <c r="AI23">
        <v>0</v>
      </c>
      <c r="AJ23" s="1">
        <v>0</v>
      </c>
      <c r="AK23">
        <v>0</v>
      </c>
      <c r="AL23" s="1">
        <v>0</v>
      </c>
      <c r="AM23">
        <v>1</v>
      </c>
      <c r="AN23" s="1">
        <v>7.7821011673151752E-3</v>
      </c>
      <c r="AO23">
        <v>2</v>
      </c>
      <c r="AP23" s="1">
        <v>1.556420233463035E-2</v>
      </c>
      <c r="AQ23">
        <v>2</v>
      </c>
      <c r="AR23" s="1">
        <v>1.556420233463035E-2</v>
      </c>
      <c r="AS23">
        <v>32</v>
      </c>
      <c r="AT23" s="1">
        <v>0.24902723735408561</v>
      </c>
      <c r="AU23">
        <v>0</v>
      </c>
      <c r="AV23" s="1">
        <v>0</v>
      </c>
      <c r="AW23">
        <v>0</v>
      </c>
      <c r="AX23" s="1">
        <v>0</v>
      </c>
      <c r="AY23">
        <v>0</v>
      </c>
      <c r="AZ23" s="1">
        <v>0</v>
      </c>
    </row>
    <row r="24" spans="1:52">
      <c r="A24" t="s">
        <v>996</v>
      </c>
      <c r="B24" t="s">
        <v>1083</v>
      </c>
      <c r="C24">
        <v>0</v>
      </c>
      <c r="D24" s="1">
        <v>0</v>
      </c>
      <c r="E24">
        <v>16</v>
      </c>
      <c r="F24" s="1">
        <v>0.13234077750206782</v>
      </c>
      <c r="G24">
        <v>502</v>
      </c>
      <c r="H24" s="1">
        <v>4.1521918941273777</v>
      </c>
      <c r="I24">
        <v>10</v>
      </c>
      <c r="J24" s="1">
        <v>8.271298593879238E-2</v>
      </c>
      <c r="K24">
        <v>151</v>
      </c>
      <c r="L24" s="1">
        <v>1.2489660876757651</v>
      </c>
      <c r="M24">
        <v>8</v>
      </c>
      <c r="N24" s="1">
        <v>6.6170388751033912E-2</v>
      </c>
      <c r="O24">
        <v>5</v>
      </c>
      <c r="P24" s="1">
        <v>4.135649296939619E-2</v>
      </c>
      <c r="Q24">
        <v>0</v>
      </c>
      <c r="R24" s="1">
        <v>0</v>
      </c>
      <c r="S24">
        <v>0</v>
      </c>
      <c r="T24" s="1">
        <v>0</v>
      </c>
      <c r="U24">
        <v>2</v>
      </c>
      <c r="V24" s="1">
        <v>1.6542597187758478E-2</v>
      </c>
      <c r="W24">
        <v>0</v>
      </c>
      <c r="X24" s="1">
        <v>0</v>
      </c>
      <c r="Y24">
        <v>0</v>
      </c>
      <c r="Z24" s="1">
        <v>0</v>
      </c>
      <c r="AA24">
        <v>0</v>
      </c>
      <c r="AB24" s="1">
        <v>0</v>
      </c>
      <c r="AC24">
        <v>0</v>
      </c>
      <c r="AD24" s="1">
        <v>0</v>
      </c>
      <c r="AE24">
        <v>0</v>
      </c>
      <c r="AF24" s="1">
        <v>0</v>
      </c>
      <c r="AG24">
        <v>0</v>
      </c>
      <c r="AH24" s="1">
        <v>0</v>
      </c>
      <c r="AI24">
        <v>0</v>
      </c>
      <c r="AJ24" s="1">
        <v>0</v>
      </c>
      <c r="AK24">
        <v>0</v>
      </c>
      <c r="AL24" s="1">
        <v>0</v>
      </c>
      <c r="AM24">
        <v>3</v>
      </c>
      <c r="AN24" s="1">
        <v>2.4813895781637715E-2</v>
      </c>
      <c r="AO24">
        <v>0</v>
      </c>
      <c r="AP24" s="1">
        <v>0</v>
      </c>
      <c r="AQ24">
        <v>0</v>
      </c>
      <c r="AR24" s="1">
        <v>0</v>
      </c>
      <c r="AS24">
        <v>31</v>
      </c>
      <c r="AT24" s="1">
        <v>0.25641025641025639</v>
      </c>
      <c r="AU24">
        <v>0</v>
      </c>
      <c r="AV24" s="1">
        <v>0</v>
      </c>
      <c r="AW24">
        <v>0</v>
      </c>
      <c r="AX24" s="1">
        <v>0</v>
      </c>
      <c r="AY24">
        <v>0</v>
      </c>
      <c r="AZ24" s="1">
        <v>0</v>
      </c>
    </row>
    <row r="25" spans="1:52">
      <c r="A25" t="s">
        <v>1084</v>
      </c>
      <c r="B25" t="s">
        <v>1085</v>
      </c>
      <c r="C25">
        <v>0</v>
      </c>
      <c r="D25" s="1">
        <v>0</v>
      </c>
      <c r="E25">
        <v>5</v>
      </c>
      <c r="F25" s="1">
        <v>3.6075036075036079E-2</v>
      </c>
      <c r="G25">
        <v>507</v>
      </c>
      <c r="H25" s="1">
        <v>3.6580086580086584</v>
      </c>
      <c r="I25">
        <v>2</v>
      </c>
      <c r="J25" s="1">
        <v>1.443001443001443E-2</v>
      </c>
      <c r="K25">
        <v>142</v>
      </c>
      <c r="L25" s="1">
        <v>1.0245310245310246</v>
      </c>
      <c r="M25">
        <v>7</v>
      </c>
      <c r="N25" s="1">
        <v>5.0505050505050504E-2</v>
      </c>
      <c r="O25">
        <v>5</v>
      </c>
      <c r="P25" s="1">
        <v>3.6075036075036079E-2</v>
      </c>
      <c r="Q25">
        <v>0</v>
      </c>
      <c r="R25" s="1">
        <v>0</v>
      </c>
      <c r="S25">
        <v>0</v>
      </c>
      <c r="T25" s="1">
        <v>0</v>
      </c>
      <c r="U25">
        <v>0</v>
      </c>
      <c r="V25" s="1">
        <v>0</v>
      </c>
      <c r="W25">
        <v>0</v>
      </c>
      <c r="X25" s="1">
        <v>0</v>
      </c>
      <c r="Y25">
        <v>1</v>
      </c>
      <c r="Z25" s="1">
        <v>7.215007215007215E-3</v>
      </c>
      <c r="AA25">
        <v>13</v>
      </c>
      <c r="AB25" s="1">
        <v>9.3795093795093792E-2</v>
      </c>
      <c r="AC25">
        <v>0</v>
      </c>
      <c r="AD25" s="1">
        <v>0</v>
      </c>
      <c r="AE25">
        <v>0</v>
      </c>
      <c r="AF25" s="1">
        <v>0</v>
      </c>
      <c r="AG25">
        <v>0</v>
      </c>
      <c r="AH25" s="1">
        <v>0</v>
      </c>
      <c r="AI25">
        <v>0</v>
      </c>
      <c r="AJ25" s="1">
        <v>0</v>
      </c>
      <c r="AK25">
        <v>0</v>
      </c>
      <c r="AL25" s="1">
        <v>0</v>
      </c>
      <c r="AM25">
        <v>0</v>
      </c>
      <c r="AN25" s="1">
        <v>0</v>
      </c>
      <c r="AO25">
        <v>0</v>
      </c>
      <c r="AP25" s="1">
        <v>0</v>
      </c>
      <c r="AQ25">
        <v>0</v>
      </c>
      <c r="AR25" s="1">
        <v>0</v>
      </c>
      <c r="AS25">
        <v>17</v>
      </c>
      <c r="AT25" s="1">
        <v>0.12265512265512266</v>
      </c>
      <c r="AU25">
        <v>0</v>
      </c>
      <c r="AV25" s="1">
        <v>0</v>
      </c>
      <c r="AW25">
        <v>0</v>
      </c>
      <c r="AX25" s="1">
        <v>0</v>
      </c>
      <c r="AY25">
        <v>4</v>
      </c>
      <c r="AZ25" s="1">
        <v>2.886002886002886E-2</v>
      </c>
    </row>
    <row r="26" spans="1:52">
      <c r="A26" t="s">
        <v>1086</v>
      </c>
      <c r="B26" t="s">
        <v>1087</v>
      </c>
      <c r="C26">
        <v>0</v>
      </c>
      <c r="D26" s="1">
        <v>0</v>
      </c>
      <c r="E26">
        <v>18</v>
      </c>
      <c r="F26" s="1">
        <v>0.12857142857142856</v>
      </c>
      <c r="G26">
        <v>563</v>
      </c>
      <c r="H26" s="1">
        <v>4.0214285714285714</v>
      </c>
      <c r="I26">
        <v>14</v>
      </c>
      <c r="J26" s="1">
        <v>0.1</v>
      </c>
      <c r="K26">
        <v>60</v>
      </c>
      <c r="L26" s="1">
        <v>0.42857142857142855</v>
      </c>
      <c r="M26">
        <v>1</v>
      </c>
      <c r="N26" s="1">
        <v>7.1428571428571426E-3</v>
      </c>
      <c r="O26">
        <v>10</v>
      </c>
      <c r="P26" s="1">
        <v>7.1428571428571425E-2</v>
      </c>
      <c r="Q26">
        <v>0</v>
      </c>
      <c r="R26" s="1">
        <v>0</v>
      </c>
      <c r="S26">
        <v>0</v>
      </c>
      <c r="T26" s="1">
        <v>0</v>
      </c>
      <c r="U26">
        <v>0</v>
      </c>
      <c r="V26" s="1">
        <v>0</v>
      </c>
      <c r="W26">
        <v>0</v>
      </c>
      <c r="X26" s="1">
        <v>0</v>
      </c>
      <c r="Y26">
        <v>0</v>
      </c>
      <c r="Z26" s="1">
        <v>0</v>
      </c>
      <c r="AA26">
        <v>1</v>
      </c>
      <c r="AB26" s="1">
        <v>7.1428571428571426E-3</v>
      </c>
      <c r="AC26">
        <v>0</v>
      </c>
      <c r="AD26" s="1">
        <v>0</v>
      </c>
      <c r="AE26">
        <v>0</v>
      </c>
      <c r="AF26" s="1">
        <v>0</v>
      </c>
      <c r="AG26">
        <v>0</v>
      </c>
      <c r="AH26" s="1">
        <v>0</v>
      </c>
      <c r="AI26">
        <v>0</v>
      </c>
      <c r="AJ26" s="1">
        <v>0</v>
      </c>
      <c r="AK26">
        <v>0</v>
      </c>
      <c r="AL26" s="1">
        <v>0</v>
      </c>
      <c r="AM26">
        <v>0</v>
      </c>
      <c r="AN26" s="1">
        <v>0</v>
      </c>
      <c r="AO26">
        <v>0</v>
      </c>
      <c r="AP26" s="1">
        <v>0</v>
      </c>
      <c r="AQ26">
        <v>0</v>
      </c>
      <c r="AR26" s="1">
        <v>0</v>
      </c>
      <c r="AS26">
        <v>31</v>
      </c>
      <c r="AT26" s="1">
        <v>0.22142857142857142</v>
      </c>
      <c r="AU26">
        <v>0</v>
      </c>
      <c r="AV26" s="1">
        <v>0</v>
      </c>
      <c r="AW26">
        <v>0</v>
      </c>
      <c r="AX26" s="1">
        <v>0</v>
      </c>
      <c r="AY26">
        <v>12</v>
      </c>
      <c r="AZ26" s="1">
        <v>8.5714285714285715E-2</v>
      </c>
    </row>
    <row r="27" spans="1:52">
      <c r="A27" t="s">
        <v>1088</v>
      </c>
      <c r="B27" t="s">
        <v>1089</v>
      </c>
      <c r="C27">
        <v>0</v>
      </c>
      <c r="D27" s="1">
        <v>0</v>
      </c>
      <c r="E27">
        <v>7</v>
      </c>
      <c r="F27" s="1">
        <v>5.5821371610845293E-2</v>
      </c>
      <c r="G27">
        <v>408</v>
      </c>
      <c r="H27" s="1">
        <v>3.2535885167464111</v>
      </c>
      <c r="I27">
        <v>2</v>
      </c>
      <c r="J27" s="1">
        <v>1.5948963317384369E-2</v>
      </c>
      <c r="K27">
        <v>38</v>
      </c>
      <c r="L27" s="1">
        <v>0.30303030303030304</v>
      </c>
      <c r="M27">
        <v>0</v>
      </c>
      <c r="N27" s="1">
        <v>0</v>
      </c>
      <c r="O27">
        <v>5</v>
      </c>
      <c r="P27" s="1">
        <v>3.987240829346092E-2</v>
      </c>
      <c r="Q27">
        <v>0</v>
      </c>
      <c r="R27" s="1">
        <v>0</v>
      </c>
      <c r="S27">
        <v>0</v>
      </c>
      <c r="T27" s="1">
        <v>0</v>
      </c>
      <c r="U27">
        <v>0</v>
      </c>
      <c r="V27" s="1">
        <v>0</v>
      </c>
      <c r="W27">
        <v>0</v>
      </c>
      <c r="X27" s="1">
        <v>0</v>
      </c>
      <c r="Y27">
        <v>0</v>
      </c>
      <c r="Z27" s="1">
        <v>0</v>
      </c>
      <c r="AA27">
        <v>2</v>
      </c>
      <c r="AB27" s="1">
        <v>1.5948963317384369E-2</v>
      </c>
      <c r="AC27">
        <v>0</v>
      </c>
      <c r="AD27" s="1">
        <v>0</v>
      </c>
      <c r="AE27">
        <v>0</v>
      </c>
      <c r="AF27" s="1">
        <v>0</v>
      </c>
      <c r="AG27">
        <v>0</v>
      </c>
      <c r="AH27" s="1">
        <v>0</v>
      </c>
      <c r="AI27">
        <v>0</v>
      </c>
      <c r="AJ27" s="1">
        <v>0</v>
      </c>
      <c r="AK27">
        <v>0</v>
      </c>
      <c r="AL27" s="1">
        <v>0</v>
      </c>
      <c r="AM27">
        <v>0</v>
      </c>
      <c r="AN27" s="1">
        <v>0</v>
      </c>
      <c r="AO27">
        <v>0</v>
      </c>
      <c r="AP27" s="1">
        <v>0</v>
      </c>
      <c r="AQ27">
        <v>0</v>
      </c>
      <c r="AR27" s="1">
        <v>0</v>
      </c>
      <c r="AS27">
        <v>16</v>
      </c>
      <c r="AT27" s="1">
        <v>0.12759170653907495</v>
      </c>
      <c r="AU27">
        <v>0</v>
      </c>
      <c r="AV27" s="1">
        <v>0</v>
      </c>
      <c r="AW27">
        <v>0</v>
      </c>
      <c r="AX27" s="1">
        <v>0</v>
      </c>
      <c r="AY27">
        <v>7</v>
      </c>
      <c r="AZ27" s="1">
        <v>5.5821371610845293E-2</v>
      </c>
    </row>
    <row r="28" spans="1:52">
      <c r="A28" t="s">
        <v>1090</v>
      </c>
      <c r="B28" t="s">
        <v>1091</v>
      </c>
      <c r="C28">
        <v>0</v>
      </c>
      <c r="D28" s="1">
        <v>0</v>
      </c>
      <c r="E28">
        <v>3</v>
      </c>
      <c r="F28" s="1">
        <v>2.6200873362445413E-2</v>
      </c>
      <c r="G28">
        <v>439</v>
      </c>
      <c r="H28" s="1">
        <v>3.8340611353711789</v>
      </c>
      <c r="I28">
        <v>3</v>
      </c>
      <c r="J28" s="1">
        <v>2.6200873362445413E-2</v>
      </c>
      <c r="K28">
        <v>17</v>
      </c>
      <c r="L28" s="1">
        <v>0.14847161572052403</v>
      </c>
      <c r="M28">
        <v>0</v>
      </c>
      <c r="N28" s="1">
        <v>0</v>
      </c>
      <c r="O28">
        <v>0</v>
      </c>
      <c r="P28" s="1">
        <v>0</v>
      </c>
      <c r="Q28">
        <v>0</v>
      </c>
      <c r="R28" s="1">
        <v>0</v>
      </c>
      <c r="S28">
        <v>0</v>
      </c>
      <c r="T28" s="1">
        <v>0</v>
      </c>
      <c r="U28">
        <v>0</v>
      </c>
      <c r="V28" s="1">
        <v>0</v>
      </c>
      <c r="W28">
        <v>0</v>
      </c>
      <c r="X28" s="1">
        <v>0</v>
      </c>
      <c r="Y28">
        <v>0</v>
      </c>
      <c r="Z28" s="1">
        <v>0</v>
      </c>
      <c r="AA28">
        <v>0</v>
      </c>
      <c r="AB28" s="1">
        <v>0</v>
      </c>
      <c r="AC28">
        <v>0</v>
      </c>
      <c r="AD28" s="1">
        <v>0</v>
      </c>
      <c r="AE28">
        <v>0</v>
      </c>
      <c r="AF28" s="1">
        <v>0</v>
      </c>
      <c r="AG28">
        <v>0</v>
      </c>
      <c r="AH28" s="1">
        <v>0</v>
      </c>
      <c r="AI28">
        <v>0</v>
      </c>
      <c r="AJ28" s="1">
        <v>0</v>
      </c>
      <c r="AK28">
        <v>0</v>
      </c>
      <c r="AL28" s="1">
        <v>0</v>
      </c>
      <c r="AM28">
        <v>0</v>
      </c>
      <c r="AN28" s="1">
        <v>0</v>
      </c>
      <c r="AO28">
        <v>0</v>
      </c>
      <c r="AP28" s="1">
        <v>0</v>
      </c>
      <c r="AQ28">
        <v>0</v>
      </c>
      <c r="AR28" s="1">
        <v>0</v>
      </c>
      <c r="AS28">
        <v>8</v>
      </c>
      <c r="AT28" s="1">
        <v>6.9868995633187769E-2</v>
      </c>
      <c r="AU28">
        <v>0</v>
      </c>
      <c r="AV28" s="1">
        <v>0</v>
      </c>
      <c r="AW28">
        <v>0</v>
      </c>
      <c r="AX28" s="1">
        <v>0</v>
      </c>
      <c r="AY28">
        <v>0</v>
      </c>
      <c r="AZ28" s="1">
        <v>0</v>
      </c>
    </row>
    <row r="29" spans="1:52">
      <c r="A29" t="s">
        <v>997</v>
      </c>
      <c r="B29" t="s">
        <v>1092</v>
      </c>
      <c r="C29">
        <v>0</v>
      </c>
      <c r="D29" s="1">
        <v>0</v>
      </c>
      <c r="E29">
        <v>11</v>
      </c>
      <c r="F29" s="1">
        <v>8.1602373887240343E-2</v>
      </c>
      <c r="G29">
        <v>870</v>
      </c>
      <c r="H29" s="1">
        <v>6.4540059347181007</v>
      </c>
      <c r="I29">
        <v>16</v>
      </c>
      <c r="J29" s="1">
        <v>0.11869436201780414</v>
      </c>
      <c r="K29">
        <v>82</v>
      </c>
      <c r="L29" s="1">
        <v>0.6083086053412462</v>
      </c>
      <c r="M29">
        <v>1</v>
      </c>
      <c r="N29" s="1">
        <v>7.418397626112759E-3</v>
      </c>
      <c r="O29">
        <v>1</v>
      </c>
      <c r="P29" s="1">
        <v>7.418397626112759E-3</v>
      </c>
      <c r="Q29">
        <v>0</v>
      </c>
      <c r="R29" s="1">
        <v>0</v>
      </c>
      <c r="S29">
        <v>0</v>
      </c>
      <c r="T29" s="1">
        <v>0</v>
      </c>
      <c r="U29">
        <v>0</v>
      </c>
      <c r="V29" s="1">
        <v>0</v>
      </c>
      <c r="W29">
        <v>0</v>
      </c>
      <c r="X29" s="1">
        <v>0</v>
      </c>
      <c r="Y29">
        <v>0</v>
      </c>
      <c r="Z29" s="1">
        <v>0</v>
      </c>
      <c r="AA29">
        <v>5</v>
      </c>
      <c r="AB29" s="1">
        <v>3.7091988130563795E-2</v>
      </c>
      <c r="AC29">
        <v>0</v>
      </c>
      <c r="AD29" s="1">
        <v>0</v>
      </c>
      <c r="AE29">
        <v>0</v>
      </c>
      <c r="AF29" s="1">
        <v>0</v>
      </c>
      <c r="AG29">
        <v>0</v>
      </c>
      <c r="AH29" s="1">
        <v>0</v>
      </c>
      <c r="AI29">
        <v>0</v>
      </c>
      <c r="AJ29" s="1">
        <v>0</v>
      </c>
      <c r="AK29">
        <v>0</v>
      </c>
      <c r="AL29" s="1">
        <v>0</v>
      </c>
      <c r="AM29">
        <v>0</v>
      </c>
      <c r="AN29" s="1">
        <v>0</v>
      </c>
      <c r="AO29">
        <v>0</v>
      </c>
      <c r="AP29" s="1">
        <v>0</v>
      </c>
      <c r="AQ29">
        <v>0</v>
      </c>
      <c r="AR29" s="1">
        <v>0</v>
      </c>
      <c r="AS29">
        <v>56</v>
      </c>
      <c r="AT29" s="1">
        <v>0.41543026706231451</v>
      </c>
      <c r="AU29">
        <v>0</v>
      </c>
      <c r="AV29" s="1">
        <v>0</v>
      </c>
      <c r="AW29">
        <v>0</v>
      </c>
      <c r="AX29" s="1">
        <v>0</v>
      </c>
      <c r="AY29">
        <v>12</v>
      </c>
      <c r="AZ29" s="1">
        <v>8.9020771513353109E-2</v>
      </c>
    </row>
    <row r="30" spans="1:52">
      <c r="A30" t="s">
        <v>1093</v>
      </c>
      <c r="B30" t="s">
        <v>1094</v>
      </c>
      <c r="C30">
        <v>0</v>
      </c>
      <c r="D30" s="1">
        <v>0</v>
      </c>
      <c r="E30">
        <v>220</v>
      </c>
      <c r="F30" s="1">
        <v>1.9555555555555555</v>
      </c>
      <c r="G30">
        <v>3</v>
      </c>
      <c r="H30" s="1">
        <v>2.6666666666666668E-2</v>
      </c>
      <c r="I30">
        <v>0</v>
      </c>
      <c r="J30" s="1">
        <v>0</v>
      </c>
      <c r="K30">
        <v>2</v>
      </c>
      <c r="L30" s="1">
        <v>1.7777777777777778E-2</v>
      </c>
      <c r="M30">
        <v>0</v>
      </c>
      <c r="N30" s="1">
        <v>0</v>
      </c>
      <c r="O30">
        <v>2</v>
      </c>
      <c r="P30" s="1">
        <v>1.7777777777777778E-2</v>
      </c>
      <c r="Q30">
        <v>0</v>
      </c>
      <c r="R30" s="1">
        <v>0</v>
      </c>
      <c r="S30">
        <v>0</v>
      </c>
      <c r="T30" s="1">
        <v>0</v>
      </c>
      <c r="U30">
        <v>0</v>
      </c>
      <c r="V30" s="1">
        <v>0</v>
      </c>
      <c r="W30">
        <v>0</v>
      </c>
      <c r="X30" s="1">
        <v>0</v>
      </c>
      <c r="Y30">
        <v>0</v>
      </c>
      <c r="Z30" s="1">
        <v>0</v>
      </c>
      <c r="AA30">
        <v>0</v>
      </c>
      <c r="AB30" s="1">
        <v>0</v>
      </c>
      <c r="AC30">
        <v>0</v>
      </c>
      <c r="AD30" s="1">
        <v>0</v>
      </c>
      <c r="AE30">
        <v>0</v>
      </c>
      <c r="AF30" s="1">
        <v>0</v>
      </c>
      <c r="AG30">
        <v>0</v>
      </c>
      <c r="AH30" s="1">
        <v>0</v>
      </c>
      <c r="AI30">
        <v>0</v>
      </c>
      <c r="AJ30" s="1">
        <v>0</v>
      </c>
      <c r="AK30">
        <v>0</v>
      </c>
      <c r="AL30" s="1">
        <v>0</v>
      </c>
      <c r="AM30">
        <v>0</v>
      </c>
      <c r="AN30" s="1">
        <v>0</v>
      </c>
      <c r="AO30">
        <v>0</v>
      </c>
      <c r="AP30" s="1">
        <v>0</v>
      </c>
      <c r="AQ30">
        <v>0</v>
      </c>
      <c r="AR30" s="1">
        <v>0</v>
      </c>
      <c r="AS30">
        <v>0</v>
      </c>
      <c r="AT30" s="1">
        <v>0</v>
      </c>
      <c r="AU30">
        <v>0</v>
      </c>
      <c r="AV30" s="1">
        <v>0</v>
      </c>
      <c r="AW30">
        <v>0</v>
      </c>
      <c r="AX30" s="1">
        <v>0</v>
      </c>
      <c r="AY30">
        <v>0</v>
      </c>
      <c r="AZ30" s="1">
        <v>0</v>
      </c>
    </row>
    <row r="31" spans="1:52">
      <c r="A31" t="s">
        <v>1095</v>
      </c>
      <c r="B31" t="s">
        <v>1096</v>
      </c>
      <c r="C31">
        <v>0</v>
      </c>
      <c r="D31" s="1">
        <v>0</v>
      </c>
      <c r="E31">
        <v>347</v>
      </c>
      <c r="F31" s="1">
        <v>3.1776556776556775</v>
      </c>
      <c r="G31">
        <v>410</v>
      </c>
      <c r="H31" s="1">
        <v>3.7545787545787546</v>
      </c>
      <c r="I31">
        <v>0</v>
      </c>
      <c r="J31" s="1">
        <v>0</v>
      </c>
      <c r="K31">
        <v>3</v>
      </c>
      <c r="L31" s="1">
        <v>2.7472527472527472E-2</v>
      </c>
      <c r="M31">
        <v>0</v>
      </c>
      <c r="N31" s="1">
        <v>0</v>
      </c>
      <c r="O31">
        <v>0</v>
      </c>
      <c r="P31" s="1">
        <v>0</v>
      </c>
      <c r="Q31">
        <v>0</v>
      </c>
      <c r="R31" s="1">
        <v>0</v>
      </c>
      <c r="S31">
        <v>0</v>
      </c>
      <c r="T31" s="1">
        <v>0</v>
      </c>
      <c r="U31">
        <v>0</v>
      </c>
      <c r="V31" s="1">
        <v>0</v>
      </c>
      <c r="W31">
        <v>0</v>
      </c>
      <c r="X31" s="1">
        <v>0</v>
      </c>
      <c r="Y31">
        <v>0</v>
      </c>
      <c r="Z31" s="1">
        <v>0</v>
      </c>
      <c r="AA31">
        <v>0</v>
      </c>
      <c r="AB31" s="1">
        <v>0</v>
      </c>
      <c r="AC31">
        <v>0</v>
      </c>
      <c r="AD31" s="1">
        <v>0</v>
      </c>
      <c r="AE31">
        <v>0</v>
      </c>
      <c r="AF31" s="1">
        <v>0</v>
      </c>
      <c r="AG31">
        <v>0</v>
      </c>
      <c r="AH31" s="1">
        <v>0</v>
      </c>
      <c r="AI31">
        <v>0</v>
      </c>
      <c r="AJ31" s="1">
        <v>0</v>
      </c>
      <c r="AK31">
        <v>0</v>
      </c>
      <c r="AL31" s="1">
        <v>0</v>
      </c>
      <c r="AM31">
        <v>0</v>
      </c>
      <c r="AN31" s="1">
        <v>0</v>
      </c>
      <c r="AO31">
        <v>0</v>
      </c>
      <c r="AP31" s="1">
        <v>0</v>
      </c>
      <c r="AQ31">
        <v>0</v>
      </c>
      <c r="AR31" s="1">
        <v>0</v>
      </c>
      <c r="AS31">
        <v>1</v>
      </c>
      <c r="AT31" s="1">
        <v>9.1575091575091579E-3</v>
      </c>
      <c r="AU31">
        <v>0</v>
      </c>
      <c r="AV31" s="1">
        <v>0</v>
      </c>
      <c r="AW31">
        <v>0</v>
      </c>
      <c r="AX31" s="1">
        <v>0</v>
      </c>
      <c r="AY31">
        <v>44</v>
      </c>
      <c r="AZ31" s="1">
        <v>0.40293040293040294</v>
      </c>
    </row>
    <row r="32" spans="1:52">
      <c r="A32" t="s">
        <v>1097</v>
      </c>
      <c r="B32" t="s">
        <v>1098</v>
      </c>
      <c r="C32">
        <v>0</v>
      </c>
      <c r="D32" s="1">
        <v>0</v>
      </c>
      <c r="E32">
        <v>235</v>
      </c>
      <c r="F32" s="1">
        <v>1.9982993197278913</v>
      </c>
      <c r="G32">
        <v>210</v>
      </c>
      <c r="H32" s="1">
        <v>1.7857142857142858</v>
      </c>
      <c r="I32">
        <v>1</v>
      </c>
      <c r="J32" s="1">
        <v>8.5034013605442185E-3</v>
      </c>
      <c r="K32">
        <v>101</v>
      </c>
      <c r="L32" s="1">
        <v>0.858843537414966</v>
      </c>
      <c r="M32">
        <v>0</v>
      </c>
      <c r="N32" s="1">
        <v>0</v>
      </c>
      <c r="O32">
        <v>0</v>
      </c>
      <c r="P32" s="1">
        <v>0</v>
      </c>
      <c r="Q32">
        <v>0</v>
      </c>
      <c r="R32" s="1">
        <v>0</v>
      </c>
      <c r="S32">
        <v>0</v>
      </c>
      <c r="T32" s="1">
        <v>0</v>
      </c>
      <c r="U32">
        <v>0</v>
      </c>
      <c r="V32" s="1">
        <v>0</v>
      </c>
      <c r="W32">
        <v>0</v>
      </c>
      <c r="X32" s="1">
        <v>0</v>
      </c>
      <c r="Y32">
        <v>75</v>
      </c>
      <c r="Z32" s="1">
        <v>0.63775510204081631</v>
      </c>
      <c r="AA32">
        <v>0</v>
      </c>
      <c r="AB32" s="1">
        <v>0</v>
      </c>
      <c r="AC32">
        <v>0</v>
      </c>
      <c r="AD32" s="1">
        <v>0</v>
      </c>
      <c r="AE32">
        <v>0</v>
      </c>
      <c r="AF32" s="1">
        <v>0</v>
      </c>
      <c r="AG32">
        <v>0</v>
      </c>
      <c r="AH32" s="1">
        <v>0</v>
      </c>
      <c r="AI32">
        <v>0</v>
      </c>
      <c r="AJ32" s="1">
        <v>0</v>
      </c>
      <c r="AK32">
        <v>0</v>
      </c>
      <c r="AL32" s="1">
        <v>0</v>
      </c>
      <c r="AM32">
        <v>0</v>
      </c>
      <c r="AN32" s="1">
        <v>0</v>
      </c>
      <c r="AO32">
        <v>0</v>
      </c>
      <c r="AP32" s="1">
        <v>0</v>
      </c>
      <c r="AQ32">
        <v>0</v>
      </c>
      <c r="AR32" s="1">
        <v>0</v>
      </c>
      <c r="AS32">
        <v>11</v>
      </c>
      <c r="AT32" s="1">
        <v>9.3537414965986401E-2</v>
      </c>
      <c r="AU32">
        <v>5</v>
      </c>
      <c r="AV32" s="1">
        <v>4.2517006802721087E-2</v>
      </c>
      <c r="AW32">
        <v>0</v>
      </c>
      <c r="AX32" s="1">
        <v>0</v>
      </c>
      <c r="AY32">
        <v>0</v>
      </c>
      <c r="AZ32" s="1">
        <v>0</v>
      </c>
    </row>
    <row r="33" spans="1:52">
      <c r="A33" t="s">
        <v>1099</v>
      </c>
      <c r="B33" t="s">
        <v>1100</v>
      </c>
      <c r="C33">
        <v>0</v>
      </c>
      <c r="D33" s="1">
        <v>0</v>
      </c>
      <c r="E33">
        <v>302</v>
      </c>
      <c r="F33" s="1">
        <v>2.0727522306108446</v>
      </c>
      <c r="G33">
        <v>482</v>
      </c>
      <c r="H33" s="1">
        <v>3.3081674673987647</v>
      </c>
      <c r="I33">
        <v>47</v>
      </c>
      <c r="J33" s="1">
        <v>0.32258064516129037</v>
      </c>
      <c r="K33">
        <v>403</v>
      </c>
      <c r="L33" s="1">
        <v>2.7659574468085109</v>
      </c>
      <c r="M33">
        <v>4</v>
      </c>
      <c r="N33" s="1">
        <v>2.7453671928620454E-2</v>
      </c>
      <c r="O33">
        <v>20</v>
      </c>
      <c r="P33" s="1">
        <v>0.13726835964310227</v>
      </c>
      <c r="Q33">
        <v>0</v>
      </c>
      <c r="R33" s="1">
        <v>0</v>
      </c>
      <c r="S33">
        <v>0</v>
      </c>
      <c r="T33" s="1">
        <v>0</v>
      </c>
      <c r="U33">
        <v>0</v>
      </c>
      <c r="V33" s="1">
        <v>0</v>
      </c>
      <c r="W33">
        <v>0</v>
      </c>
      <c r="X33" s="1">
        <v>0</v>
      </c>
      <c r="Y33">
        <v>0</v>
      </c>
      <c r="Z33" s="1">
        <v>0</v>
      </c>
      <c r="AA33">
        <v>28</v>
      </c>
      <c r="AB33" s="1">
        <v>0.19217570350034319</v>
      </c>
      <c r="AC33">
        <v>0</v>
      </c>
      <c r="AD33" s="1">
        <v>0</v>
      </c>
      <c r="AE33">
        <v>0</v>
      </c>
      <c r="AF33" s="1">
        <v>0</v>
      </c>
      <c r="AG33">
        <v>0</v>
      </c>
      <c r="AH33" s="1">
        <v>0</v>
      </c>
      <c r="AI33">
        <v>0</v>
      </c>
      <c r="AJ33" s="1">
        <v>0</v>
      </c>
      <c r="AK33">
        <v>0</v>
      </c>
      <c r="AL33" s="1">
        <v>0</v>
      </c>
      <c r="AM33">
        <v>6</v>
      </c>
      <c r="AN33" s="1">
        <v>4.1180507892930686E-2</v>
      </c>
      <c r="AO33">
        <v>0</v>
      </c>
      <c r="AP33" s="1">
        <v>0</v>
      </c>
      <c r="AQ33">
        <v>0</v>
      </c>
      <c r="AR33" s="1">
        <v>0</v>
      </c>
      <c r="AS33">
        <v>50</v>
      </c>
      <c r="AT33" s="1">
        <v>0.34317089910775567</v>
      </c>
      <c r="AU33">
        <v>0</v>
      </c>
      <c r="AV33" s="1">
        <v>0</v>
      </c>
      <c r="AW33">
        <v>0</v>
      </c>
      <c r="AX33" s="1">
        <v>0</v>
      </c>
      <c r="AY33">
        <v>29</v>
      </c>
      <c r="AZ33" s="1">
        <v>0.1990391214824983</v>
      </c>
    </row>
    <row r="34" spans="1:52">
      <c r="A34" t="s">
        <v>998</v>
      </c>
      <c r="B34" t="s">
        <v>1101</v>
      </c>
      <c r="C34">
        <v>0</v>
      </c>
      <c r="D34" s="1">
        <v>0</v>
      </c>
      <c r="E34">
        <v>167</v>
      </c>
      <c r="F34" s="1">
        <v>1.3905079100749376</v>
      </c>
      <c r="G34">
        <v>439</v>
      </c>
      <c r="H34" s="1">
        <v>3.6552872606161535</v>
      </c>
      <c r="I34">
        <v>31</v>
      </c>
      <c r="J34" s="1">
        <v>0.25811823480432972</v>
      </c>
      <c r="K34">
        <v>245</v>
      </c>
      <c r="L34" s="1">
        <v>2.0399666944213157</v>
      </c>
      <c r="M34">
        <v>10</v>
      </c>
      <c r="N34" s="1">
        <v>8.3263946711074108E-2</v>
      </c>
      <c r="O34">
        <v>54</v>
      </c>
      <c r="P34" s="1">
        <v>0.44962531223980018</v>
      </c>
      <c r="Q34">
        <v>0</v>
      </c>
      <c r="R34" s="1">
        <v>0</v>
      </c>
      <c r="S34">
        <v>0</v>
      </c>
      <c r="T34" s="1">
        <v>0</v>
      </c>
      <c r="U34">
        <v>0</v>
      </c>
      <c r="V34" s="1">
        <v>0</v>
      </c>
      <c r="W34">
        <v>0</v>
      </c>
      <c r="X34" s="1">
        <v>0</v>
      </c>
      <c r="Y34">
        <v>0</v>
      </c>
      <c r="Z34" s="1">
        <v>0</v>
      </c>
      <c r="AA34">
        <v>0</v>
      </c>
      <c r="AB34" s="1">
        <v>0</v>
      </c>
      <c r="AC34">
        <v>0</v>
      </c>
      <c r="AD34" s="1">
        <v>0</v>
      </c>
      <c r="AE34">
        <v>0</v>
      </c>
      <c r="AF34" s="1">
        <v>0</v>
      </c>
      <c r="AG34">
        <v>0</v>
      </c>
      <c r="AH34" s="1">
        <v>0</v>
      </c>
      <c r="AI34">
        <v>0</v>
      </c>
      <c r="AJ34" s="1">
        <v>0</v>
      </c>
      <c r="AK34">
        <v>0</v>
      </c>
      <c r="AL34" s="1">
        <v>0</v>
      </c>
      <c r="AM34">
        <v>0</v>
      </c>
      <c r="AN34" s="1">
        <v>0</v>
      </c>
      <c r="AO34">
        <v>0</v>
      </c>
      <c r="AP34" s="1">
        <v>0</v>
      </c>
      <c r="AQ34">
        <v>0</v>
      </c>
      <c r="AR34" s="1">
        <v>0</v>
      </c>
      <c r="AS34">
        <v>63</v>
      </c>
      <c r="AT34" s="1">
        <v>0.52456286427976684</v>
      </c>
      <c r="AU34">
        <v>0</v>
      </c>
      <c r="AV34" s="1">
        <v>0</v>
      </c>
      <c r="AW34">
        <v>0</v>
      </c>
      <c r="AX34" s="1">
        <v>0</v>
      </c>
      <c r="AY34">
        <v>22</v>
      </c>
      <c r="AZ34" s="1">
        <v>0.18318068276436303</v>
      </c>
    </row>
    <row r="35" spans="1:52">
      <c r="A35" t="s">
        <v>1102</v>
      </c>
      <c r="B35" t="s">
        <v>1103</v>
      </c>
      <c r="C35">
        <v>0</v>
      </c>
      <c r="D35" s="1">
        <v>0</v>
      </c>
      <c r="E35">
        <v>166</v>
      </c>
      <c r="F35" s="1">
        <v>1.3290632506004803</v>
      </c>
      <c r="G35">
        <v>477</v>
      </c>
      <c r="H35" s="1">
        <v>3.819055244195356</v>
      </c>
      <c r="I35">
        <v>30</v>
      </c>
      <c r="J35" s="1">
        <v>0.24019215372297836</v>
      </c>
      <c r="K35">
        <v>249</v>
      </c>
      <c r="L35" s="1">
        <v>1.9935948759007205</v>
      </c>
      <c r="M35">
        <v>3</v>
      </c>
      <c r="N35" s="1">
        <v>2.4019215372297838E-2</v>
      </c>
      <c r="O35">
        <v>53</v>
      </c>
      <c r="P35" s="1">
        <v>0.42433947157726182</v>
      </c>
      <c r="Q35">
        <v>0</v>
      </c>
      <c r="R35" s="1">
        <v>0</v>
      </c>
      <c r="S35">
        <v>0</v>
      </c>
      <c r="T35" s="1">
        <v>0</v>
      </c>
      <c r="U35">
        <v>0</v>
      </c>
      <c r="V35" s="1">
        <v>0</v>
      </c>
      <c r="W35">
        <v>0</v>
      </c>
      <c r="X35" s="1">
        <v>0</v>
      </c>
      <c r="Y35">
        <v>32</v>
      </c>
      <c r="Z35" s="1">
        <v>0.25620496397117692</v>
      </c>
      <c r="AA35">
        <v>1</v>
      </c>
      <c r="AB35" s="1">
        <v>8.0064051240992789E-3</v>
      </c>
      <c r="AC35">
        <v>0</v>
      </c>
      <c r="AD35" s="1">
        <v>0</v>
      </c>
      <c r="AE35">
        <v>0</v>
      </c>
      <c r="AF35" s="1">
        <v>0</v>
      </c>
      <c r="AG35">
        <v>0</v>
      </c>
      <c r="AH35" s="1">
        <v>0</v>
      </c>
      <c r="AI35">
        <v>0</v>
      </c>
      <c r="AJ35" s="1">
        <v>0</v>
      </c>
      <c r="AK35">
        <v>0</v>
      </c>
      <c r="AL35" s="1">
        <v>0</v>
      </c>
      <c r="AM35">
        <v>0</v>
      </c>
      <c r="AN35" s="1">
        <v>0</v>
      </c>
      <c r="AO35">
        <v>0</v>
      </c>
      <c r="AP35" s="1">
        <v>0</v>
      </c>
      <c r="AQ35">
        <v>0</v>
      </c>
      <c r="AR35" s="1">
        <v>0</v>
      </c>
      <c r="AS35">
        <v>15</v>
      </c>
      <c r="AT35" s="1">
        <v>0.12009607686148918</v>
      </c>
      <c r="AU35">
        <v>0</v>
      </c>
      <c r="AV35" s="1">
        <v>0</v>
      </c>
      <c r="AW35">
        <v>0</v>
      </c>
      <c r="AX35" s="1">
        <v>0</v>
      </c>
      <c r="AY35">
        <v>105</v>
      </c>
      <c r="AZ35" s="1">
        <v>0.8406725380304243</v>
      </c>
    </row>
    <row r="36" spans="1:52">
      <c r="A36" t="s">
        <v>1104</v>
      </c>
      <c r="B36" t="s">
        <v>1105</v>
      </c>
      <c r="C36">
        <v>0</v>
      </c>
      <c r="D36" s="1">
        <v>0</v>
      </c>
      <c r="E36">
        <v>82</v>
      </c>
      <c r="F36" s="1">
        <v>0.7081174438687392</v>
      </c>
      <c r="G36">
        <v>595</v>
      </c>
      <c r="H36" s="1">
        <v>5.138169257340242</v>
      </c>
      <c r="I36">
        <v>24</v>
      </c>
      <c r="J36" s="1">
        <v>0.20725388601036271</v>
      </c>
      <c r="K36">
        <v>141</v>
      </c>
      <c r="L36" s="1">
        <v>1.2176165803108809</v>
      </c>
      <c r="M36">
        <v>1</v>
      </c>
      <c r="N36" s="1">
        <v>8.6355785837651123E-3</v>
      </c>
      <c r="O36">
        <v>33</v>
      </c>
      <c r="P36" s="1">
        <v>0.28497409326424872</v>
      </c>
      <c r="Q36">
        <v>0</v>
      </c>
      <c r="R36" s="1">
        <v>0</v>
      </c>
      <c r="S36">
        <v>0</v>
      </c>
      <c r="T36" s="1">
        <v>0</v>
      </c>
      <c r="U36">
        <v>0</v>
      </c>
      <c r="V36" s="1">
        <v>0</v>
      </c>
      <c r="W36">
        <v>0</v>
      </c>
      <c r="X36" s="1">
        <v>0</v>
      </c>
      <c r="Y36">
        <v>17</v>
      </c>
      <c r="Z36" s="1">
        <v>0.14680483592400692</v>
      </c>
      <c r="AA36">
        <v>0</v>
      </c>
      <c r="AB36" s="1">
        <v>0</v>
      </c>
      <c r="AC36">
        <v>0</v>
      </c>
      <c r="AD36" s="1">
        <v>0</v>
      </c>
      <c r="AE36">
        <v>0</v>
      </c>
      <c r="AF36" s="1">
        <v>0</v>
      </c>
      <c r="AG36">
        <v>0</v>
      </c>
      <c r="AH36" s="1">
        <v>0</v>
      </c>
      <c r="AI36">
        <v>0</v>
      </c>
      <c r="AJ36" s="1">
        <v>0</v>
      </c>
      <c r="AK36">
        <v>0</v>
      </c>
      <c r="AL36" s="1">
        <v>0</v>
      </c>
      <c r="AM36">
        <v>0</v>
      </c>
      <c r="AN36" s="1">
        <v>0</v>
      </c>
      <c r="AO36">
        <v>0</v>
      </c>
      <c r="AP36" s="1">
        <v>0</v>
      </c>
      <c r="AQ36">
        <v>0</v>
      </c>
      <c r="AR36" s="1">
        <v>0</v>
      </c>
      <c r="AS36">
        <v>39</v>
      </c>
      <c r="AT36" s="1">
        <v>0.33678756476683941</v>
      </c>
      <c r="AU36">
        <v>0</v>
      </c>
      <c r="AV36" s="1">
        <v>0</v>
      </c>
      <c r="AW36">
        <v>0</v>
      </c>
      <c r="AX36" s="1">
        <v>0</v>
      </c>
      <c r="AY36">
        <v>41</v>
      </c>
      <c r="AZ36" s="1">
        <v>0.3540587219343696</v>
      </c>
    </row>
    <row r="37" spans="1:52">
      <c r="A37" t="s">
        <v>1106</v>
      </c>
      <c r="B37" t="s">
        <v>1107</v>
      </c>
      <c r="C37">
        <v>0</v>
      </c>
      <c r="D37" s="1">
        <v>0</v>
      </c>
      <c r="E37">
        <v>110</v>
      </c>
      <c r="F37" s="1">
        <v>0.86546026750590088</v>
      </c>
      <c r="G37">
        <v>329</v>
      </c>
      <c r="H37" s="1">
        <v>2.5885129819040129</v>
      </c>
      <c r="I37">
        <v>35</v>
      </c>
      <c r="J37" s="1">
        <v>0.27537372147915029</v>
      </c>
      <c r="K37">
        <v>106</v>
      </c>
      <c r="L37" s="1">
        <v>0.83398898505114083</v>
      </c>
      <c r="M37">
        <v>3</v>
      </c>
      <c r="N37" s="1">
        <v>2.3603461841070025E-2</v>
      </c>
      <c r="O37">
        <v>10</v>
      </c>
      <c r="P37" s="1">
        <v>7.8678206136900089E-2</v>
      </c>
      <c r="Q37">
        <v>0</v>
      </c>
      <c r="R37" s="1">
        <v>0</v>
      </c>
      <c r="S37">
        <v>0</v>
      </c>
      <c r="T37" s="1">
        <v>0</v>
      </c>
      <c r="U37">
        <v>0</v>
      </c>
      <c r="V37" s="1">
        <v>0</v>
      </c>
      <c r="W37">
        <v>0</v>
      </c>
      <c r="X37" s="1">
        <v>0</v>
      </c>
      <c r="Y37">
        <v>136</v>
      </c>
      <c r="Z37" s="1">
        <v>1.0700236034618411</v>
      </c>
      <c r="AA37">
        <v>33</v>
      </c>
      <c r="AB37" s="1">
        <v>0.25963808025177026</v>
      </c>
      <c r="AC37">
        <v>0</v>
      </c>
      <c r="AD37" s="1">
        <v>0</v>
      </c>
      <c r="AE37">
        <v>0</v>
      </c>
      <c r="AF37" s="1">
        <v>0</v>
      </c>
      <c r="AG37">
        <v>0</v>
      </c>
      <c r="AH37" s="1">
        <v>0</v>
      </c>
      <c r="AI37">
        <v>0</v>
      </c>
      <c r="AJ37" s="1">
        <v>0</v>
      </c>
      <c r="AK37">
        <v>0</v>
      </c>
      <c r="AL37" s="1">
        <v>0</v>
      </c>
      <c r="AM37">
        <v>5</v>
      </c>
      <c r="AN37" s="1">
        <v>3.9339103068450045E-2</v>
      </c>
      <c r="AO37">
        <v>0</v>
      </c>
      <c r="AP37" s="1">
        <v>0</v>
      </c>
      <c r="AQ37">
        <v>0</v>
      </c>
      <c r="AR37" s="1">
        <v>0</v>
      </c>
      <c r="AS37">
        <v>27</v>
      </c>
      <c r="AT37" s="1">
        <v>0.21243115656963021</v>
      </c>
      <c r="AU37">
        <v>0</v>
      </c>
      <c r="AV37" s="1">
        <v>0</v>
      </c>
      <c r="AW37">
        <v>0</v>
      </c>
      <c r="AX37" s="1">
        <v>0</v>
      </c>
      <c r="AY37">
        <v>170</v>
      </c>
      <c r="AZ37" s="1">
        <v>1.3375295043273014</v>
      </c>
    </row>
    <row r="38" spans="1:52">
      <c r="A38" t="s">
        <v>1108</v>
      </c>
      <c r="B38" t="s">
        <v>1109</v>
      </c>
      <c r="C38">
        <v>0</v>
      </c>
      <c r="D38" s="1">
        <v>0</v>
      </c>
      <c r="E38">
        <v>30</v>
      </c>
      <c r="F38" s="1">
        <v>0.21961932650073207</v>
      </c>
      <c r="G38">
        <v>658</v>
      </c>
      <c r="H38" s="1">
        <v>4.8169838945827239</v>
      </c>
      <c r="I38">
        <v>36</v>
      </c>
      <c r="J38" s="1">
        <v>0.26354319180087848</v>
      </c>
      <c r="K38">
        <v>53</v>
      </c>
      <c r="L38" s="1">
        <v>0.38799414348462669</v>
      </c>
      <c r="M38">
        <v>7</v>
      </c>
      <c r="N38" s="1">
        <v>5.1244509516837483E-2</v>
      </c>
      <c r="O38">
        <v>5</v>
      </c>
      <c r="P38" s="1">
        <v>3.6603221083455345E-2</v>
      </c>
      <c r="Q38">
        <v>0</v>
      </c>
      <c r="R38" s="1">
        <v>0</v>
      </c>
      <c r="S38">
        <v>0</v>
      </c>
      <c r="T38" s="1">
        <v>0</v>
      </c>
      <c r="U38">
        <v>15</v>
      </c>
      <c r="V38" s="1">
        <v>0.10980966325036604</v>
      </c>
      <c r="W38">
        <v>0</v>
      </c>
      <c r="X38" s="1">
        <v>0</v>
      </c>
      <c r="Y38">
        <v>9</v>
      </c>
      <c r="Z38" s="1">
        <v>6.5885797950219621E-2</v>
      </c>
      <c r="AA38">
        <v>13</v>
      </c>
      <c r="AB38" s="1">
        <v>9.5168374816983897E-2</v>
      </c>
      <c r="AC38">
        <v>0</v>
      </c>
      <c r="AD38" s="1">
        <v>0</v>
      </c>
      <c r="AE38">
        <v>0</v>
      </c>
      <c r="AF38" s="1">
        <v>0</v>
      </c>
      <c r="AG38">
        <v>0</v>
      </c>
      <c r="AH38" s="1">
        <v>0</v>
      </c>
      <c r="AI38">
        <v>0</v>
      </c>
      <c r="AJ38" s="1">
        <v>0</v>
      </c>
      <c r="AK38">
        <v>0</v>
      </c>
      <c r="AL38" s="1">
        <v>0</v>
      </c>
      <c r="AM38">
        <v>12</v>
      </c>
      <c r="AN38" s="1">
        <v>8.7847730600292828E-2</v>
      </c>
      <c r="AO38">
        <v>0</v>
      </c>
      <c r="AP38" s="1">
        <v>0</v>
      </c>
      <c r="AQ38">
        <v>0</v>
      </c>
      <c r="AR38" s="1">
        <v>0</v>
      </c>
      <c r="AS38">
        <v>63</v>
      </c>
      <c r="AT38" s="1">
        <v>0.46120058565153738</v>
      </c>
      <c r="AU38">
        <v>0</v>
      </c>
      <c r="AV38" s="1">
        <v>0</v>
      </c>
      <c r="AW38">
        <v>0</v>
      </c>
      <c r="AX38" s="1">
        <v>0</v>
      </c>
      <c r="AY38">
        <v>36</v>
      </c>
      <c r="AZ38" s="1">
        <v>0.26354319180087848</v>
      </c>
    </row>
    <row r="39" spans="1:52">
      <c r="A39" t="s">
        <v>1110</v>
      </c>
      <c r="B39" t="s">
        <v>1111</v>
      </c>
      <c r="C39">
        <v>0</v>
      </c>
      <c r="D39" s="1">
        <v>0</v>
      </c>
      <c r="E39">
        <v>18</v>
      </c>
      <c r="F39" s="1">
        <v>0.1380368098159509</v>
      </c>
      <c r="G39">
        <v>643</v>
      </c>
      <c r="H39" s="1">
        <v>4.9309815950920246</v>
      </c>
      <c r="I39">
        <v>16</v>
      </c>
      <c r="J39" s="1">
        <v>0.12269938650306748</v>
      </c>
      <c r="K39">
        <v>49</v>
      </c>
      <c r="L39" s="1">
        <v>0.37576687116564417</v>
      </c>
      <c r="M39">
        <v>8</v>
      </c>
      <c r="N39" s="1">
        <v>6.1349693251533742E-2</v>
      </c>
      <c r="O39">
        <v>3</v>
      </c>
      <c r="P39" s="1">
        <v>2.3006134969325152E-2</v>
      </c>
      <c r="Q39">
        <v>0</v>
      </c>
      <c r="R39" s="1">
        <v>0</v>
      </c>
      <c r="S39">
        <v>0</v>
      </c>
      <c r="T39" s="1">
        <v>0</v>
      </c>
      <c r="U39">
        <v>1</v>
      </c>
      <c r="V39" s="1">
        <v>7.6687116564417178E-3</v>
      </c>
      <c r="W39">
        <v>0</v>
      </c>
      <c r="X39" s="1">
        <v>0</v>
      </c>
      <c r="Y39">
        <v>3</v>
      </c>
      <c r="Z39" s="1">
        <v>2.3006134969325152E-2</v>
      </c>
      <c r="AA39">
        <v>19</v>
      </c>
      <c r="AB39" s="1">
        <v>0.14570552147239263</v>
      </c>
      <c r="AC39">
        <v>0</v>
      </c>
      <c r="AD39" s="1">
        <v>0</v>
      </c>
      <c r="AE39">
        <v>0</v>
      </c>
      <c r="AF39" s="1">
        <v>0</v>
      </c>
      <c r="AG39">
        <v>0</v>
      </c>
      <c r="AH39" s="1">
        <v>0</v>
      </c>
      <c r="AI39">
        <v>0</v>
      </c>
      <c r="AJ39" s="1">
        <v>0</v>
      </c>
      <c r="AK39">
        <v>0</v>
      </c>
      <c r="AL39" s="1">
        <v>0</v>
      </c>
      <c r="AM39">
        <v>0</v>
      </c>
      <c r="AN39" s="1">
        <v>0</v>
      </c>
      <c r="AO39">
        <v>0</v>
      </c>
      <c r="AP39" s="1">
        <v>0</v>
      </c>
      <c r="AQ39">
        <v>0</v>
      </c>
      <c r="AR39" s="1">
        <v>0</v>
      </c>
      <c r="AS39">
        <v>23</v>
      </c>
      <c r="AT39" s="1">
        <v>0.17638036809815949</v>
      </c>
      <c r="AU39">
        <v>0</v>
      </c>
      <c r="AV39" s="1">
        <v>0</v>
      </c>
      <c r="AW39">
        <v>0</v>
      </c>
      <c r="AX39" s="1">
        <v>0</v>
      </c>
      <c r="AY39">
        <v>0</v>
      </c>
      <c r="AZ39" s="1">
        <v>0</v>
      </c>
    </row>
    <row r="40" spans="1:52">
      <c r="A40" t="s">
        <v>1112</v>
      </c>
      <c r="B40" t="s">
        <v>1113</v>
      </c>
      <c r="C40">
        <v>0</v>
      </c>
      <c r="D40" s="1">
        <v>0</v>
      </c>
      <c r="E40">
        <v>369</v>
      </c>
      <c r="F40" s="1">
        <v>2.5308641975308639</v>
      </c>
      <c r="G40">
        <v>0</v>
      </c>
      <c r="H40" s="1">
        <v>0</v>
      </c>
      <c r="I40">
        <v>0</v>
      </c>
      <c r="J40" s="1">
        <v>0</v>
      </c>
      <c r="K40">
        <v>1</v>
      </c>
      <c r="L40" s="1">
        <v>6.8587105624142658E-3</v>
      </c>
      <c r="M40">
        <v>0</v>
      </c>
      <c r="N40" s="1">
        <v>0</v>
      </c>
      <c r="O40">
        <v>0</v>
      </c>
      <c r="P40" s="1">
        <v>0</v>
      </c>
      <c r="Q40">
        <v>0</v>
      </c>
      <c r="R40" s="1">
        <v>0</v>
      </c>
      <c r="S40">
        <v>0</v>
      </c>
      <c r="T40" s="1">
        <v>0</v>
      </c>
      <c r="U40">
        <v>0</v>
      </c>
      <c r="V40" s="1">
        <v>0</v>
      </c>
      <c r="W40">
        <v>0</v>
      </c>
      <c r="X40" s="1">
        <v>0</v>
      </c>
      <c r="Y40">
        <v>0</v>
      </c>
      <c r="Z40" s="1">
        <v>0</v>
      </c>
      <c r="AA40">
        <v>0</v>
      </c>
      <c r="AB40" s="1">
        <v>0</v>
      </c>
      <c r="AC40">
        <v>0</v>
      </c>
      <c r="AD40" s="1">
        <v>0</v>
      </c>
      <c r="AE40">
        <v>0</v>
      </c>
      <c r="AF40" s="1">
        <v>0</v>
      </c>
      <c r="AG40">
        <v>0</v>
      </c>
      <c r="AH40" s="1">
        <v>0</v>
      </c>
      <c r="AI40">
        <v>0</v>
      </c>
      <c r="AJ40" s="1">
        <v>0</v>
      </c>
      <c r="AK40">
        <v>0</v>
      </c>
      <c r="AL40" s="1">
        <v>0</v>
      </c>
      <c r="AM40">
        <v>0</v>
      </c>
      <c r="AN40" s="1">
        <v>0</v>
      </c>
      <c r="AO40">
        <v>0</v>
      </c>
      <c r="AP40" s="1">
        <v>0</v>
      </c>
      <c r="AQ40">
        <v>0</v>
      </c>
      <c r="AR40" s="1">
        <v>0</v>
      </c>
      <c r="AS40">
        <v>0</v>
      </c>
      <c r="AT40" s="1">
        <v>0</v>
      </c>
      <c r="AU40">
        <v>0</v>
      </c>
      <c r="AV40" s="1">
        <v>0</v>
      </c>
      <c r="AW40">
        <v>0</v>
      </c>
      <c r="AX40" s="1">
        <v>0</v>
      </c>
      <c r="AY40">
        <v>0</v>
      </c>
      <c r="AZ40" s="1">
        <v>0</v>
      </c>
    </row>
    <row r="41" spans="1:52">
      <c r="A41" t="s">
        <v>1114</v>
      </c>
      <c r="B41" t="s">
        <v>1115</v>
      </c>
      <c r="C41">
        <v>0</v>
      </c>
      <c r="D41" s="1">
        <v>0</v>
      </c>
      <c r="E41">
        <v>190</v>
      </c>
      <c r="F41" s="1">
        <v>1.4774494556765163</v>
      </c>
      <c r="G41">
        <v>0</v>
      </c>
      <c r="H41" s="1">
        <v>0</v>
      </c>
      <c r="I41">
        <v>0</v>
      </c>
      <c r="J41" s="1">
        <v>0</v>
      </c>
      <c r="K41">
        <v>1</v>
      </c>
      <c r="L41" s="1">
        <v>7.7760497667185074E-3</v>
      </c>
      <c r="M41">
        <v>0</v>
      </c>
      <c r="N41" s="1">
        <v>0</v>
      </c>
      <c r="O41">
        <v>0</v>
      </c>
      <c r="P41" s="1">
        <v>0</v>
      </c>
      <c r="Q41">
        <v>0</v>
      </c>
      <c r="R41" s="1">
        <v>0</v>
      </c>
      <c r="S41">
        <v>0</v>
      </c>
      <c r="T41" s="1">
        <v>0</v>
      </c>
      <c r="U41">
        <v>2</v>
      </c>
      <c r="V41" s="1">
        <v>1.5552099533437015E-2</v>
      </c>
      <c r="W41">
        <v>0</v>
      </c>
      <c r="X41" s="1">
        <v>0</v>
      </c>
      <c r="Y41">
        <v>0</v>
      </c>
      <c r="Z41" s="1">
        <v>0</v>
      </c>
      <c r="AA41">
        <v>0</v>
      </c>
      <c r="AB41" s="1">
        <v>0</v>
      </c>
      <c r="AC41">
        <v>0</v>
      </c>
      <c r="AD41" s="1">
        <v>0</v>
      </c>
      <c r="AE41">
        <v>0</v>
      </c>
      <c r="AF41" s="1">
        <v>0</v>
      </c>
      <c r="AG41">
        <v>0</v>
      </c>
      <c r="AH41" s="1">
        <v>0</v>
      </c>
      <c r="AI41">
        <v>0</v>
      </c>
      <c r="AJ41" s="1">
        <v>0</v>
      </c>
      <c r="AK41">
        <v>0</v>
      </c>
      <c r="AL41" s="1">
        <v>0</v>
      </c>
      <c r="AM41">
        <v>0</v>
      </c>
      <c r="AN41" s="1">
        <v>0</v>
      </c>
      <c r="AO41">
        <v>0</v>
      </c>
      <c r="AP41" s="1">
        <v>0</v>
      </c>
      <c r="AQ41">
        <v>0</v>
      </c>
      <c r="AR41" s="1">
        <v>0</v>
      </c>
      <c r="AS41">
        <v>0</v>
      </c>
      <c r="AT41" s="1">
        <v>0</v>
      </c>
      <c r="AU41">
        <v>0</v>
      </c>
      <c r="AV41" s="1">
        <v>0</v>
      </c>
      <c r="AW41">
        <v>0</v>
      </c>
      <c r="AX41" s="1">
        <v>0</v>
      </c>
      <c r="AY41">
        <v>0</v>
      </c>
      <c r="AZ41" s="1">
        <v>0</v>
      </c>
    </row>
    <row r="42" spans="1:52">
      <c r="A42" t="s">
        <v>1116</v>
      </c>
      <c r="B42" t="s">
        <v>1117</v>
      </c>
      <c r="C42">
        <v>0</v>
      </c>
      <c r="D42" s="1">
        <v>0</v>
      </c>
      <c r="E42">
        <v>143</v>
      </c>
      <c r="F42" s="1">
        <v>1.015625</v>
      </c>
      <c r="G42">
        <v>3</v>
      </c>
      <c r="H42" s="1">
        <v>2.130681818181818E-2</v>
      </c>
      <c r="I42">
        <v>0</v>
      </c>
      <c r="J42" s="1">
        <v>0</v>
      </c>
      <c r="K42">
        <v>0</v>
      </c>
      <c r="L42" s="1">
        <v>0</v>
      </c>
      <c r="M42">
        <v>0</v>
      </c>
      <c r="N42" s="1">
        <v>0</v>
      </c>
      <c r="O42">
        <v>0</v>
      </c>
      <c r="P42" s="1">
        <v>0</v>
      </c>
      <c r="Q42">
        <v>0</v>
      </c>
      <c r="R42" s="1">
        <v>0</v>
      </c>
      <c r="S42">
        <v>0</v>
      </c>
      <c r="T42" s="1">
        <v>0</v>
      </c>
      <c r="U42">
        <v>2</v>
      </c>
      <c r="V42" s="1">
        <v>1.4204545454545454E-2</v>
      </c>
      <c r="W42">
        <v>0</v>
      </c>
      <c r="X42" s="1">
        <v>0</v>
      </c>
      <c r="Y42">
        <v>0</v>
      </c>
      <c r="Z42" s="1">
        <v>0</v>
      </c>
      <c r="AA42">
        <v>0</v>
      </c>
      <c r="AB42" s="1">
        <v>0</v>
      </c>
      <c r="AC42">
        <v>0</v>
      </c>
      <c r="AD42" s="1">
        <v>0</v>
      </c>
      <c r="AE42">
        <v>0</v>
      </c>
      <c r="AF42" s="1">
        <v>0</v>
      </c>
      <c r="AG42">
        <v>0</v>
      </c>
      <c r="AH42" s="1">
        <v>0</v>
      </c>
      <c r="AI42">
        <v>0</v>
      </c>
      <c r="AJ42" s="1">
        <v>0</v>
      </c>
      <c r="AK42">
        <v>0</v>
      </c>
      <c r="AL42" s="1">
        <v>0</v>
      </c>
      <c r="AM42">
        <v>0</v>
      </c>
      <c r="AN42" s="1">
        <v>0</v>
      </c>
      <c r="AO42">
        <v>0</v>
      </c>
      <c r="AP42" s="1">
        <v>0</v>
      </c>
      <c r="AQ42">
        <v>0</v>
      </c>
      <c r="AR42" s="1">
        <v>0</v>
      </c>
      <c r="AS42">
        <v>0</v>
      </c>
      <c r="AT42" s="1">
        <v>0</v>
      </c>
      <c r="AU42">
        <v>0</v>
      </c>
      <c r="AV42" s="1">
        <v>0</v>
      </c>
      <c r="AW42">
        <v>0</v>
      </c>
      <c r="AX42" s="1">
        <v>0</v>
      </c>
      <c r="AY42">
        <v>0</v>
      </c>
      <c r="AZ42" s="1">
        <v>0</v>
      </c>
    </row>
    <row r="43" spans="1:52">
      <c r="A43" t="s">
        <v>1118</v>
      </c>
      <c r="B43" t="s">
        <v>1119</v>
      </c>
      <c r="C43">
        <v>47</v>
      </c>
      <c r="D43" s="1">
        <v>0.33764367816091956</v>
      </c>
      <c r="E43">
        <v>11</v>
      </c>
      <c r="F43" s="1">
        <v>7.9022988505747127E-2</v>
      </c>
      <c r="G43">
        <v>0</v>
      </c>
      <c r="H43" s="1">
        <v>0</v>
      </c>
      <c r="I43">
        <v>0</v>
      </c>
      <c r="J43" s="1">
        <v>0</v>
      </c>
      <c r="K43">
        <v>0</v>
      </c>
      <c r="L43" s="1">
        <v>0</v>
      </c>
      <c r="M43">
        <v>0</v>
      </c>
      <c r="N43" s="1">
        <v>0</v>
      </c>
      <c r="O43">
        <v>0</v>
      </c>
      <c r="P43" s="1">
        <v>0</v>
      </c>
      <c r="Q43">
        <v>0</v>
      </c>
      <c r="R43" s="1">
        <v>0</v>
      </c>
      <c r="S43">
        <v>0</v>
      </c>
      <c r="T43" s="1">
        <v>0</v>
      </c>
      <c r="U43">
        <v>0</v>
      </c>
      <c r="V43" s="1">
        <v>0</v>
      </c>
      <c r="W43">
        <v>0</v>
      </c>
      <c r="X43" s="1">
        <v>0</v>
      </c>
      <c r="Y43">
        <v>0</v>
      </c>
      <c r="Z43" s="1">
        <v>0</v>
      </c>
      <c r="AA43">
        <v>0</v>
      </c>
      <c r="AB43" s="1">
        <v>0</v>
      </c>
      <c r="AC43">
        <v>0</v>
      </c>
      <c r="AD43" s="1">
        <v>0</v>
      </c>
      <c r="AE43">
        <v>0</v>
      </c>
      <c r="AF43" s="1">
        <v>0</v>
      </c>
      <c r="AG43">
        <v>0</v>
      </c>
      <c r="AH43" s="1">
        <v>0</v>
      </c>
      <c r="AI43">
        <v>0</v>
      </c>
      <c r="AJ43" s="1">
        <v>0</v>
      </c>
      <c r="AK43">
        <v>0</v>
      </c>
      <c r="AL43" s="1">
        <v>0</v>
      </c>
      <c r="AM43">
        <v>0</v>
      </c>
      <c r="AN43" s="1">
        <v>0</v>
      </c>
      <c r="AO43">
        <v>0</v>
      </c>
      <c r="AP43" s="1">
        <v>0</v>
      </c>
      <c r="AQ43">
        <v>0</v>
      </c>
      <c r="AR43" s="1">
        <v>0</v>
      </c>
      <c r="AS43">
        <v>0</v>
      </c>
      <c r="AT43" s="1">
        <v>0</v>
      </c>
      <c r="AU43">
        <v>0</v>
      </c>
      <c r="AV43" s="1">
        <v>0</v>
      </c>
      <c r="AW43">
        <v>0</v>
      </c>
      <c r="AX43" s="1">
        <v>0</v>
      </c>
      <c r="AY43">
        <v>0</v>
      </c>
      <c r="AZ43" s="1">
        <v>0</v>
      </c>
    </row>
    <row r="44" spans="1:52">
      <c r="A44" t="s">
        <v>1000</v>
      </c>
      <c r="B44" t="s">
        <v>1047</v>
      </c>
      <c r="C44">
        <v>0</v>
      </c>
      <c r="D44" s="1">
        <v>0</v>
      </c>
      <c r="E44">
        <v>0</v>
      </c>
      <c r="F44" s="1">
        <v>0</v>
      </c>
      <c r="G44">
        <v>0</v>
      </c>
      <c r="H44" s="1">
        <v>0</v>
      </c>
      <c r="I44">
        <v>0</v>
      </c>
      <c r="J44" s="1">
        <v>0</v>
      </c>
      <c r="K44">
        <v>0</v>
      </c>
      <c r="L44" s="1">
        <v>0</v>
      </c>
      <c r="M44">
        <v>0</v>
      </c>
      <c r="N44" s="1">
        <v>0</v>
      </c>
      <c r="O44">
        <v>0</v>
      </c>
      <c r="P44" s="1">
        <v>0</v>
      </c>
      <c r="Q44">
        <v>0</v>
      </c>
      <c r="R44" s="1">
        <v>0</v>
      </c>
      <c r="S44">
        <v>0</v>
      </c>
      <c r="T44" s="1">
        <v>0</v>
      </c>
      <c r="U44">
        <v>0</v>
      </c>
      <c r="V44" s="1">
        <v>0</v>
      </c>
      <c r="W44">
        <v>0</v>
      </c>
      <c r="X44" s="1">
        <v>0</v>
      </c>
      <c r="Y44">
        <v>0</v>
      </c>
      <c r="Z44" s="1">
        <v>0</v>
      </c>
      <c r="AA44">
        <v>0</v>
      </c>
      <c r="AB44" s="1">
        <v>0</v>
      </c>
      <c r="AC44">
        <v>0</v>
      </c>
      <c r="AD44" s="1">
        <v>0</v>
      </c>
      <c r="AE44">
        <v>0</v>
      </c>
      <c r="AF44" s="1">
        <v>0</v>
      </c>
      <c r="AG44">
        <v>0</v>
      </c>
      <c r="AH44" s="1">
        <v>0</v>
      </c>
      <c r="AI44">
        <v>0</v>
      </c>
      <c r="AJ44" s="1">
        <v>0</v>
      </c>
      <c r="AK44">
        <v>0</v>
      </c>
      <c r="AL44" s="1">
        <v>0</v>
      </c>
      <c r="AM44">
        <v>0</v>
      </c>
      <c r="AN44" s="1">
        <v>0</v>
      </c>
      <c r="AO44">
        <v>0</v>
      </c>
      <c r="AP44" s="1">
        <v>0</v>
      </c>
      <c r="AQ44">
        <v>0</v>
      </c>
      <c r="AR44" s="1">
        <v>0</v>
      </c>
      <c r="AS44">
        <v>0</v>
      </c>
      <c r="AT44" s="1">
        <v>0</v>
      </c>
      <c r="AU44">
        <v>0</v>
      </c>
      <c r="AV44" s="1">
        <v>0</v>
      </c>
      <c r="AW44">
        <v>0</v>
      </c>
      <c r="AX44" s="1">
        <v>0</v>
      </c>
      <c r="AY44">
        <v>0</v>
      </c>
      <c r="AZ44" s="1">
        <v>0</v>
      </c>
    </row>
    <row r="45" spans="1:52">
      <c r="A45" t="s">
        <v>1120</v>
      </c>
      <c r="B45" t="s">
        <v>1121</v>
      </c>
      <c r="C45">
        <v>0</v>
      </c>
      <c r="D45" s="1">
        <v>0</v>
      </c>
      <c r="E45">
        <v>0</v>
      </c>
      <c r="F45" s="1">
        <v>0</v>
      </c>
      <c r="G45">
        <v>0</v>
      </c>
      <c r="H45" s="1">
        <v>0</v>
      </c>
      <c r="I45">
        <v>0</v>
      </c>
      <c r="J45" s="1">
        <v>0</v>
      </c>
      <c r="K45">
        <v>0</v>
      </c>
      <c r="L45" s="1">
        <v>0</v>
      </c>
      <c r="M45">
        <v>0</v>
      </c>
      <c r="N45" s="1">
        <v>0</v>
      </c>
      <c r="O45">
        <v>0</v>
      </c>
      <c r="P45" s="1">
        <v>0</v>
      </c>
      <c r="Q45">
        <v>0</v>
      </c>
      <c r="R45" s="1">
        <v>0</v>
      </c>
      <c r="S45">
        <v>0</v>
      </c>
      <c r="T45" s="1">
        <v>0</v>
      </c>
      <c r="U45">
        <v>0</v>
      </c>
      <c r="V45" s="1">
        <v>0</v>
      </c>
      <c r="W45">
        <v>0</v>
      </c>
      <c r="X45" s="1">
        <v>0</v>
      </c>
      <c r="Y45">
        <v>0</v>
      </c>
      <c r="Z45" s="1">
        <v>0</v>
      </c>
      <c r="AA45">
        <v>0</v>
      </c>
      <c r="AB45" s="1">
        <v>0</v>
      </c>
      <c r="AC45">
        <v>0</v>
      </c>
      <c r="AD45" s="1">
        <v>0</v>
      </c>
      <c r="AE45">
        <v>0</v>
      </c>
      <c r="AF45" s="1">
        <v>0</v>
      </c>
      <c r="AG45">
        <v>0</v>
      </c>
      <c r="AH45" s="1">
        <v>0</v>
      </c>
      <c r="AI45">
        <v>0</v>
      </c>
      <c r="AJ45" s="1">
        <v>0</v>
      </c>
      <c r="AK45">
        <v>0</v>
      </c>
      <c r="AL45" s="1">
        <v>0</v>
      </c>
      <c r="AM45">
        <v>0</v>
      </c>
      <c r="AN45" s="1">
        <v>0</v>
      </c>
      <c r="AO45">
        <v>0</v>
      </c>
      <c r="AP45" s="1">
        <v>0</v>
      </c>
      <c r="AQ45">
        <v>0</v>
      </c>
      <c r="AR45" s="1">
        <v>0</v>
      </c>
      <c r="AS45">
        <v>0</v>
      </c>
      <c r="AT45" s="1">
        <v>0</v>
      </c>
      <c r="AU45">
        <v>0</v>
      </c>
      <c r="AV45" s="1">
        <v>0</v>
      </c>
      <c r="AW45">
        <v>0</v>
      </c>
      <c r="AX45" s="1">
        <v>0</v>
      </c>
      <c r="AY45">
        <v>0</v>
      </c>
      <c r="AZ45" s="1">
        <v>0</v>
      </c>
    </row>
    <row r="46" spans="1:52">
      <c r="A46" t="s">
        <v>1122</v>
      </c>
      <c r="B46" t="s">
        <v>1123</v>
      </c>
      <c r="C46">
        <v>0</v>
      </c>
      <c r="D46" s="1">
        <v>0</v>
      </c>
      <c r="E46">
        <v>0</v>
      </c>
      <c r="F46" s="1">
        <v>0</v>
      </c>
      <c r="G46">
        <v>0</v>
      </c>
      <c r="H46" s="1">
        <v>0</v>
      </c>
      <c r="I46">
        <v>0</v>
      </c>
      <c r="J46" s="1">
        <v>0</v>
      </c>
      <c r="K46">
        <v>0</v>
      </c>
      <c r="L46" s="1">
        <v>0</v>
      </c>
      <c r="M46">
        <v>0</v>
      </c>
      <c r="N46" s="1">
        <v>0</v>
      </c>
      <c r="O46">
        <v>0</v>
      </c>
      <c r="P46" s="1">
        <v>0</v>
      </c>
      <c r="Q46">
        <v>0</v>
      </c>
      <c r="R46" s="1">
        <v>0</v>
      </c>
      <c r="S46">
        <v>0</v>
      </c>
      <c r="T46" s="1">
        <v>0</v>
      </c>
      <c r="U46">
        <v>0</v>
      </c>
      <c r="V46" s="1">
        <v>0</v>
      </c>
      <c r="W46">
        <v>0</v>
      </c>
      <c r="X46" s="1">
        <v>0</v>
      </c>
      <c r="Y46">
        <v>0</v>
      </c>
      <c r="Z46" s="1">
        <v>0</v>
      </c>
      <c r="AA46">
        <v>0</v>
      </c>
      <c r="AB46" s="1">
        <v>0</v>
      </c>
      <c r="AC46">
        <v>0</v>
      </c>
      <c r="AD46" s="1">
        <v>0</v>
      </c>
      <c r="AE46">
        <v>0</v>
      </c>
      <c r="AF46" s="1">
        <v>0</v>
      </c>
      <c r="AG46">
        <v>0</v>
      </c>
      <c r="AH46" s="1">
        <v>0</v>
      </c>
      <c r="AI46">
        <v>0</v>
      </c>
      <c r="AJ46" s="1">
        <v>0</v>
      </c>
      <c r="AK46">
        <v>0</v>
      </c>
      <c r="AL46" s="1">
        <v>0</v>
      </c>
      <c r="AM46">
        <v>0</v>
      </c>
      <c r="AN46" s="1">
        <v>0</v>
      </c>
      <c r="AO46">
        <v>0</v>
      </c>
      <c r="AP46" s="1">
        <v>0</v>
      </c>
      <c r="AQ46">
        <v>0</v>
      </c>
      <c r="AR46" s="1">
        <v>0</v>
      </c>
      <c r="AS46">
        <v>0</v>
      </c>
      <c r="AT46" s="1">
        <v>0</v>
      </c>
      <c r="AU46">
        <v>0</v>
      </c>
      <c r="AV46" s="1">
        <v>0</v>
      </c>
      <c r="AW46">
        <v>0</v>
      </c>
      <c r="AX46" s="1">
        <v>0</v>
      </c>
      <c r="AY46">
        <v>0</v>
      </c>
      <c r="AZ46" s="1">
        <v>0</v>
      </c>
    </row>
    <row r="47" spans="1:52">
      <c r="A47" t="s">
        <v>1124</v>
      </c>
      <c r="B47" t="s">
        <v>1125</v>
      </c>
      <c r="C47">
        <v>0</v>
      </c>
      <c r="D47" s="1">
        <v>0</v>
      </c>
      <c r="E47">
        <v>0</v>
      </c>
      <c r="F47" s="1">
        <v>0</v>
      </c>
      <c r="G47">
        <v>0</v>
      </c>
      <c r="H47" s="1">
        <v>0</v>
      </c>
      <c r="I47">
        <v>0</v>
      </c>
      <c r="J47" s="1">
        <v>0</v>
      </c>
      <c r="K47">
        <v>0</v>
      </c>
      <c r="L47" s="1">
        <v>0</v>
      </c>
      <c r="M47">
        <v>0</v>
      </c>
      <c r="N47" s="1">
        <v>0</v>
      </c>
      <c r="O47">
        <v>0</v>
      </c>
      <c r="P47" s="1">
        <v>0</v>
      </c>
      <c r="Q47">
        <v>0</v>
      </c>
      <c r="R47" s="1">
        <v>0</v>
      </c>
      <c r="S47">
        <v>0</v>
      </c>
      <c r="T47" s="1">
        <v>0</v>
      </c>
      <c r="U47">
        <v>0</v>
      </c>
      <c r="V47" s="1">
        <v>0</v>
      </c>
      <c r="W47">
        <v>0</v>
      </c>
      <c r="X47" s="1">
        <v>0</v>
      </c>
      <c r="Y47">
        <v>0</v>
      </c>
      <c r="Z47" s="1">
        <v>0</v>
      </c>
      <c r="AA47">
        <v>0</v>
      </c>
      <c r="AB47" s="1">
        <v>0</v>
      </c>
      <c r="AC47">
        <v>0</v>
      </c>
      <c r="AD47" s="1">
        <v>0</v>
      </c>
      <c r="AE47">
        <v>0</v>
      </c>
      <c r="AF47" s="1">
        <v>0</v>
      </c>
      <c r="AG47">
        <v>0</v>
      </c>
      <c r="AH47" s="1">
        <v>0</v>
      </c>
      <c r="AI47">
        <v>0</v>
      </c>
      <c r="AJ47" s="1">
        <v>0</v>
      </c>
      <c r="AK47">
        <v>0</v>
      </c>
      <c r="AL47" s="1">
        <v>0</v>
      </c>
      <c r="AM47">
        <v>0</v>
      </c>
      <c r="AN47" s="1">
        <v>0</v>
      </c>
      <c r="AO47">
        <v>0</v>
      </c>
      <c r="AP47" s="1">
        <v>0</v>
      </c>
      <c r="AQ47">
        <v>0</v>
      </c>
      <c r="AR47" s="1">
        <v>0</v>
      </c>
      <c r="AS47">
        <v>0</v>
      </c>
      <c r="AT47" s="1">
        <v>0</v>
      </c>
      <c r="AU47">
        <v>0</v>
      </c>
      <c r="AV47" s="1">
        <v>0</v>
      </c>
      <c r="AW47">
        <v>0</v>
      </c>
      <c r="AX47" s="1">
        <v>0</v>
      </c>
      <c r="AY47">
        <v>0</v>
      </c>
      <c r="AZ47" s="1">
        <v>0</v>
      </c>
    </row>
    <row r="48" spans="1:52">
      <c r="A48" t="s">
        <v>1126</v>
      </c>
      <c r="B48" t="s">
        <v>1127</v>
      </c>
      <c r="C48">
        <v>0</v>
      </c>
      <c r="D48" s="1">
        <v>0</v>
      </c>
      <c r="E48">
        <v>0</v>
      </c>
      <c r="F48" s="1">
        <v>0</v>
      </c>
      <c r="G48">
        <v>0</v>
      </c>
      <c r="H48" s="1">
        <v>0</v>
      </c>
      <c r="I48">
        <v>0</v>
      </c>
      <c r="J48" s="1">
        <v>0</v>
      </c>
      <c r="K48">
        <v>0</v>
      </c>
      <c r="L48" s="1">
        <v>0</v>
      </c>
      <c r="M48">
        <v>0</v>
      </c>
      <c r="N48" s="1">
        <v>0</v>
      </c>
      <c r="O48">
        <v>0</v>
      </c>
      <c r="P48" s="1">
        <v>0</v>
      </c>
      <c r="Q48">
        <v>0</v>
      </c>
      <c r="R48" s="1">
        <v>0</v>
      </c>
      <c r="S48">
        <v>0</v>
      </c>
      <c r="T48" s="1">
        <v>0</v>
      </c>
      <c r="U48">
        <v>0</v>
      </c>
      <c r="V48" s="1">
        <v>0</v>
      </c>
      <c r="W48">
        <v>0</v>
      </c>
      <c r="X48" s="1">
        <v>0</v>
      </c>
      <c r="Y48">
        <v>0</v>
      </c>
      <c r="Z48" s="1">
        <v>0</v>
      </c>
      <c r="AA48">
        <v>0</v>
      </c>
      <c r="AB48" s="1">
        <v>0</v>
      </c>
      <c r="AC48">
        <v>0</v>
      </c>
      <c r="AD48" s="1">
        <v>0</v>
      </c>
      <c r="AE48">
        <v>0</v>
      </c>
      <c r="AF48" s="1">
        <v>0</v>
      </c>
      <c r="AG48">
        <v>0</v>
      </c>
      <c r="AH48" s="1">
        <v>0</v>
      </c>
      <c r="AI48">
        <v>0</v>
      </c>
      <c r="AJ48" s="1">
        <v>0</v>
      </c>
      <c r="AK48">
        <v>0</v>
      </c>
      <c r="AL48" s="1">
        <v>0</v>
      </c>
      <c r="AM48">
        <v>0</v>
      </c>
      <c r="AN48" s="1">
        <v>0</v>
      </c>
      <c r="AO48">
        <v>0</v>
      </c>
      <c r="AP48" s="1">
        <v>0</v>
      </c>
      <c r="AQ48">
        <v>0</v>
      </c>
      <c r="AR48" s="1">
        <v>0</v>
      </c>
      <c r="AS48">
        <v>0</v>
      </c>
      <c r="AT48" s="1">
        <v>0</v>
      </c>
      <c r="AU48">
        <v>0</v>
      </c>
      <c r="AV48" s="1">
        <v>0</v>
      </c>
      <c r="AW48">
        <v>0</v>
      </c>
      <c r="AX48" s="1">
        <v>0</v>
      </c>
      <c r="AY48">
        <v>0</v>
      </c>
      <c r="AZ48" s="1">
        <v>0</v>
      </c>
    </row>
    <row r="49" spans="1:52">
      <c r="A49" t="s">
        <v>1128</v>
      </c>
      <c r="B49" t="s">
        <v>1129</v>
      </c>
      <c r="C49">
        <v>0</v>
      </c>
      <c r="D49" s="1">
        <v>0</v>
      </c>
      <c r="E49">
        <v>0</v>
      </c>
      <c r="F49" s="1">
        <v>0</v>
      </c>
      <c r="G49">
        <v>0</v>
      </c>
      <c r="H49" s="1">
        <v>0</v>
      </c>
      <c r="I49">
        <v>0</v>
      </c>
      <c r="J49" s="1">
        <v>0</v>
      </c>
      <c r="K49">
        <v>0</v>
      </c>
      <c r="L49" s="1">
        <v>0</v>
      </c>
      <c r="M49">
        <v>0</v>
      </c>
      <c r="N49" s="1">
        <v>0</v>
      </c>
      <c r="O49">
        <v>0</v>
      </c>
      <c r="P49" s="1">
        <v>0</v>
      </c>
      <c r="Q49">
        <v>0</v>
      </c>
      <c r="R49" s="1">
        <v>0</v>
      </c>
      <c r="S49">
        <v>0</v>
      </c>
      <c r="T49" s="1">
        <v>0</v>
      </c>
      <c r="U49">
        <v>0</v>
      </c>
      <c r="V49" s="1">
        <v>0</v>
      </c>
      <c r="W49">
        <v>0</v>
      </c>
      <c r="X49" s="1">
        <v>0</v>
      </c>
      <c r="Y49">
        <v>0</v>
      </c>
      <c r="Z49" s="1">
        <v>0</v>
      </c>
      <c r="AA49">
        <v>0</v>
      </c>
      <c r="AB49" s="1">
        <v>0</v>
      </c>
      <c r="AC49">
        <v>0</v>
      </c>
      <c r="AD49" s="1">
        <v>0</v>
      </c>
      <c r="AE49">
        <v>0</v>
      </c>
      <c r="AF49" s="1">
        <v>0</v>
      </c>
      <c r="AG49">
        <v>0</v>
      </c>
      <c r="AH49" s="1">
        <v>0</v>
      </c>
      <c r="AI49">
        <v>0</v>
      </c>
      <c r="AJ49" s="1">
        <v>0</v>
      </c>
      <c r="AK49">
        <v>0</v>
      </c>
      <c r="AL49" s="1">
        <v>0</v>
      </c>
      <c r="AM49">
        <v>0</v>
      </c>
      <c r="AN49" s="1">
        <v>0</v>
      </c>
      <c r="AO49">
        <v>0</v>
      </c>
      <c r="AP49" s="1">
        <v>0</v>
      </c>
      <c r="AQ49">
        <v>0</v>
      </c>
      <c r="AR49" s="1">
        <v>0</v>
      </c>
      <c r="AS49">
        <v>0</v>
      </c>
      <c r="AT49" s="1">
        <v>0</v>
      </c>
      <c r="AU49">
        <v>0</v>
      </c>
      <c r="AV49" s="1">
        <v>0</v>
      </c>
      <c r="AW49">
        <v>0</v>
      </c>
      <c r="AX49" s="1">
        <v>0</v>
      </c>
      <c r="AY49">
        <v>0</v>
      </c>
      <c r="AZ49" s="1">
        <v>0</v>
      </c>
    </row>
    <row r="50" spans="1:52">
      <c r="A50" t="s">
        <v>1001</v>
      </c>
      <c r="B50" t="s">
        <v>1130</v>
      </c>
      <c r="C50">
        <v>0</v>
      </c>
      <c r="D50" s="1">
        <v>0</v>
      </c>
      <c r="E50">
        <v>0</v>
      </c>
      <c r="F50" s="1">
        <v>0</v>
      </c>
      <c r="G50">
        <v>1</v>
      </c>
      <c r="H50" s="1">
        <v>8.6281276962899053E-3</v>
      </c>
      <c r="I50">
        <v>0</v>
      </c>
      <c r="J50" s="1">
        <v>0</v>
      </c>
      <c r="K50">
        <v>0</v>
      </c>
      <c r="L50" s="1">
        <v>0</v>
      </c>
      <c r="M50">
        <v>0</v>
      </c>
      <c r="N50" s="1">
        <v>0</v>
      </c>
      <c r="O50">
        <v>0</v>
      </c>
      <c r="P50" s="1">
        <v>0</v>
      </c>
      <c r="Q50">
        <v>0</v>
      </c>
      <c r="R50" s="1">
        <v>0</v>
      </c>
      <c r="S50">
        <v>0</v>
      </c>
      <c r="T50" s="1">
        <v>0</v>
      </c>
      <c r="U50">
        <v>0</v>
      </c>
      <c r="V50" s="1">
        <v>0</v>
      </c>
      <c r="W50">
        <v>0</v>
      </c>
      <c r="X50" s="1">
        <v>0</v>
      </c>
      <c r="Y50">
        <v>0</v>
      </c>
      <c r="Z50" s="1">
        <v>0</v>
      </c>
      <c r="AA50">
        <v>0</v>
      </c>
      <c r="AB50" s="1">
        <v>0</v>
      </c>
      <c r="AC50">
        <v>0</v>
      </c>
      <c r="AD50" s="1">
        <v>0</v>
      </c>
      <c r="AE50">
        <v>0</v>
      </c>
      <c r="AF50" s="1">
        <v>0</v>
      </c>
      <c r="AG50">
        <v>0</v>
      </c>
      <c r="AH50" s="1">
        <v>0</v>
      </c>
      <c r="AI50">
        <v>0</v>
      </c>
      <c r="AJ50" s="1">
        <v>0</v>
      </c>
      <c r="AK50">
        <v>0</v>
      </c>
      <c r="AL50" s="1">
        <v>0</v>
      </c>
      <c r="AM50">
        <v>0</v>
      </c>
      <c r="AN50" s="1">
        <v>0</v>
      </c>
      <c r="AO50">
        <v>0</v>
      </c>
      <c r="AP50" s="1">
        <v>0</v>
      </c>
      <c r="AQ50">
        <v>0</v>
      </c>
      <c r="AR50" s="1">
        <v>0</v>
      </c>
      <c r="AS50">
        <v>0</v>
      </c>
      <c r="AT50" s="1">
        <v>0</v>
      </c>
      <c r="AU50">
        <v>0</v>
      </c>
      <c r="AV50" s="1">
        <v>0</v>
      </c>
      <c r="AW50">
        <v>0</v>
      </c>
      <c r="AX50" s="1">
        <v>0</v>
      </c>
      <c r="AY50">
        <v>0</v>
      </c>
      <c r="AZ50" s="1">
        <v>0</v>
      </c>
    </row>
    <row r="51" spans="1:52">
      <c r="A51" t="s">
        <v>1131</v>
      </c>
      <c r="B51" t="s">
        <v>1132</v>
      </c>
      <c r="C51">
        <v>0</v>
      </c>
      <c r="D51" s="1">
        <v>0</v>
      </c>
      <c r="E51">
        <v>0</v>
      </c>
      <c r="F51" s="1">
        <v>0</v>
      </c>
      <c r="G51">
        <v>0</v>
      </c>
      <c r="H51" s="1">
        <v>0</v>
      </c>
      <c r="I51">
        <v>0</v>
      </c>
      <c r="J51" s="1">
        <v>0</v>
      </c>
      <c r="K51">
        <v>0</v>
      </c>
      <c r="L51" s="1">
        <v>0</v>
      </c>
      <c r="M51">
        <v>0</v>
      </c>
      <c r="N51" s="1">
        <v>0</v>
      </c>
      <c r="O51">
        <v>0</v>
      </c>
      <c r="P51" s="1">
        <v>0</v>
      </c>
      <c r="Q51">
        <v>0</v>
      </c>
      <c r="R51" s="1">
        <v>0</v>
      </c>
      <c r="S51">
        <v>0</v>
      </c>
      <c r="T51" s="1">
        <v>0</v>
      </c>
      <c r="U51">
        <v>0</v>
      </c>
      <c r="V51" s="1">
        <v>0</v>
      </c>
      <c r="W51">
        <v>0</v>
      </c>
      <c r="X51" s="1">
        <v>0</v>
      </c>
      <c r="Y51">
        <v>1</v>
      </c>
      <c r="Z51" s="1">
        <v>8.5106382978723406E-3</v>
      </c>
      <c r="AA51">
        <v>0</v>
      </c>
      <c r="AB51" s="1">
        <v>0</v>
      </c>
      <c r="AC51">
        <v>0</v>
      </c>
      <c r="AD51" s="1">
        <v>0</v>
      </c>
      <c r="AE51">
        <v>0</v>
      </c>
      <c r="AF51" s="1">
        <v>0</v>
      </c>
      <c r="AG51">
        <v>0</v>
      </c>
      <c r="AH51" s="1">
        <v>0</v>
      </c>
      <c r="AI51">
        <v>0</v>
      </c>
      <c r="AJ51" s="1">
        <v>0</v>
      </c>
      <c r="AK51">
        <v>0</v>
      </c>
      <c r="AL51" s="1">
        <v>0</v>
      </c>
      <c r="AM51">
        <v>0</v>
      </c>
      <c r="AN51" s="1">
        <v>0</v>
      </c>
      <c r="AO51">
        <v>0</v>
      </c>
      <c r="AP51" s="1">
        <v>0</v>
      </c>
      <c r="AQ51">
        <v>0</v>
      </c>
      <c r="AR51" s="1">
        <v>0</v>
      </c>
      <c r="AS51">
        <v>0</v>
      </c>
      <c r="AT51" s="1">
        <v>0</v>
      </c>
      <c r="AU51">
        <v>0</v>
      </c>
      <c r="AV51" s="1">
        <v>0</v>
      </c>
      <c r="AW51">
        <v>0</v>
      </c>
      <c r="AX51" s="1">
        <v>0</v>
      </c>
      <c r="AY51">
        <v>0</v>
      </c>
      <c r="AZ51" s="1">
        <v>0</v>
      </c>
    </row>
    <row r="52" spans="1:52">
      <c r="A52" t="s">
        <v>1133</v>
      </c>
      <c r="B52" t="s">
        <v>1134</v>
      </c>
      <c r="C52">
        <v>0</v>
      </c>
      <c r="D52" s="1">
        <v>0</v>
      </c>
      <c r="E52">
        <v>0</v>
      </c>
      <c r="F52" s="1">
        <v>0</v>
      </c>
      <c r="G52">
        <v>0</v>
      </c>
      <c r="H52" s="1">
        <v>0</v>
      </c>
      <c r="I52">
        <v>0</v>
      </c>
      <c r="J52" s="1">
        <v>0</v>
      </c>
      <c r="K52">
        <v>0</v>
      </c>
      <c r="L52" s="1">
        <v>0</v>
      </c>
      <c r="M52">
        <v>0</v>
      </c>
      <c r="N52" s="1">
        <v>0</v>
      </c>
      <c r="O52">
        <v>0</v>
      </c>
      <c r="P52" s="1">
        <v>0</v>
      </c>
      <c r="Q52">
        <v>0</v>
      </c>
      <c r="R52" s="1">
        <v>0</v>
      </c>
      <c r="S52">
        <v>0</v>
      </c>
      <c r="T52" s="1">
        <v>0</v>
      </c>
      <c r="U52">
        <v>0</v>
      </c>
      <c r="V52" s="1">
        <v>0</v>
      </c>
      <c r="W52">
        <v>0</v>
      </c>
      <c r="X52" s="1">
        <v>0</v>
      </c>
      <c r="Y52">
        <v>0</v>
      </c>
      <c r="Z52" s="1">
        <v>0</v>
      </c>
      <c r="AA52">
        <v>0</v>
      </c>
      <c r="AB52" s="1">
        <v>0</v>
      </c>
      <c r="AC52">
        <v>0</v>
      </c>
      <c r="AD52" s="1">
        <v>0</v>
      </c>
      <c r="AE52">
        <v>0</v>
      </c>
      <c r="AF52" s="1">
        <v>0</v>
      </c>
      <c r="AG52">
        <v>0</v>
      </c>
      <c r="AH52" s="1">
        <v>0</v>
      </c>
      <c r="AI52">
        <v>0</v>
      </c>
      <c r="AJ52" s="1">
        <v>0</v>
      </c>
      <c r="AK52">
        <v>0</v>
      </c>
      <c r="AL52" s="1">
        <v>0</v>
      </c>
      <c r="AM52">
        <v>0</v>
      </c>
      <c r="AN52" s="1">
        <v>0</v>
      </c>
      <c r="AO52">
        <v>0</v>
      </c>
      <c r="AP52" s="1">
        <v>0</v>
      </c>
      <c r="AQ52">
        <v>0</v>
      </c>
      <c r="AR52" s="1">
        <v>0</v>
      </c>
      <c r="AS52">
        <v>0</v>
      </c>
      <c r="AT52" s="1">
        <v>0</v>
      </c>
      <c r="AU52">
        <v>0</v>
      </c>
      <c r="AV52" s="1">
        <v>0</v>
      </c>
      <c r="AW52">
        <v>0</v>
      </c>
      <c r="AX52" s="1">
        <v>0</v>
      </c>
      <c r="AY52">
        <v>0</v>
      </c>
      <c r="AZ52" s="1">
        <v>0</v>
      </c>
    </row>
    <row r="53" spans="1:52">
      <c r="A53" t="s">
        <v>1135</v>
      </c>
      <c r="B53" t="s">
        <v>1136</v>
      </c>
      <c r="C53">
        <v>1</v>
      </c>
      <c r="D53" s="1">
        <v>8.4889643463497456E-3</v>
      </c>
      <c r="E53">
        <v>0</v>
      </c>
      <c r="F53" s="1">
        <v>0</v>
      </c>
      <c r="G53">
        <v>0</v>
      </c>
      <c r="H53" s="1">
        <v>0</v>
      </c>
      <c r="I53">
        <v>0</v>
      </c>
      <c r="J53" s="1">
        <v>0</v>
      </c>
      <c r="K53">
        <v>0</v>
      </c>
      <c r="L53" s="1">
        <v>0</v>
      </c>
      <c r="M53">
        <v>0</v>
      </c>
      <c r="N53" s="1">
        <v>0</v>
      </c>
      <c r="O53">
        <v>0</v>
      </c>
      <c r="P53" s="1">
        <v>0</v>
      </c>
      <c r="Q53">
        <v>0</v>
      </c>
      <c r="R53" s="1">
        <v>0</v>
      </c>
      <c r="S53">
        <v>0</v>
      </c>
      <c r="T53" s="1">
        <v>0</v>
      </c>
      <c r="U53">
        <v>0</v>
      </c>
      <c r="V53" s="1">
        <v>0</v>
      </c>
      <c r="W53">
        <v>0</v>
      </c>
      <c r="X53" s="1">
        <v>0</v>
      </c>
      <c r="Y53">
        <v>0</v>
      </c>
      <c r="Z53" s="1">
        <v>0</v>
      </c>
      <c r="AA53">
        <v>0</v>
      </c>
      <c r="AB53" s="1">
        <v>0</v>
      </c>
      <c r="AC53">
        <v>0</v>
      </c>
      <c r="AD53" s="1">
        <v>0</v>
      </c>
      <c r="AE53">
        <v>0</v>
      </c>
      <c r="AF53" s="1">
        <v>0</v>
      </c>
      <c r="AG53">
        <v>0</v>
      </c>
      <c r="AH53" s="1">
        <v>0</v>
      </c>
      <c r="AI53">
        <v>0</v>
      </c>
      <c r="AJ53" s="1">
        <v>0</v>
      </c>
      <c r="AK53">
        <v>0</v>
      </c>
      <c r="AL53" s="1">
        <v>0</v>
      </c>
      <c r="AM53">
        <v>0</v>
      </c>
      <c r="AN53" s="1">
        <v>0</v>
      </c>
      <c r="AO53">
        <v>0</v>
      </c>
      <c r="AP53" s="1">
        <v>0</v>
      </c>
      <c r="AQ53">
        <v>0</v>
      </c>
      <c r="AR53" s="1">
        <v>0</v>
      </c>
      <c r="AS53">
        <v>0</v>
      </c>
      <c r="AT53" s="1">
        <v>0</v>
      </c>
      <c r="AU53">
        <v>0</v>
      </c>
      <c r="AV53" s="1">
        <v>0</v>
      </c>
      <c r="AW53">
        <v>0</v>
      </c>
      <c r="AX53" s="1">
        <v>0</v>
      </c>
      <c r="AY53">
        <v>0</v>
      </c>
      <c r="AZ53" s="1">
        <v>0</v>
      </c>
    </row>
    <row r="54" spans="1:52">
      <c r="A54" t="s">
        <v>1137</v>
      </c>
      <c r="B54" t="s">
        <v>1138</v>
      </c>
      <c r="C54">
        <v>1</v>
      </c>
      <c r="D54" s="1">
        <v>1.0214504596527068E-2</v>
      </c>
      <c r="E54">
        <v>0</v>
      </c>
      <c r="F54" s="1">
        <v>0</v>
      </c>
      <c r="G54">
        <v>0</v>
      </c>
      <c r="H54" s="1">
        <v>0</v>
      </c>
      <c r="I54">
        <v>0</v>
      </c>
      <c r="J54" s="1">
        <v>0</v>
      </c>
      <c r="K54">
        <v>0</v>
      </c>
      <c r="L54" s="1">
        <v>0</v>
      </c>
      <c r="M54">
        <v>0</v>
      </c>
      <c r="N54" s="1">
        <v>0</v>
      </c>
      <c r="O54">
        <v>0</v>
      </c>
      <c r="P54" s="1">
        <v>0</v>
      </c>
      <c r="Q54">
        <v>0</v>
      </c>
      <c r="R54" s="1">
        <v>0</v>
      </c>
      <c r="S54">
        <v>0</v>
      </c>
      <c r="T54" s="1">
        <v>0</v>
      </c>
      <c r="U54">
        <v>0</v>
      </c>
      <c r="V54" s="1">
        <v>0</v>
      </c>
      <c r="W54">
        <v>0</v>
      </c>
      <c r="X54" s="1">
        <v>0</v>
      </c>
      <c r="Y54">
        <v>0</v>
      </c>
      <c r="Z54" s="1">
        <v>0</v>
      </c>
      <c r="AA54">
        <v>0</v>
      </c>
      <c r="AB54" s="1">
        <v>0</v>
      </c>
      <c r="AC54">
        <v>0</v>
      </c>
      <c r="AD54" s="1">
        <v>0</v>
      </c>
      <c r="AE54">
        <v>0</v>
      </c>
      <c r="AF54" s="1">
        <v>0</v>
      </c>
      <c r="AG54">
        <v>0</v>
      </c>
      <c r="AH54" s="1">
        <v>0</v>
      </c>
      <c r="AI54">
        <v>0</v>
      </c>
      <c r="AJ54" s="1">
        <v>0</v>
      </c>
      <c r="AK54">
        <v>0</v>
      </c>
      <c r="AL54" s="1">
        <v>0</v>
      </c>
      <c r="AM54">
        <v>0</v>
      </c>
      <c r="AN54" s="1">
        <v>0</v>
      </c>
      <c r="AO54">
        <v>0</v>
      </c>
      <c r="AP54" s="1">
        <v>0</v>
      </c>
      <c r="AQ54">
        <v>0</v>
      </c>
      <c r="AR54" s="1">
        <v>0</v>
      </c>
      <c r="AS54">
        <v>0</v>
      </c>
      <c r="AT54" s="1">
        <v>0</v>
      </c>
      <c r="AU54">
        <v>0</v>
      </c>
      <c r="AV54" s="1">
        <v>0</v>
      </c>
      <c r="AW54">
        <v>0</v>
      </c>
      <c r="AX54" s="1">
        <v>0</v>
      </c>
      <c r="AY54">
        <v>0</v>
      </c>
      <c r="AZ54" s="1">
        <v>0</v>
      </c>
    </row>
    <row r="55" spans="1:52">
      <c r="A55" t="s">
        <v>1139</v>
      </c>
      <c r="B55">
        <v>513</v>
      </c>
      <c r="C55">
        <v>7</v>
      </c>
      <c r="D55" s="1">
        <v>7.6923076923076927E-2</v>
      </c>
      <c r="E55">
        <v>0</v>
      </c>
      <c r="F55" s="1">
        <v>0</v>
      </c>
      <c r="G55">
        <v>0</v>
      </c>
      <c r="H55" s="1">
        <v>0</v>
      </c>
      <c r="I55">
        <v>0</v>
      </c>
      <c r="J55" s="1">
        <v>0</v>
      </c>
      <c r="K55">
        <v>0</v>
      </c>
      <c r="L55" s="1">
        <v>0</v>
      </c>
      <c r="M55">
        <v>0</v>
      </c>
      <c r="N55" s="1">
        <v>0</v>
      </c>
      <c r="O55">
        <v>0</v>
      </c>
      <c r="P55" s="1">
        <v>0</v>
      </c>
      <c r="Q55">
        <v>0</v>
      </c>
      <c r="R55" s="1">
        <v>0</v>
      </c>
      <c r="S55">
        <v>0</v>
      </c>
      <c r="T55" s="1">
        <v>0</v>
      </c>
      <c r="U55">
        <v>0</v>
      </c>
      <c r="V55" s="1">
        <v>0</v>
      </c>
      <c r="W55">
        <v>0</v>
      </c>
      <c r="X55" s="1">
        <v>0</v>
      </c>
      <c r="Y55">
        <v>0</v>
      </c>
      <c r="Z55" s="1">
        <v>0</v>
      </c>
      <c r="AA55">
        <v>0</v>
      </c>
      <c r="AB55" s="1">
        <v>0</v>
      </c>
      <c r="AC55">
        <v>0</v>
      </c>
      <c r="AD55" s="1">
        <v>0</v>
      </c>
      <c r="AE55">
        <v>0</v>
      </c>
      <c r="AF55" s="1">
        <v>0</v>
      </c>
      <c r="AG55">
        <v>0</v>
      </c>
      <c r="AH55" s="1">
        <v>0</v>
      </c>
      <c r="AI55">
        <v>0</v>
      </c>
      <c r="AJ55" s="1">
        <v>0</v>
      </c>
      <c r="AK55">
        <v>0</v>
      </c>
      <c r="AL55" s="1">
        <v>0</v>
      </c>
      <c r="AM55">
        <v>0</v>
      </c>
      <c r="AN55" s="1">
        <v>0</v>
      </c>
      <c r="AO55">
        <v>0</v>
      </c>
      <c r="AP55" s="1">
        <v>0</v>
      </c>
      <c r="AQ55">
        <v>0</v>
      </c>
      <c r="AR55" s="1">
        <v>0</v>
      </c>
      <c r="AS55">
        <v>0</v>
      </c>
      <c r="AT55" s="1">
        <v>0</v>
      </c>
      <c r="AU55">
        <v>0</v>
      </c>
      <c r="AV55" s="1">
        <v>0</v>
      </c>
      <c r="AW55">
        <v>0</v>
      </c>
      <c r="AX55" s="1">
        <v>0</v>
      </c>
      <c r="AY55">
        <v>0</v>
      </c>
      <c r="AZ55" s="1">
        <v>0</v>
      </c>
    </row>
    <row r="56" spans="1:52">
      <c r="A56" t="s">
        <v>1002</v>
      </c>
      <c r="B56">
        <v>523</v>
      </c>
      <c r="C56">
        <v>1</v>
      </c>
      <c r="D56" s="1">
        <v>8.7642418930762491E-3</v>
      </c>
      <c r="E56">
        <v>0</v>
      </c>
      <c r="F56" s="1">
        <v>0</v>
      </c>
      <c r="G56">
        <v>0</v>
      </c>
      <c r="H56" s="1">
        <v>0</v>
      </c>
      <c r="I56">
        <v>0</v>
      </c>
      <c r="J56" s="1">
        <v>0</v>
      </c>
      <c r="K56">
        <v>0</v>
      </c>
      <c r="L56" s="1">
        <v>0</v>
      </c>
      <c r="M56">
        <v>0</v>
      </c>
      <c r="N56" s="1">
        <v>0</v>
      </c>
      <c r="O56">
        <v>0</v>
      </c>
      <c r="P56" s="1">
        <v>0</v>
      </c>
      <c r="Q56">
        <v>0</v>
      </c>
      <c r="R56" s="1">
        <v>0</v>
      </c>
      <c r="S56">
        <v>0</v>
      </c>
      <c r="T56" s="1">
        <v>0</v>
      </c>
      <c r="U56">
        <v>0</v>
      </c>
      <c r="V56" s="1">
        <v>0</v>
      </c>
      <c r="W56">
        <v>0</v>
      </c>
      <c r="X56" s="1">
        <v>0</v>
      </c>
      <c r="Y56">
        <v>0</v>
      </c>
      <c r="Z56" s="1">
        <v>0</v>
      </c>
      <c r="AA56">
        <v>0</v>
      </c>
      <c r="AB56" s="1">
        <v>0</v>
      </c>
      <c r="AC56">
        <v>0</v>
      </c>
      <c r="AD56" s="1">
        <v>0</v>
      </c>
      <c r="AE56">
        <v>0</v>
      </c>
      <c r="AF56" s="1">
        <v>0</v>
      </c>
      <c r="AG56">
        <v>0</v>
      </c>
      <c r="AH56" s="1">
        <v>0</v>
      </c>
      <c r="AI56">
        <v>0</v>
      </c>
      <c r="AJ56" s="1">
        <v>0</v>
      </c>
      <c r="AK56">
        <v>0</v>
      </c>
      <c r="AL56" s="1">
        <v>0</v>
      </c>
      <c r="AM56">
        <v>0</v>
      </c>
      <c r="AN56" s="1">
        <v>0</v>
      </c>
      <c r="AO56">
        <v>0</v>
      </c>
      <c r="AP56" s="1">
        <v>0</v>
      </c>
      <c r="AQ56">
        <v>0</v>
      </c>
      <c r="AR56" s="1">
        <v>0</v>
      </c>
      <c r="AS56">
        <v>0</v>
      </c>
      <c r="AT56" s="1">
        <v>0</v>
      </c>
      <c r="AU56">
        <v>1</v>
      </c>
      <c r="AV56" s="1">
        <v>8.7642418930762491E-3</v>
      </c>
      <c r="AW56">
        <v>0</v>
      </c>
      <c r="AX56" s="1">
        <v>0</v>
      </c>
      <c r="AY56">
        <v>0</v>
      </c>
      <c r="AZ56" s="1">
        <v>0</v>
      </c>
    </row>
    <row r="57" spans="1:52">
      <c r="A57" t="s">
        <v>1140</v>
      </c>
      <c r="B57">
        <v>533</v>
      </c>
      <c r="C57">
        <v>24</v>
      </c>
      <c r="D57" s="1">
        <v>0.27491408934707906</v>
      </c>
      <c r="E57">
        <v>0</v>
      </c>
      <c r="F57" s="1">
        <v>0</v>
      </c>
      <c r="G57">
        <v>0</v>
      </c>
      <c r="H57" s="1">
        <v>0</v>
      </c>
      <c r="I57">
        <v>0</v>
      </c>
      <c r="J57" s="1">
        <v>0</v>
      </c>
      <c r="K57">
        <v>0</v>
      </c>
      <c r="L57" s="1">
        <v>0</v>
      </c>
      <c r="M57">
        <v>0</v>
      </c>
      <c r="N57" s="1">
        <v>0</v>
      </c>
      <c r="O57">
        <v>0</v>
      </c>
      <c r="P57" s="1">
        <v>0</v>
      </c>
      <c r="Q57">
        <v>0</v>
      </c>
      <c r="R57" s="1">
        <v>0</v>
      </c>
      <c r="S57">
        <v>0</v>
      </c>
      <c r="T57" s="1">
        <v>0</v>
      </c>
      <c r="U57">
        <v>0</v>
      </c>
      <c r="V57" s="1">
        <v>0</v>
      </c>
      <c r="W57">
        <v>0</v>
      </c>
      <c r="X57" s="1">
        <v>0</v>
      </c>
      <c r="Y57">
        <v>0</v>
      </c>
      <c r="Z57" s="1">
        <v>0</v>
      </c>
      <c r="AA57">
        <v>0</v>
      </c>
      <c r="AB57" s="1">
        <v>0</v>
      </c>
      <c r="AC57">
        <v>0</v>
      </c>
      <c r="AD57" s="1">
        <v>0</v>
      </c>
      <c r="AE57">
        <v>0</v>
      </c>
      <c r="AF57" s="1">
        <v>0</v>
      </c>
      <c r="AG57">
        <v>0</v>
      </c>
      <c r="AH57" s="1">
        <v>0</v>
      </c>
      <c r="AI57">
        <v>0</v>
      </c>
      <c r="AJ57" s="1">
        <v>0</v>
      </c>
      <c r="AK57">
        <v>0</v>
      </c>
      <c r="AL57" s="1">
        <v>0</v>
      </c>
      <c r="AM57">
        <v>0</v>
      </c>
      <c r="AN57" s="1">
        <v>0</v>
      </c>
      <c r="AO57">
        <v>0</v>
      </c>
      <c r="AP57" s="1">
        <v>0</v>
      </c>
      <c r="AQ57">
        <v>0</v>
      </c>
      <c r="AR57" s="1">
        <v>0</v>
      </c>
      <c r="AS57">
        <v>0</v>
      </c>
      <c r="AT57" s="1">
        <v>0</v>
      </c>
      <c r="AU57">
        <v>0</v>
      </c>
      <c r="AV57" s="1">
        <v>0</v>
      </c>
      <c r="AW57">
        <v>0</v>
      </c>
      <c r="AX57" s="1">
        <v>0</v>
      </c>
      <c r="AY57">
        <v>0</v>
      </c>
      <c r="AZ57" s="1">
        <v>0</v>
      </c>
    </row>
    <row r="58" spans="1:52">
      <c r="A58" t="s">
        <v>1003</v>
      </c>
      <c r="B58">
        <v>543</v>
      </c>
      <c r="C58">
        <v>2</v>
      </c>
      <c r="D58" s="1">
        <v>1.8761726078799251E-2</v>
      </c>
      <c r="E58">
        <v>0</v>
      </c>
      <c r="F58" s="1">
        <v>0</v>
      </c>
      <c r="G58">
        <v>0</v>
      </c>
      <c r="H58" s="1">
        <v>0</v>
      </c>
      <c r="I58">
        <v>0</v>
      </c>
      <c r="J58" s="1">
        <v>0</v>
      </c>
      <c r="K58">
        <v>0</v>
      </c>
      <c r="L58" s="1">
        <v>0</v>
      </c>
      <c r="M58">
        <v>0</v>
      </c>
      <c r="N58" s="1">
        <v>0</v>
      </c>
      <c r="O58">
        <v>0</v>
      </c>
      <c r="P58" s="1">
        <v>0</v>
      </c>
      <c r="Q58">
        <v>0</v>
      </c>
      <c r="R58" s="1">
        <v>0</v>
      </c>
      <c r="S58">
        <v>0</v>
      </c>
      <c r="T58" s="1">
        <v>0</v>
      </c>
      <c r="U58">
        <v>0</v>
      </c>
      <c r="V58" s="1">
        <v>0</v>
      </c>
      <c r="W58">
        <v>0</v>
      </c>
      <c r="X58" s="1">
        <v>0</v>
      </c>
      <c r="Y58">
        <v>0</v>
      </c>
      <c r="Z58" s="1">
        <v>0</v>
      </c>
      <c r="AA58">
        <v>0</v>
      </c>
      <c r="AB58" s="1">
        <v>0</v>
      </c>
      <c r="AC58">
        <v>0</v>
      </c>
      <c r="AD58" s="1">
        <v>0</v>
      </c>
      <c r="AE58">
        <v>0</v>
      </c>
      <c r="AF58" s="1">
        <v>0</v>
      </c>
      <c r="AG58">
        <v>0</v>
      </c>
      <c r="AH58" s="1">
        <v>0</v>
      </c>
      <c r="AI58">
        <v>0</v>
      </c>
      <c r="AJ58" s="1">
        <v>0</v>
      </c>
      <c r="AK58">
        <v>0</v>
      </c>
      <c r="AL58" s="1">
        <v>0</v>
      </c>
      <c r="AM58">
        <v>0</v>
      </c>
      <c r="AN58" s="1">
        <v>0</v>
      </c>
      <c r="AO58">
        <v>0</v>
      </c>
      <c r="AP58" s="1">
        <v>0</v>
      </c>
      <c r="AQ58">
        <v>0</v>
      </c>
      <c r="AR58" s="1">
        <v>0</v>
      </c>
      <c r="AS58">
        <v>0</v>
      </c>
      <c r="AT58" s="1">
        <v>0</v>
      </c>
      <c r="AU58">
        <v>0</v>
      </c>
      <c r="AV58" s="1">
        <v>0</v>
      </c>
      <c r="AW58">
        <v>0</v>
      </c>
      <c r="AX58" s="1">
        <v>0</v>
      </c>
      <c r="AY58">
        <v>0</v>
      </c>
      <c r="AZ58" s="1">
        <v>0</v>
      </c>
    </row>
    <row r="59" spans="1:52">
      <c r="A59" t="s">
        <v>1141</v>
      </c>
      <c r="B59">
        <v>553.5</v>
      </c>
      <c r="C59">
        <v>3</v>
      </c>
      <c r="D59" s="1">
        <v>3.1746031746031744E-2</v>
      </c>
      <c r="E59">
        <v>0</v>
      </c>
      <c r="F59" s="1">
        <v>0</v>
      </c>
      <c r="G59">
        <v>0</v>
      </c>
      <c r="H59" s="1">
        <v>0</v>
      </c>
      <c r="I59">
        <v>0</v>
      </c>
      <c r="J59" s="1">
        <v>0</v>
      </c>
      <c r="K59">
        <v>0</v>
      </c>
      <c r="L59" s="1">
        <v>0</v>
      </c>
      <c r="M59">
        <v>0</v>
      </c>
      <c r="N59" s="1">
        <v>0</v>
      </c>
      <c r="O59">
        <v>0</v>
      </c>
      <c r="P59" s="1">
        <v>0</v>
      </c>
      <c r="Q59">
        <v>0</v>
      </c>
      <c r="R59" s="1">
        <v>0</v>
      </c>
      <c r="S59">
        <v>0</v>
      </c>
      <c r="T59" s="1">
        <v>0</v>
      </c>
      <c r="U59">
        <v>0</v>
      </c>
      <c r="V59" s="1">
        <v>0</v>
      </c>
      <c r="W59">
        <v>0</v>
      </c>
      <c r="X59" s="1">
        <v>0</v>
      </c>
      <c r="Y59">
        <v>1</v>
      </c>
      <c r="Z59" s="1">
        <v>1.0582010582010581E-2</v>
      </c>
      <c r="AA59">
        <v>0</v>
      </c>
      <c r="AB59" s="1">
        <v>0</v>
      </c>
      <c r="AC59">
        <v>0</v>
      </c>
      <c r="AD59" s="1">
        <v>0</v>
      </c>
      <c r="AE59">
        <v>0</v>
      </c>
      <c r="AF59" s="1">
        <v>0</v>
      </c>
      <c r="AG59">
        <v>0</v>
      </c>
      <c r="AH59" s="1">
        <v>0</v>
      </c>
      <c r="AI59">
        <v>0</v>
      </c>
      <c r="AJ59" s="1">
        <v>0</v>
      </c>
      <c r="AK59">
        <v>0</v>
      </c>
      <c r="AL59" s="1">
        <v>0</v>
      </c>
      <c r="AM59">
        <v>0</v>
      </c>
      <c r="AN59" s="1">
        <v>0</v>
      </c>
      <c r="AO59">
        <v>0</v>
      </c>
      <c r="AP59" s="1">
        <v>0</v>
      </c>
      <c r="AQ59">
        <v>0</v>
      </c>
      <c r="AR59" s="1">
        <v>0</v>
      </c>
      <c r="AS59">
        <v>0</v>
      </c>
      <c r="AT59" s="1">
        <v>0</v>
      </c>
      <c r="AU59">
        <v>0</v>
      </c>
      <c r="AV59" s="1">
        <v>0</v>
      </c>
      <c r="AW59">
        <v>0</v>
      </c>
      <c r="AX59" s="1">
        <v>0</v>
      </c>
      <c r="AY59">
        <v>0</v>
      </c>
      <c r="AZ59" s="1">
        <v>0</v>
      </c>
    </row>
    <row r="60" spans="1:52">
      <c r="A60" t="s">
        <v>1142</v>
      </c>
      <c r="B60">
        <v>564</v>
      </c>
      <c r="C60">
        <v>12</v>
      </c>
      <c r="D60" s="1">
        <v>8.6893555394641567E-2</v>
      </c>
      <c r="E60">
        <v>1</v>
      </c>
      <c r="F60" s="1">
        <v>7.2411296162201303E-3</v>
      </c>
      <c r="G60">
        <v>0</v>
      </c>
      <c r="H60" s="1">
        <v>0</v>
      </c>
      <c r="I60">
        <v>0</v>
      </c>
      <c r="J60" s="1">
        <v>0</v>
      </c>
      <c r="K60">
        <v>0</v>
      </c>
      <c r="L60" s="1">
        <v>0</v>
      </c>
      <c r="M60">
        <v>0</v>
      </c>
      <c r="N60" s="1">
        <v>0</v>
      </c>
      <c r="O60">
        <v>0</v>
      </c>
      <c r="P60" s="1">
        <v>0</v>
      </c>
      <c r="Q60">
        <v>0</v>
      </c>
      <c r="R60" s="1">
        <v>0</v>
      </c>
      <c r="S60">
        <v>0</v>
      </c>
      <c r="T60" s="1">
        <v>0</v>
      </c>
      <c r="U60">
        <v>0</v>
      </c>
      <c r="V60" s="1">
        <v>0</v>
      </c>
      <c r="W60">
        <v>0</v>
      </c>
      <c r="X60" s="1">
        <v>0</v>
      </c>
      <c r="Y60">
        <v>0</v>
      </c>
      <c r="Z60" s="1">
        <v>0</v>
      </c>
      <c r="AA60">
        <v>0</v>
      </c>
      <c r="AB60" s="1">
        <v>0</v>
      </c>
      <c r="AC60">
        <v>0</v>
      </c>
      <c r="AD60" s="1">
        <v>0</v>
      </c>
      <c r="AE60">
        <v>0</v>
      </c>
      <c r="AF60" s="1">
        <v>0</v>
      </c>
      <c r="AG60">
        <v>0</v>
      </c>
      <c r="AH60" s="1">
        <v>0</v>
      </c>
      <c r="AI60">
        <v>0</v>
      </c>
      <c r="AJ60" s="1">
        <v>0</v>
      </c>
      <c r="AK60">
        <v>0</v>
      </c>
      <c r="AL60" s="1">
        <v>0</v>
      </c>
      <c r="AM60">
        <v>0</v>
      </c>
      <c r="AN60" s="1">
        <v>0</v>
      </c>
      <c r="AO60">
        <v>0</v>
      </c>
      <c r="AP60" s="1">
        <v>0</v>
      </c>
      <c r="AQ60">
        <v>0</v>
      </c>
      <c r="AR60" s="1">
        <v>0</v>
      </c>
      <c r="AS60">
        <v>0</v>
      </c>
      <c r="AT60" s="1">
        <v>0</v>
      </c>
      <c r="AU60">
        <v>0</v>
      </c>
      <c r="AV60" s="1">
        <v>0</v>
      </c>
      <c r="AW60">
        <v>0</v>
      </c>
      <c r="AX60" s="1">
        <v>0</v>
      </c>
      <c r="AY60">
        <v>0</v>
      </c>
      <c r="AZ60" s="1">
        <v>0</v>
      </c>
    </row>
    <row r="61" spans="1:52">
      <c r="A61" t="s">
        <v>1143</v>
      </c>
      <c r="B61">
        <v>574</v>
      </c>
      <c r="C61">
        <v>2</v>
      </c>
      <c r="D61" s="1">
        <v>1.7667844522968199E-2</v>
      </c>
      <c r="E61">
        <v>2</v>
      </c>
      <c r="F61" s="1">
        <v>1.7667844522968199E-2</v>
      </c>
      <c r="G61">
        <v>0</v>
      </c>
      <c r="H61" s="1">
        <v>0</v>
      </c>
      <c r="I61">
        <v>0</v>
      </c>
      <c r="J61" s="1">
        <v>0</v>
      </c>
      <c r="K61">
        <v>0</v>
      </c>
      <c r="L61" s="1">
        <v>0</v>
      </c>
      <c r="M61">
        <v>0</v>
      </c>
      <c r="N61" s="1">
        <v>0</v>
      </c>
      <c r="O61">
        <v>0</v>
      </c>
      <c r="P61" s="1">
        <v>0</v>
      </c>
      <c r="Q61">
        <v>0</v>
      </c>
      <c r="R61" s="1">
        <v>0</v>
      </c>
      <c r="S61">
        <v>0</v>
      </c>
      <c r="T61" s="1">
        <v>0</v>
      </c>
      <c r="U61">
        <v>0</v>
      </c>
      <c r="V61" s="1">
        <v>0</v>
      </c>
      <c r="W61">
        <v>0</v>
      </c>
      <c r="X61" s="1">
        <v>0</v>
      </c>
      <c r="Y61">
        <v>1</v>
      </c>
      <c r="Z61" s="1">
        <v>8.8339222614840993E-3</v>
      </c>
      <c r="AA61">
        <v>0</v>
      </c>
      <c r="AB61" s="1">
        <v>0</v>
      </c>
      <c r="AC61">
        <v>0</v>
      </c>
      <c r="AD61" s="1">
        <v>0</v>
      </c>
      <c r="AE61">
        <v>0</v>
      </c>
      <c r="AF61" s="1">
        <v>0</v>
      </c>
      <c r="AG61">
        <v>0</v>
      </c>
      <c r="AH61" s="1">
        <v>0</v>
      </c>
      <c r="AI61">
        <v>0</v>
      </c>
      <c r="AJ61" s="1">
        <v>0</v>
      </c>
      <c r="AK61">
        <v>0</v>
      </c>
      <c r="AL61" s="1">
        <v>0</v>
      </c>
      <c r="AM61">
        <v>0</v>
      </c>
      <c r="AN61" s="1">
        <v>0</v>
      </c>
      <c r="AO61">
        <v>0</v>
      </c>
      <c r="AP61" s="1">
        <v>0</v>
      </c>
      <c r="AQ61">
        <v>0</v>
      </c>
      <c r="AR61" s="1">
        <v>0</v>
      </c>
      <c r="AS61">
        <v>0</v>
      </c>
      <c r="AT61" s="1">
        <v>0</v>
      </c>
      <c r="AU61">
        <v>0</v>
      </c>
      <c r="AV61" s="1">
        <v>0</v>
      </c>
      <c r="AW61">
        <v>0</v>
      </c>
      <c r="AX61" s="1">
        <v>0</v>
      </c>
      <c r="AY61">
        <v>0</v>
      </c>
      <c r="AZ61" s="1">
        <v>0</v>
      </c>
    </row>
    <row r="62" spans="1:52">
      <c r="A62" t="s">
        <v>1144</v>
      </c>
      <c r="B62">
        <v>584</v>
      </c>
      <c r="C62">
        <v>28</v>
      </c>
      <c r="D62" s="1">
        <v>0.29692470837751855</v>
      </c>
      <c r="E62">
        <v>0</v>
      </c>
      <c r="F62" s="1">
        <v>0</v>
      </c>
      <c r="G62">
        <v>0</v>
      </c>
      <c r="H62" s="1">
        <v>0</v>
      </c>
      <c r="I62">
        <v>0</v>
      </c>
      <c r="J62" s="1">
        <v>0</v>
      </c>
      <c r="K62">
        <v>0</v>
      </c>
      <c r="L62" s="1">
        <v>0</v>
      </c>
      <c r="M62">
        <v>0</v>
      </c>
      <c r="N62" s="1">
        <v>0</v>
      </c>
      <c r="O62">
        <v>0</v>
      </c>
      <c r="P62" s="1">
        <v>0</v>
      </c>
      <c r="Q62">
        <v>0</v>
      </c>
      <c r="R62" s="1">
        <v>0</v>
      </c>
      <c r="S62">
        <v>0</v>
      </c>
      <c r="T62" s="1">
        <v>0</v>
      </c>
      <c r="U62">
        <v>1</v>
      </c>
      <c r="V62" s="1">
        <v>1.0604453870625663E-2</v>
      </c>
      <c r="W62">
        <v>0</v>
      </c>
      <c r="X62" s="1">
        <v>0</v>
      </c>
      <c r="Y62">
        <v>0</v>
      </c>
      <c r="Z62" s="1">
        <v>0</v>
      </c>
      <c r="AA62">
        <v>0</v>
      </c>
      <c r="AB62" s="1">
        <v>0</v>
      </c>
      <c r="AC62">
        <v>0</v>
      </c>
      <c r="AD62" s="1">
        <v>0</v>
      </c>
      <c r="AE62">
        <v>0</v>
      </c>
      <c r="AF62" s="1">
        <v>0</v>
      </c>
      <c r="AG62">
        <v>0</v>
      </c>
      <c r="AH62" s="1">
        <v>0</v>
      </c>
      <c r="AI62">
        <v>0</v>
      </c>
      <c r="AJ62" s="1">
        <v>0</v>
      </c>
      <c r="AK62">
        <v>0</v>
      </c>
      <c r="AL62" s="1">
        <v>0</v>
      </c>
      <c r="AM62">
        <v>0</v>
      </c>
      <c r="AN62" s="1">
        <v>0</v>
      </c>
      <c r="AO62">
        <v>0</v>
      </c>
      <c r="AP62" s="1">
        <v>0</v>
      </c>
      <c r="AQ62">
        <v>0</v>
      </c>
      <c r="AR62" s="1">
        <v>0</v>
      </c>
      <c r="AS62">
        <v>0</v>
      </c>
      <c r="AT62" s="1">
        <v>0</v>
      </c>
      <c r="AU62">
        <v>0</v>
      </c>
      <c r="AV62" s="1">
        <v>0</v>
      </c>
      <c r="AW62">
        <v>0</v>
      </c>
      <c r="AX62" s="1">
        <v>0</v>
      </c>
      <c r="AY62">
        <v>0</v>
      </c>
      <c r="AZ62" s="1">
        <v>0</v>
      </c>
    </row>
    <row r="63" spans="1:52">
      <c r="A63" t="s">
        <v>1008</v>
      </c>
      <c r="B63">
        <v>594</v>
      </c>
      <c r="C63">
        <v>63</v>
      </c>
      <c r="D63" s="1">
        <v>0.52066115702479343</v>
      </c>
      <c r="E63">
        <v>0</v>
      </c>
      <c r="F63" s="1">
        <v>0</v>
      </c>
      <c r="G63">
        <v>0</v>
      </c>
      <c r="H63" s="1">
        <v>0</v>
      </c>
      <c r="I63">
        <v>0</v>
      </c>
      <c r="J63" s="1">
        <v>0</v>
      </c>
      <c r="K63">
        <v>0</v>
      </c>
      <c r="L63" s="1">
        <v>0</v>
      </c>
      <c r="M63">
        <v>0</v>
      </c>
      <c r="N63" s="1">
        <v>0</v>
      </c>
      <c r="O63">
        <v>0</v>
      </c>
      <c r="P63" s="1">
        <v>0</v>
      </c>
      <c r="Q63">
        <v>0</v>
      </c>
      <c r="R63" s="1">
        <v>0</v>
      </c>
      <c r="S63">
        <v>0</v>
      </c>
      <c r="T63" s="1">
        <v>0</v>
      </c>
      <c r="U63">
        <v>0</v>
      </c>
      <c r="V63" s="1">
        <v>0</v>
      </c>
      <c r="W63">
        <v>0</v>
      </c>
      <c r="X63" s="1">
        <v>0</v>
      </c>
      <c r="Y63">
        <v>0</v>
      </c>
      <c r="Z63" s="1">
        <v>0</v>
      </c>
      <c r="AA63">
        <v>0</v>
      </c>
      <c r="AB63" s="1">
        <v>0</v>
      </c>
      <c r="AC63">
        <v>0</v>
      </c>
      <c r="AD63" s="1">
        <v>0</v>
      </c>
      <c r="AE63">
        <v>0</v>
      </c>
      <c r="AF63" s="1">
        <v>0</v>
      </c>
      <c r="AG63">
        <v>0</v>
      </c>
      <c r="AH63" s="1">
        <v>0</v>
      </c>
      <c r="AI63">
        <v>0</v>
      </c>
      <c r="AJ63" s="1">
        <v>0</v>
      </c>
      <c r="AK63">
        <v>0</v>
      </c>
      <c r="AL63" s="1">
        <v>0</v>
      </c>
      <c r="AM63">
        <v>0</v>
      </c>
      <c r="AN63" s="1">
        <v>0</v>
      </c>
      <c r="AO63">
        <v>0</v>
      </c>
      <c r="AP63" s="1">
        <v>0</v>
      </c>
      <c r="AQ63">
        <v>0</v>
      </c>
      <c r="AR63" s="1">
        <v>0</v>
      </c>
      <c r="AS63">
        <v>0</v>
      </c>
      <c r="AT63" s="1">
        <v>0</v>
      </c>
      <c r="AU63">
        <v>0</v>
      </c>
      <c r="AV63" s="1">
        <v>0</v>
      </c>
      <c r="AW63">
        <v>0</v>
      </c>
      <c r="AX63" s="1">
        <v>0</v>
      </c>
      <c r="AY63">
        <v>0</v>
      </c>
      <c r="AZ63" s="1">
        <v>0</v>
      </c>
    </row>
    <row r="64" spans="1:52">
      <c r="A64" t="s">
        <v>1145</v>
      </c>
      <c r="B64">
        <v>604</v>
      </c>
      <c r="C64">
        <v>105</v>
      </c>
      <c r="D64" s="1">
        <v>0.93085106382978722</v>
      </c>
      <c r="E64">
        <v>1</v>
      </c>
      <c r="F64" s="1">
        <v>8.8652482269503553E-3</v>
      </c>
      <c r="G64">
        <v>0</v>
      </c>
      <c r="H64" s="1">
        <v>0</v>
      </c>
      <c r="I64">
        <v>0</v>
      </c>
      <c r="J64" s="1">
        <v>0</v>
      </c>
      <c r="K64">
        <v>0</v>
      </c>
      <c r="L64" s="1">
        <v>0</v>
      </c>
      <c r="M64">
        <v>1</v>
      </c>
      <c r="N64" s="1">
        <v>8.8652482269503553E-3</v>
      </c>
      <c r="O64">
        <v>0</v>
      </c>
      <c r="P64" s="1">
        <v>0</v>
      </c>
      <c r="Q64">
        <v>0</v>
      </c>
      <c r="R64" s="1">
        <v>0</v>
      </c>
      <c r="S64">
        <v>0</v>
      </c>
      <c r="T64" s="1">
        <v>0</v>
      </c>
      <c r="U64">
        <v>0</v>
      </c>
      <c r="V64" s="1">
        <v>0</v>
      </c>
      <c r="W64">
        <v>0</v>
      </c>
      <c r="X64" s="1">
        <v>0</v>
      </c>
      <c r="Y64">
        <v>0</v>
      </c>
      <c r="Z64" s="1">
        <v>0</v>
      </c>
      <c r="AA64">
        <v>0</v>
      </c>
      <c r="AB64" s="1">
        <v>0</v>
      </c>
      <c r="AC64">
        <v>0</v>
      </c>
      <c r="AD64" s="1">
        <v>0</v>
      </c>
      <c r="AE64">
        <v>0</v>
      </c>
      <c r="AF64" s="1">
        <v>0</v>
      </c>
      <c r="AG64">
        <v>0</v>
      </c>
      <c r="AH64" s="1">
        <v>0</v>
      </c>
      <c r="AI64">
        <v>0</v>
      </c>
      <c r="AJ64" s="1">
        <v>0</v>
      </c>
      <c r="AK64">
        <v>0</v>
      </c>
      <c r="AL64" s="1">
        <v>0</v>
      </c>
      <c r="AM64">
        <v>0</v>
      </c>
      <c r="AN64" s="1">
        <v>0</v>
      </c>
      <c r="AO64">
        <v>0</v>
      </c>
      <c r="AP64" s="1">
        <v>0</v>
      </c>
      <c r="AQ64">
        <v>0</v>
      </c>
      <c r="AR64" s="1">
        <v>0</v>
      </c>
      <c r="AS64">
        <v>0</v>
      </c>
      <c r="AT64" s="1">
        <v>0</v>
      </c>
      <c r="AU64">
        <v>0</v>
      </c>
      <c r="AV64" s="1">
        <v>0</v>
      </c>
      <c r="AW64">
        <v>0</v>
      </c>
      <c r="AX64" s="1">
        <v>0</v>
      </c>
      <c r="AY64">
        <v>0</v>
      </c>
      <c r="AZ64" s="1">
        <v>0</v>
      </c>
    </row>
    <row r="65" spans="1:52">
      <c r="A65" t="s">
        <v>1146</v>
      </c>
      <c r="B65">
        <v>614</v>
      </c>
      <c r="C65">
        <v>239</v>
      </c>
      <c r="D65" s="1">
        <v>2.1966911764705883</v>
      </c>
      <c r="E65">
        <v>1</v>
      </c>
      <c r="F65" s="1">
        <v>9.1911764705882356E-3</v>
      </c>
      <c r="G65">
        <v>0</v>
      </c>
      <c r="H65" s="1">
        <v>0</v>
      </c>
      <c r="I65">
        <v>0</v>
      </c>
      <c r="J65" s="1">
        <v>0</v>
      </c>
      <c r="K65">
        <v>0</v>
      </c>
      <c r="L65" s="1">
        <v>0</v>
      </c>
      <c r="M65">
        <v>0</v>
      </c>
      <c r="N65" s="1">
        <v>0</v>
      </c>
      <c r="O65">
        <v>0</v>
      </c>
      <c r="P65" s="1">
        <v>0</v>
      </c>
      <c r="Q65">
        <v>0</v>
      </c>
      <c r="R65" s="1">
        <v>0</v>
      </c>
      <c r="S65">
        <v>0</v>
      </c>
      <c r="T65" s="1">
        <v>0</v>
      </c>
      <c r="U65">
        <v>0</v>
      </c>
      <c r="V65" s="1">
        <v>0</v>
      </c>
      <c r="W65">
        <v>0</v>
      </c>
      <c r="X65" s="1">
        <v>0</v>
      </c>
      <c r="Y65">
        <v>0</v>
      </c>
      <c r="Z65" s="1">
        <v>0</v>
      </c>
      <c r="AA65">
        <v>0</v>
      </c>
      <c r="AB65" s="1">
        <v>0</v>
      </c>
      <c r="AC65">
        <v>0</v>
      </c>
      <c r="AD65" s="1">
        <v>0</v>
      </c>
      <c r="AE65">
        <v>0</v>
      </c>
      <c r="AF65" s="1">
        <v>0</v>
      </c>
      <c r="AG65">
        <v>0</v>
      </c>
      <c r="AH65" s="1">
        <v>0</v>
      </c>
      <c r="AI65">
        <v>0</v>
      </c>
      <c r="AJ65" s="1">
        <v>0</v>
      </c>
      <c r="AK65">
        <v>0</v>
      </c>
      <c r="AL65" s="1">
        <v>0</v>
      </c>
      <c r="AM65">
        <v>0</v>
      </c>
      <c r="AN65" s="1">
        <v>0</v>
      </c>
      <c r="AO65">
        <v>0</v>
      </c>
      <c r="AP65" s="1">
        <v>0</v>
      </c>
      <c r="AQ65">
        <v>0</v>
      </c>
      <c r="AR65" s="1">
        <v>0</v>
      </c>
      <c r="AS65">
        <v>0</v>
      </c>
      <c r="AT65" s="1">
        <v>0</v>
      </c>
      <c r="AU65">
        <v>0</v>
      </c>
      <c r="AV65" s="1">
        <v>0</v>
      </c>
      <c r="AW65">
        <v>0</v>
      </c>
      <c r="AX65" s="1">
        <v>0</v>
      </c>
      <c r="AY65">
        <v>0</v>
      </c>
      <c r="AZ65" s="1">
        <v>0</v>
      </c>
    </row>
    <row r="66" spans="1:52">
      <c r="A66" t="s">
        <v>1009</v>
      </c>
      <c r="B66">
        <v>624</v>
      </c>
      <c r="C66">
        <v>307</v>
      </c>
      <c r="D66" s="1">
        <v>2.5350949628406276</v>
      </c>
      <c r="E66">
        <v>0</v>
      </c>
      <c r="F66" s="1">
        <v>0</v>
      </c>
      <c r="G66">
        <v>2</v>
      </c>
      <c r="H66" s="1">
        <v>1.6515276630883566E-2</v>
      </c>
      <c r="I66">
        <v>0</v>
      </c>
      <c r="J66" s="1">
        <v>0</v>
      </c>
      <c r="K66">
        <v>0</v>
      </c>
      <c r="L66" s="1">
        <v>0</v>
      </c>
      <c r="M66">
        <v>0</v>
      </c>
      <c r="N66" s="1">
        <v>0</v>
      </c>
      <c r="O66">
        <v>0</v>
      </c>
      <c r="P66" s="1">
        <v>0</v>
      </c>
      <c r="Q66">
        <v>0</v>
      </c>
      <c r="R66" s="1">
        <v>0</v>
      </c>
      <c r="S66">
        <v>0</v>
      </c>
      <c r="T66" s="1">
        <v>0</v>
      </c>
      <c r="U66">
        <v>0</v>
      </c>
      <c r="V66" s="1">
        <v>0</v>
      </c>
      <c r="W66">
        <v>0</v>
      </c>
      <c r="X66" s="1">
        <v>0</v>
      </c>
      <c r="Y66">
        <v>0</v>
      </c>
      <c r="Z66" s="1">
        <v>0</v>
      </c>
      <c r="AA66">
        <v>0</v>
      </c>
      <c r="AB66" s="1">
        <v>0</v>
      </c>
      <c r="AC66">
        <v>0</v>
      </c>
      <c r="AD66" s="1">
        <v>0</v>
      </c>
      <c r="AE66">
        <v>0</v>
      </c>
      <c r="AF66" s="1">
        <v>0</v>
      </c>
      <c r="AG66">
        <v>0</v>
      </c>
      <c r="AH66" s="1">
        <v>0</v>
      </c>
      <c r="AI66">
        <v>0</v>
      </c>
      <c r="AJ66" s="1">
        <v>0</v>
      </c>
      <c r="AK66">
        <v>0</v>
      </c>
      <c r="AL66" s="1">
        <v>0</v>
      </c>
      <c r="AM66">
        <v>0</v>
      </c>
      <c r="AN66" s="1">
        <v>0</v>
      </c>
      <c r="AO66">
        <v>0</v>
      </c>
      <c r="AP66" s="1">
        <v>0</v>
      </c>
      <c r="AQ66">
        <v>0</v>
      </c>
      <c r="AR66" s="1">
        <v>0</v>
      </c>
      <c r="AS66">
        <v>0</v>
      </c>
      <c r="AT66" s="1">
        <v>0</v>
      </c>
      <c r="AU66">
        <v>0</v>
      </c>
      <c r="AV66" s="1">
        <v>0</v>
      </c>
      <c r="AW66">
        <v>0</v>
      </c>
      <c r="AX66" s="1">
        <v>0</v>
      </c>
      <c r="AY66">
        <v>0</v>
      </c>
      <c r="AZ66" s="1">
        <v>0</v>
      </c>
    </row>
    <row r="67" spans="1:52">
      <c r="A67" t="s">
        <v>1147</v>
      </c>
      <c r="B67">
        <v>634</v>
      </c>
      <c r="C67">
        <v>176</v>
      </c>
      <c r="D67" s="1">
        <v>1.3163799551234108</v>
      </c>
      <c r="E67">
        <v>0</v>
      </c>
      <c r="F67" s="1">
        <v>0</v>
      </c>
      <c r="G67">
        <v>2</v>
      </c>
      <c r="H67" s="1">
        <v>1.4958863126402395E-2</v>
      </c>
      <c r="I67">
        <v>0</v>
      </c>
      <c r="J67" s="1">
        <v>0</v>
      </c>
      <c r="K67">
        <v>0</v>
      </c>
      <c r="L67" s="1">
        <v>0</v>
      </c>
      <c r="M67">
        <v>0</v>
      </c>
      <c r="N67" s="1">
        <v>0</v>
      </c>
      <c r="O67">
        <v>0</v>
      </c>
      <c r="P67" s="1">
        <v>0</v>
      </c>
      <c r="Q67">
        <v>0</v>
      </c>
      <c r="R67" s="1">
        <v>0</v>
      </c>
      <c r="S67">
        <v>0</v>
      </c>
      <c r="T67" s="1">
        <v>0</v>
      </c>
      <c r="U67">
        <v>0</v>
      </c>
      <c r="V67" s="1">
        <v>0</v>
      </c>
      <c r="W67">
        <v>0</v>
      </c>
      <c r="X67" s="1">
        <v>0</v>
      </c>
      <c r="Y67">
        <v>0</v>
      </c>
      <c r="Z67" s="1">
        <v>0</v>
      </c>
      <c r="AA67">
        <v>0</v>
      </c>
      <c r="AB67" s="1">
        <v>0</v>
      </c>
      <c r="AC67">
        <v>0</v>
      </c>
      <c r="AD67" s="1">
        <v>0</v>
      </c>
      <c r="AE67">
        <v>0</v>
      </c>
      <c r="AF67" s="1">
        <v>0</v>
      </c>
      <c r="AG67">
        <v>0</v>
      </c>
      <c r="AH67" s="1">
        <v>0</v>
      </c>
      <c r="AI67">
        <v>0</v>
      </c>
      <c r="AJ67" s="1">
        <v>0</v>
      </c>
      <c r="AK67">
        <v>0</v>
      </c>
      <c r="AL67" s="1">
        <v>0</v>
      </c>
      <c r="AM67">
        <v>0</v>
      </c>
      <c r="AN67" s="1">
        <v>0</v>
      </c>
      <c r="AO67">
        <v>0</v>
      </c>
      <c r="AP67" s="1">
        <v>0</v>
      </c>
      <c r="AQ67">
        <v>0</v>
      </c>
      <c r="AR67" s="1">
        <v>0</v>
      </c>
      <c r="AS67">
        <v>0</v>
      </c>
      <c r="AT67" s="1">
        <v>0</v>
      </c>
      <c r="AU67">
        <v>0</v>
      </c>
      <c r="AV67" s="1">
        <v>0</v>
      </c>
      <c r="AW67">
        <v>0</v>
      </c>
      <c r="AX67" s="1">
        <v>0</v>
      </c>
      <c r="AY67">
        <v>0</v>
      </c>
      <c r="AZ67" s="1">
        <v>0</v>
      </c>
    </row>
    <row r="68" spans="1:52">
      <c r="A68" t="s">
        <v>1010</v>
      </c>
      <c r="B68">
        <v>644</v>
      </c>
      <c r="C68">
        <v>166</v>
      </c>
      <c r="D68" s="1">
        <v>1.3484971567831032</v>
      </c>
      <c r="E68">
        <v>3</v>
      </c>
      <c r="F68" s="1">
        <v>2.4370430544272952E-2</v>
      </c>
      <c r="G68">
        <v>0</v>
      </c>
      <c r="H68" s="1">
        <v>0</v>
      </c>
      <c r="I68">
        <v>0</v>
      </c>
      <c r="J68" s="1">
        <v>0</v>
      </c>
      <c r="K68">
        <v>0</v>
      </c>
      <c r="L68" s="1">
        <v>0</v>
      </c>
      <c r="M68">
        <v>0</v>
      </c>
      <c r="N68" s="1">
        <v>0</v>
      </c>
      <c r="O68">
        <v>0</v>
      </c>
      <c r="P68" s="1">
        <v>0</v>
      </c>
      <c r="Q68">
        <v>0</v>
      </c>
      <c r="R68" s="1">
        <v>0</v>
      </c>
      <c r="S68">
        <v>0</v>
      </c>
      <c r="T68" s="1">
        <v>0</v>
      </c>
      <c r="U68">
        <v>0</v>
      </c>
      <c r="V68" s="1">
        <v>0</v>
      </c>
      <c r="W68">
        <v>0</v>
      </c>
      <c r="X68" s="1">
        <v>0</v>
      </c>
      <c r="Y68">
        <v>0</v>
      </c>
      <c r="Z68" s="1">
        <v>0</v>
      </c>
      <c r="AA68">
        <v>0</v>
      </c>
      <c r="AB68" s="1">
        <v>0</v>
      </c>
      <c r="AC68">
        <v>0</v>
      </c>
      <c r="AD68" s="1">
        <v>0</v>
      </c>
      <c r="AE68">
        <v>0</v>
      </c>
      <c r="AF68" s="1">
        <v>0</v>
      </c>
      <c r="AG68">
        <v>0</v>
      </c>
      <c r="AH68" s="1">
        <v>0</v>
      </c>
      <c r="AI68">
        <v>0</v>
      </c>
      <c r="AJ68" s="1">
        <v>0</v>
      </c>
      <c r="AK68">
        <v>0</v>
      </c>
      <c r="AL68" s="1">
        <v>0</v>
      </c>
      <c r="AM68">
        <v>0</v>
      </c>
      <c r="AN68" s="1">
        <v>0</v>
      </c>
      <c r="AO68">
        <v>0</v>
      </c>
      <c r="AP68" s="1">
        <v>0</v>
      </c>
      <c r="AQ68">
        <v>0</v>
      </c>
      <c r="AR68" s="1">
        <v>0</v>
      </c>
      <c r="AS68">
        <v>0</v>
      </c>
      <c r="AT68" s="1">
        <v>0</v>
      </c>
      <c r="AU68">
        <v>0</v>
      </c>
      <c r="AV68" s="1">
        <v>0</v>
      </c>
      <c r="AW68">
        <v>0</v>
      </c>
      <c r="AX68" s="1">
        <v>0</v>
      </c>
      <c r="AY68">
        <v>0</v>
      </c>
      <c r="AZ68" s="1">
        <v>0</v>
      </c>
    </row>
    <row r="69" spans="1:52">
      <c r="A69" t="s">
        <v>1148</v>
      </c>
      <c r="B69">
        <v>654.5</v>
      </c>
      <c r="C69">
        <v>131</v>
      </c>
      <c r="D69" s="1">
        <v>0.98274568642160531</v>
      </c>
      <c r="E69">
        <v>0</v>
      </c>
      <c r="F69" s="1">
        <v>0</v>
      </c>
      <c r="G69">
        <v>0</v>
      </c>
      <c r="H69" s="1">
        <v>0</v>
      </c>
      <c r="I69">
        <v>0</v>
      </c>
      <c r="J69" s="1">
        <v>0</v>
      </c>
      <c r="K69">
        <v>0</v>
      </c>
      <c r="L69" s="1">
        <v>0</v>
      </c>
      <c r="M69">
        <v>0</v>
      </c>
      <c r="N69" s="1">
        <v>0</v>
      </c>
      <c r="O69">
        <v>0</v>
      </c>
      <c r="P69" s="1">
        <v>0</v>
      </c>
      <c r="Q69">
        <v>0</v>
      </c>
      <c r="R69" s="1">
        <v>0</v>
      </c>
      <c r="S69">
        <v>0</v>
      </c>
      <c r="T69" s="1">
        <v>0</v>
      </c>
      <c r="U69">
        <v>0</v>
      </c>
      <c r="V69" s="1">
        <v>0</v>
      </c>
      <c r="W69">
        <v>0</v>
      </c>
      <c r="X69" s="1">
        <v>0</v>
      </c>
      <c r="Y69">
        <v>0</v>
      </c>
      <c r="Z69" s="1">
        <v>0</v>
      </c>
      <c r="AA69">
        <v>0</v>
      </c>
      <c r="AB69" s="1">
        <v>0</v>
      </c>
      <c r="AC69">
        <v>0</v>
      </c>
      <c r="AD69" s="1">
        <v>0</v>
      </c>
      <c r="AE69">
        <v>0</v>
      </c>
      <c r="AF69" s="1">
        <v>0</v>
      </c>
      <c r="AG69">
        <v>0</v>
      </c>
      <c r="AH69" s="1">
        <v>0</v>
      </c>
      <c r="AI69">
        <v>0</v>
      </c>
      <c r="AJ69" s="1">
        <v>0</v>
      </c>
      <c r="AK69">
        <v>0</v>
      </c>
      <c r="AL69" s="1">
        <v>0</v>
      </c>
      <c r="AM69">
        <v>0</v>
      </c>
      <c r="AN69" s="1">
        <v>0</v>
      </c>
      <c r="AO69">
        <v>0</v>
      </c>
      <c r="AP69" s="1">
        <v>0</v>
      </c>
      <c r="AQ69">
        <v>0</v>
      </c>
      <c r="AR69" s="1">
        <v>0</v>
      </c>
      <c r="AS69">
        <v>0</v>
      </c>
      <c r="AT69" s="1">
        <v>0</v>
      </c>
      <c r="AU69">
        <v>0</v>
      </c>
      <c r="AV69" s="1">
        <v>0</v>
      </c>
      <c r="AW69">
        <v>0</v>
      </c>
      <c r="AX69" s="1">
        <v>0</v>
      </c>
      <c r="AY69">
        <v>0</v>
      </c>
      <c r="AZ69" s="1">
        <v>0</v>
      </c>
    </row>
    <row r="70" spans="1:52">
      <c r="A70" t="s">
        <v>1011</v>
      </c>
      <c r="B70">
        <v>665</v>
      </c>
      <c r="C70">
        <v>103</v>
      </c>
      <c r="D70" s="1">
        <v>0.83333333333333337</v>
      </c>
      <c r="E70">
        <v>2</v>
      </c>
      <c r="F70" s="1">
        <v>1.6181229773462785E-2</v>
      </c>
      <c r="G70">
        <v>0</v>
      </c>
      <c r="H70" s="1">
        <v>0</v>
      </c>
      <c r="I70">
        <v>0</v>
      </c>
      <c r="J70" s="1">
        <v>0</v>
      </c>
      <c r="K70">
        <v>0</v>
      </c>
      <c r="L70" s="1">
        <v>0</v>
      </c>
      <c r="M70">
        <v>0</v>
      </c>
      <c r="N70" s="1">
        <v>0</v>
      </c>
      <c r="O70">
        <v>0</v>
      </c>
      <c r="P70" s="1">
        <v>0</v>
      </c>
      <c r="Q70">
        <v>0</v>
      </c>
      <c r="R70" s="1">
        <v>0</v>
      </c>
      <c r="S70">
        <v>0</v>
      </c>
      <c r="T70" s="1">
        <v>0</v>
      </c>
      <c r="U70">
        <v>0</v>
      </c>
      <c r="V70" s="1">
        <v>0</v>
      </c>
      <c r="W70">
        <v>0</v>
      </c>
      <c r="X70" s="1">
        <v>0</v>
      </c>
      <c r="Y70">
        <v>0</v>
      </c>
      <c r="Z70" s="1">
        <v>0</v>
      </c>
      <c r="AA70">
        <v>0</v>
      </c>
      <c r="AB70" s="1">
        <v>0</v>
      </c>
      <c r="AC70">
        <v>0</v>
      </c>
      <c r="AD70" s="1">
        <v>0</v>
      </c>
      <c r="AE70">
        <v>0</v>
      </c>
      <c r="AF70" s="1">
        <v>0</v>
      </c>
      <c r="AG70">
        <v>0</v>
      </c>
      <c r="AH70" s="1">
        <v>0</v>
      </c>
      <c r="AI70">
        <v>0</v>
      </c>
      <c r="AJ70" s="1">
        <v>0</v>
      </c>
      <c r="AK70">
        <v>0</v>
      </c>
      <c r="AL70" s="1">
        <v>0</v>
      </c>
      <c r="AM70">
        <v>0</v>
      </c>
      <c r="AN70" s="1">
        <v>0</v>
      </c>
      <c r="AO70">
        <v>0</v>
      </c>
      <c r="AP70" s="1">
        <v>0</v>
      </c>
      <c r="AQ70">
        <v>0</v>
      </c>
      <c r="AR70" s="1">
        <v>0</v>
      </c>
      <c r="AS70">
        <v>0</v>
      </c>
      <c r="AT70" s="1">
        <v>0</v>
      </c>
      <c r="AU70">
        <v>0</v>
      </c>
      <c r="AV70" s="1">
        <v>0</v>
      </c>
      <c r="AW70">
        <v>0</v>
      </c>
      <c r="AX70" s="1">
        <v>0</v>
      </c>
      <c r="AY70">
        <v>0</v>
      </c>
      <c r="AZ70" s="1">
        <v>0</v>
      </c>
    </row>
    <row r="71" spans="1:52">
      <c r="A71" t="s">
        <v>1149</v>
      </c>
      <c r="B71">
        <v>675</v>
      </c>
      <c r="C71">
        <v>26</v>
      </c>
      <c r="D71" s="1">
        <v>0.23941068139963168</v>
      </c>
      <c r="E71">
        <v>0</v>
      </c>
      <c r="F71" s="1">
        <v>0</v>
      </c>
      <c r="G71">
        <v>0</v>
      </c>
      <c r="H71" s="1">
        <v>0</v>
      </c>
      <c r="I71">
        <v>0</v>
      </c>
      <c r="J71" s="1">
        <v>0</v>
      </c>
      <c r="K71">
        <v>0</v>
      </c>
      <c r="L71" s="1">
        <v>0</v>
      </c>
      <c r="M71">
        <v>0</v>
      </c>
      <c r="N71" s="1">
        <v>0</v>
      </c>
      <c r="O71">
        <v>0</v>
      </c>
      <c r="P71" s="1">
        <v>0</v>
      </c>
      <c r="Q71">
        <v>0</v>
      </c>
      <c r="R71" s="1">
        <v>0</v>
      </c>
      <c r="S71">
        <v>0</v>
      </c>
      <c r="T71" s="1">
        <v>0</v>
      </c>
      <c r="U71">
        <v>0</v>
      </c>
      <c r="V71" s="1">
        <v>0</v>
      </c>
      <c r="W71">
        <v>0</v>
      </c>
      <c r="X71" s="1">
        <v>0</v>
      </c>
      <c r="Y71">
        <v>0</v>
      </c>
      <c r="Z71" s="1">
        <v>0</v>
      </c>
      <c r="AA71">
        <v>0</v>
      </c>
      <c r="AB71" s="1">
        <v>0</v>
      </c>
      <c r="AC71">
        <v>0</v>
      </c>
      <c r="AD71" s="1">
        <v>0</v>
      </c>
      <c r="AE71">
        <v>0</v>
      </c>
      <c r="AF71" s="1">
        <v>0</v>
      </c>
      <c r="AG71">
        <v>0</v>
      </c>
      <c r="AH71" s="1">
        <v>0</v>
      </c>
      <c r="AI71">
        <v>0</v>
      </c>
      <c r="AJ71" s="1">
        <v>0</v>
      </c>
      <c r="AK71">
        <v>0</v>
      </c>
      <c r="AL71" s="1">
        <v>0</v>
      </c>
      <c r="AM71">
        <v>0</v>
      </c>
      <c r="AN71" s="1">
        <v>0</v>
      </c>
      <c r="AO71">
        <v>0</v>
      </c>
      <c r="AP71" s="1">
        <v>0</v>
      </c>
      <c r="AQ71">
        <v>0</v>
      </c>
      <c r="AR71" s="1">
        <v>0</v>
      </c>
      <c r="AS71">
        <v>0</v>
      </c>
      <c r="AT71" s="1">
        <v>0</v>
      </c>
      <c r="AU71">
        <v>0</v>
      </c>
      <c r="AV71" s="1">
        <v>0</v>
      </c>
      <c r="AW71">
        <v>0</v>
      </c>
      <c r="AX71" s="1">
        <v>0</v>
      </c>
      <c r="AY71">
        <v>0</v>
      </c>
      <c r="AZ71" s="1">
        <v>0</v>
      </c>
    </row>
    <row r="72" spans="1:52">
      <c r="A72" t="s">
        <v>1150</v>
      </c>
      <c r="B72">
        <v>685</v>
      </c>
      <c r="C72">
        <v>67</v>
      </c>
      <c r="D72" s="1">
        <v>0.5398871877518131</v>
      </c>
      <c r="E72">
        <v>0</v>
      </c>
      <c r="F72" s="1">
        <v>0</v>
      </c>
      <c r="G72">
        <v>0</v>
      </c>
      <c r="H72" s="1">
        <v>0</v>
      </c>
      <c r="I72">
        <v>0</v>
      </c>
      <c r="J72" s="1">
        <v>0</v>
      </c>
      <c r="K72">
        <v>0</v>
      </c>
      <c r="L72" s="1">
        <v>0</v>
      </c>
      <c r="M72">
        <v>0</v>
      </c>
      <c r="N72" s="1">
        <v>0</v>
      </c>
      <c r="O72">
        <v>0</v>
      </c>
      <c r="P72" s="1">
        <v>0</v>
      </c>
      <c r="Q72">
        <v>0</v>
      </c>
      <c r="R72" s="1">
        <v>0</v>
      </c>
      <c r="S72">
        <v>0</v>
      </c>
      <c r="T72" s="1">
        <v>0</v>
      </c>
      <c r="U72">
        <v>0</v>
      </c>
      <c r="V72" s="1">
        <v>0</v>
      </c>
      <c r="W72">
        <v>0</v>
      </c>
      <c r="X72" s="1">
        <v>0</v>
      </c>
      <c r="Y72">
        <v>1</v>
      </c>
      <c r="Z72" s="1">
        <v>8.0580177276390018E-3</v>
      </c>
      <c r="AA72">
        <v>0</v>
      </c>
      <c r="AB72" s="1">
        <v>0</v>
      </c>
      <c r="AC72">
        <v>0</v>
      </c>
      <c r="AD72" s="1">
        <v>0</v>
      </c>
      <c r="AE72">
        <v>0</v>
      </c>
      <c r="AF72" s="1">
        <v>0</v>
      </c>
      <c r="AG72">
        <v>0</v>
      </c>
      <c r="AH72" s="1">
        <v>0</v>
      </c>
      <c r="AI72">
        <v>0</v>
      </c>
      <c r="AJ72" s="1">
        <v>0</v>
      </c>
      <c r="AK72">
        <v>0</v>
      </c>
      <c r="AL72" s="1">
        <v>0</v>
      </c>
      <c r="AM72">
        <v>0</v>
      </c>
      <c r="AN72" s="1">
        <v>0</v>
      </c>
      <c r="AO72">
        <v>0</v>
      </c>
      <c r="AP72" s="1">
        <v>0</v>
      </c>
      <c r="AQ72">
        <v>0</v>
      </c>
      <c r="AR72" s="1">
        <v>0</v>
      </c>
      <c r="AS72">
        <v>0</v>
      </c>
      <c r="AT72" s="1">
        <v>0</v>
      </c>
      <c r="AU72">
        <v>0</v>
      </c>
      <c r="AV72" s="1">
        <v>0</v>
      </c>
      <c r="AW72">
        <v>0</v>
      </c>
      <c r="AX72" s="1">
        <v>0</v>
      </c>
      <c r="AY72">
        <v>0</v>
      </c>
      <c r="AZ72" s="1">
        <v>0</v>
      </c>
    </row>
    <row r="73" spans="1:52">
      <c r="A73" t="s">
        <v>1151</v>
      </c>
      <c r="B73">
        <v>695</v>
      </c>
      <c r="C73">
        <v>11</v>
      </c>
      <c r="D73" s="1">
        <v>0.10426540284360189</v>
      </c>
      <c r="E73">
        <v>0</v>
      </c>
      <c r="F73" s="1">
        <v>0</v>
      </c>
      <c r="G73">
        <v>0</v>
      </c>
      <c r="H73" s="1">
        <v>0</v>
      </c>
      <c r="I73">
        <v>0</v>
      </c>
      <c r="J73" s="1">
        <v>0</v>
      </c>
      <c r="K73">
        <v>0</v>
      </c>
      <c r="L73" s="1">
        <v>0</v>
      </c>
      <c r="M73">
        <v>0</v>
      </c>
      <c r="N73" s="1">
        <v>0</v>
      </c>
      <c r="O73">
        <v>0</v>
      </c>
      <c r="P73" s="1">
        <v>0</v>
      </c>
      <c r="Q73">
        <v>0</v>
      </c>
      <c r="R73" s="1">
        <v>0</v>
      </c>
      <c r="S73">
        <v>0</v>
      </c>
      <c r="T73" s="1">
        <v>0</v>
      </c>
      <c r="U73">
        <v>0</v>
      </c>
      <c r="V73" s="1">
        <v>0</v>
      </c>
      <c r="W73">
        <v>0</v>
      </c>
      <c r="X73" s="1">
        <v>0</v>
      </c>
      <c r="Y73">
        <v>0</v>
      </c>
      <c r="Z73" s="1">
        <v>0</v>
      </c>
      <c r="AA73">
        <v>0</v>
      </c>
      <c r="AB73" s="1">
        <v>0</v>
      </c>
      <c r="AC73">
        <v>0</v>
      </c>
      <c r="AD73" s="1">
        <v>0</v>
      </c>
      <c r="AE73">
        <v>0</v>
      </c>
      <c r="AF73" s="1">
        <v>0</v>
      </c>
      <c r="AG73">
        <v>0</v>
      </c>
      <c r="AH73" s="1">
        <v>0</v>
      </c>
      <c r="AI73">
        <v>0</v>
      </c>
      <c r="AJ73" s="1">
        <v>0</v>
      </c>
      <c r="AK73">
        <v>0</v>
      </c>
      <c r="AL73" s="1">
        <v>0</v>
      </c>
      <c r="AM73">
        <v>0</v>
      </c>
      <c r="AN73" s="1">
        <v>0</v>
      </c>
      <c r="AO73">
        <v>0</v>
      </c>
      <c r="AP73" s="1">
        <v>0</v>
      </c>
      <c r="AQ73">
        <v>0</v>
      </c>
      <c r="AR73" s="1">
        <v>0</v>
      </c>
      <c r="AS73">
        <v>0</v>
      </c>
      <c r="AT73" s="1">
        <v>0</v>
      </c>
      <c r="AU73">
        <v>0</v>
      </c>
      <c r="AV73" s="1">
        <v>0</v>
      </c>
      <c r="AW73">
        <v>0</v>
      </c>
      <c r="AX73" s="1">
        <v>0</v>
      </c>
      <c r="AY73">
        <v>0</v>
      </c>
      <c r="AZ73" s="1">
        <v>0</v>
      </c>
    </row>
    <row r="74" spans="1:52">
      <c r="A74" t="s">
        <v>1152</v>
      </c>
      <c r="B74">
        <v>705</v>
      </c>
      <c r="C74">
        <v>6</v>
      </c>
      <c r="D74" s="1">
        <v>4.8270313757039419E-2</v>
      </c>
      <c r="E74">
        <v>3</v>
      </c>
      <c r="F74" s="1">
        <v>2.413515687851971E-2</v>
      </c>
      <c r="G74">
        <v>0</v>
      </c>
      <c r="H74" s="1">
        <v>0</v>
      </c>
      <c r="I74">
        <v>0</v>
      </c>
      <c r="J74" s="1">
        <v>0</v>
      </c>
      <c r="K74">
        <v>1</v>
      </c>
      <c r="L74" s="1">
        <v>8.0450522928399038E-3</v>
      </c>
      <c r="M74">
        <v>0</v>
      </c>
      <c r="N74" s="1">
        <v>0</v>
      </c>
      <c r="O74">
        <v>0</v>
      </c>
      <c r="P74" s="1">
        <v>0</v>
      </c>
      <c r="Q74">
        <v>0</v>
      </c>
      <c r="R74" s="1">
        <v>0</v>
      </c>
      <c r="S74">
        <v>0</v>
      </c>
      <c r="T74" s="1">
        <v>0</v>
      </c>
      <c r="U74">
        <v>0</v>
      </c>
      <c r="V74" s="1">
        <v>0</v>
      </c>
      <c r="W74">
        <v>0</v>
      </c>
      <c r="X74" s="1">
        <v>0</v>
      </c>
      <c r="Y74">
        <v>0</v>
      </c>
      <c r="Z74" s="1">
        <v>0</v>
      </c>
      <c r="AA74">
        <v>0</v>
      </c>
      <c r="AB74" s="1">
        <v>0</v>
      </c>
      <c r="AC74">
        <v>0</v>
      </c>
      <c r="AD74" s="1">
        <v>0</v>
      </c>
      <c r="AE74">
        <v>0</v>
      </c>
      <c r="AF74" s="1">
        <v>0</v>
      </c>
      <c r="AG74">
        <v>0</v>
      </c>
      <c r="AH74" s="1">
        <v>0</v>
      </c>
      <c r="AI74">
        <v>0</v>
      </c>
      <c r="AJ74" s="1">
        <v>0</v>
      </c>
      <c r="AK74">
        <v>0</v>
      </c>
      <c r="AL74" s="1">
        <v>0</v>
      </c>
      <c r="AM74">
        <v>0</v>
      </c>
      <c r="AN74" s="1">
        <v>0</v>
      </c>
      <c r="AO74">
        <v>0</v>
      </c>
      <c r="AP74" s="1">
        <v>0</v>
      </c>
      <c r="AQ74">
        <v>0</v>
      </c>
      <c r="AR74" s="1">
        <v>0</v>
      </c>
      <c r="AS74">
        <v>0</v>
      </c>
      <c r="AT74" s="1">
        <v>0</v>
      </c>
      <c r="AU74">
        <v>0</v>
      </c>
      <c r="AV74" s="1">
        <v>0</v>
      </c>
      <c r="AW74">
        <v>0</v>
      </c>
      <c r="AX74" s="1">
        <v>0</v>
      </c>
      <c r="AY74">
        <v>0</v>
      </c>
      <c r="AZ74" s="1">
        <v>0</v>
      </c>
    </row>
    <row r="75" spans="1:52">
      <c r="A75" t="s">
        <v>1153</v>
      </c>
      <c r="B75">
        <v>715</v>
      </c>
      <c r="C75">
        <v>192</v>
      </c>
      <c r="D75" s="1">
        <v>1.8622696411251214</v>
      </c>
      <c r="E75">
        <v>1</v>
      </c>
      <c r="F75" s="1">
        <v>9.6993210475266739E-3</v>
      </c>
      <c r="G75">
        <v>1</v>
      </c>
      <c r="H75" s="1">
        <v>9.6993210475266739E-3</v>
      </c>
      <c r="I75">
        <v>0</v>
      </c>
      <c r="J75" s="1">
        <v>0</v>
      </c>
      <c r="K75">
        <v>0</v>
      </c>
      <c r="L75" s="1">
        <v>0</v>
      </c>
      <c r="M75">
        <v>0</v>
      </c>
      <c r="N75" s="1">
        <v>0</v>
      </c>
      <c r="O75">
        <v>0</v>
      </c>
      <c r="P75" s="1">
        <v>0</v>
      </c>
      <c r="Q75">
        <v>0</v>
      </c>
      <c r="R75" s="1">
        <v>0</v>
      </c>
      <c r="S75">
        <v>0</v>
      </c>
      <c r="T75" s="1">
        <v>0</v>
      </c>
      <c r="U75">
        <v>0</v>
      </c>
      <c r="V75" s="1">
        <v>0</v>
      </c>
      <c r="W75">
        <v>0</v>
      </c>
      <c r="X75" s="1">
        <v>0</v>
      </c>
      <c r="Y75">
        <v>0</v>
      </c>
      <c r="Z75" s="1">
        <v>0</v>
      </c>
      <c r="AA75">
        <v>0</v>
      </c>
      <c r="AB75" s="1">
        <v>0</v>
      </c>
      <c r="AC75">
        <v>0</v>
      </c>
      <c r="AD75" s="1">
        <v>0</v>
      </c>
      <c r="AE75">
        <v>0</v>
      </c>
      <c r="AF75" s="1">
        <v>0</v>
      </c>
      <c r="AG75">
        <v>0</v>
      </c>
      <c r="AH75" s="1">
        <v>0</v>
      </c>
      <c r="AI75">
        <v>0</v>
      </c>
      <c r="AJ75" s="1">
        <v>0</v>
      </c>
      <c r="AK75">
        <v>0</v>
      </c>
      <c r="AL75" s="1">
        <v>0</v>
      </c>
      <c r="AM75">
        <v>0</v>
      </c>
      <c r="AN75" s="1">
        <v>0</v>
      </c>
      <c r="AO75">
        <v>0</v>
      </c>
      <c r="AP75" s="1">
        <v>0</v>
      </c>
      <c r="AQ75">
        <v>0</v>
      </c>
      <c r="AR75" s="1">
        <v>0</v>
      </c>
      <c r="AS75">
        <v>0</v>
      </c>
      <c r="AT75" s="1">
        <v>0</v>
      </c>
      <c r="AU75">
        <v>0</v>
      </c>
      <c r="AV75" s="1">
        <v>0</v>
      </c>
      <c r="AW75">
        <v>0</v>
      </c>
      <c r="AX75" s="1">
        <v>0</v>
      </c>
      <c r="AY75">
        <v>0</v>
      </c>
      <c r="AZ75" s="1">
        <v>0</v>
      </c>
    </row>
    <row r="76" spans="1:52">
      <c r="A76" t="s">
        <v>1154</v>
      </c>
      <c r="B76">
        <v>725</v>
      </c>
      <c r="C76">
        <v>76</v>
      </c>
      <c r="D76" s="1">
        <v>0.73714839961202716</v>
      </c>
      <c r="E76">
        <v>2</v>
      </c>
      <c r="F76" s="1">
        <v>1.9398642095053348E-2</v>
      </c>
      <c r="G76">
        <v>3</v>
      </c>
      <c r="H76" s="1">
        <v>2.9097963142580022E-2</v>
      </c>
      <c r="I76">
        <v>0</v>
      </c>
      <c r="J76" s="1">
        <v>0</v>
      </c>
      <c r="K76">
        <v>0</v>
      </c>
      <c r="L76" s="1">
        <v>0</v>
      </c>
      <c r="M76">
        <v>0</v>
      </c>
      <c r="N76" s="1">
        <v>0</v>
      </c>
      <c r="O76">
        <v>0</v>
      </c>
      <c r="P76" s="1">
        <v>0</v>
      </c>
      <c r="Q76">
        <v>0</v>
      </c>
      <c r="R76" s="1">
        <v>0</v>
      </c>
      <c r="S76">
        <v>0</v>
      </c>
      <c r="T76" s="1">
        <v>0</v>
      </c>
      <c r="U76">
        <v>0</v>
      </c>
      <c r="V76" s="1">
        <v>0</v>
      </c>
      <c r="W76">
        <v>0</v>
      </c>
      <c r="X76" s="1">
        <v>0</v>
      </c>
      <c r="Y76">
        <v>0</v>
      </c>
      <c r="Z76" s="1">
        <v>0</v>
      </c>
      <c r="AA76">
        <v>0</v>
      </c>
      <c r="AB76" s="1">
        <v>0</v>
      </c>
      <c r="AC76">
        <v>0</v>
      </c>
      <c r="AD76" s="1">
        <v>0</v>
      </c>
      <c r="AE76">
        <v>0</v>
      </c>
      <c r="AF76" s="1">
        <v>0</v>
      </c>
      <c r="AG76">
        <v>0</v>
      </c>
      <c r="AH76" s="1">
        <v>0</v>
      </c>
      <c r="AI76">
        <v>0</v>
      </c>
      <c r="AJ76" s="1">
        <v>0</v>
      </c>
      <c r="AK76">
        <v>0</v>
      </c>
      <c r="AL76" s="1">
        <v>0</v>
      </c>
      <c r="AM76">
        <v>0</v>
      </c>
      <c r="AN76" s="1">
        <v>0</v>
      </c>
      <c r="AO76">
        <v>0</v>
      </c>
      <c r="AP76" s="1">
        <v>0</v>
      </c>
      <c r="AQ76">
        <v>0</v>
      </c>
      <c r="AR76" s="1">
        <v>0</v>
      </c>
      <c r="AS76">
        <v>0</v>
      </c>
      <c r="AT76" s="1">
        <v>0</v>
      </c>
      <c r="AU76">
        <v>0</v>
      </c>
      <c r="AV76" s="1">
        <v>0</v>
      </c>
      <c r="AW76">
        <v>0</v>
      </c>
      <c r="AX76" s="1">
        <v>0</v>
      </c>
      <c r="AY76">
        <v>0</v>
      </c>
      <c r="AZ76" s="1">
        <v>0</v>
      </c>
    </row>
    <row r="77" spans="1:52">
      <c r="A77" t="s">
        <v>1155</v>
      </c>
      <c r="B77">
        <v>735</v>
      </c>
      <c r="C77">
        <v>130</v>
      </c>
      <c r="D77" s="1">
        <v>0.87189805499664663</v>
      </c>
      <c r="E77">
        <v>0</v>
      </c>
      <c r="F77" s="1">
        <v>0</v>
      </c>
      <c r="G77">
        <v>0</v>
      </c>
      <c r="H77" s="1">
        <v>0</v>
      </c>
      <c r="I77">
        <v>0</v>
      </c>
      <c r="J77" s="1">
        <v>0</v>
      </c>
      <c r="K77">
        <v>0</v>
      </c>
      <c r="L77" s="1">
        <v>0</v>
      </c>
      <c r="M77">
        <v>0</v>
      </c>
      <c r="N77" s="1">
        <v>0</v>
      </c>
      <c r="O77">
        <v>0</v>
      </c>
      <c r="P77" s="1">
        <v>0</v>
      </c>
      <c r="Q77">
        <v>0</v>
      </c>
      <c r="R77" s="1">
        <v>0</v>
      </c>
      <c r="S77">
        <v>0</v>
      </c>
      <c r="T77" s="1">
        <v>0</v>
      </c>
      <c r="U77">
        <v>0</v>
      </c>
      <c r="V77" s="1">
        <v>0</v>
      </c>
      <c r="W77">
        <v>0</v>
      </c>
      <c r="X77" s="1">
        <v>0</v>
      </c>
      <c r="Y77">
        <v>1</v>
      </c>
      <c r="Z77" s="1">
        <v>6.7069081153588199E-3</v>
      </c>
      <c r="AA77">
        <v>0</v>
      </c>
      <c r="AB77" s="1">
        <v>0</v>
      </c>
      <c r="AC77">
        <v>0</v>
      </c>
      <c r="AD77" s="1">
        <v>0</v>
      </c>
      <c r="AE77">
        <v>0</v>
      </c>
      <c r="AF77" s="1">
        <v>0</v>
      </c>
      <c r="AG77">
        <v>0</v>
      </c>
      <c r="AH77" s="1">
        <v>0</v>
      </c>
      <c r="AI77">
        <v>0</v>
      </c>
      <c r="AJ77" s="1">
        <v>0</v>
      </c>
      <c r="AK77">
        <v>0</v>
      </c>
      <c r="AL77" s="1">
        <v>0</v>
      </c>
      <c r="AM77">
        <v>0</v>
      </c>
      <c r="AN77" s="1">
        <v>0</v>
      </c>
      <c r="AO77">
        <v>0</v>
      </c>
      <c r="AP77" s="1">
        <v>0</v>
      </c>
      <c r="AQ77">
        <v>0</v>
      </c>
      <c r="AR77" s="1">
        <v>0</v>
      </c>
      <c r="AS77">
        <v>0</v>
      </c>
      <c r="AT77" s="1">
        <v>0</v>
      </c>
      <c r="AU77">
        <v>0</v>
      </c>
      <c r="AV77" s="1">
        <v>0</v>
      </c>
      <c r="AW77">
        <v>0</v>
      </c>
      <c r="AX77" s="1">
        <v>0</v>
      </c>
      <c r="AY77">
        <v>0</v>
      </c>
      <c r="AZ77" s="1">
        <v>0</v>
      </c>
    </row>
    <row r="78" spans="1:52">
      <c r="A78" t="s">
        <v>1156</v>
      </c>
      <c r="B78">
        <v>745</v>
      </c>
      <c r="C78">
        <v>174</v>
      </c>
      <c r="D78" s="1">
        <v>1.2936802973977695</v>
      </c>
      <c r="E78">
        <v>1</v>
      </c>
      <c r="F78" s="1">
        <v>7.4349442379182153E-3</v>
      </c>
      <c r="G78">
        <v>0</v>
      </c>
      <c r="H78" s="1">
        <v>0</v>
      </c>
      <c r="I78">
        <v>0</v>
      </c>
      <c r="J78" s="1">
        <v>0</v>
      </c>
      <c r="K78">
        <v>0</v>
      </c>
      <c r="L78" s="1">
        <v>0</v>
      </c>
      <c r="M78">
        <v>0</v>
      </c>
      <c r="N78" s="1">
        <v>0</v>
      </c>
      <c r="O78">
        <v>0</v>
      </c>
      <c r="P78" s="1">
        <v>0</v>
      </c>
      <c r="Q78">
        <v>0</v>
      </c>
      <c r="R78" s="1">
        <v>0</v>
      </c>
      <c r="S78">
        <v>0</v>
      </c>
      <c r="T78" s="1">
        <v>0</v>
      </c>
      <c r="U78">
        <v>0</v>
      </c>
      <c r="V78" s="1">
        <v>0</v>
      </c>
      <c r="W78">
        <v>0</v>
      </c>
      <c r="X78" s="1">
        <v>0</v>
      </c>
      <c r="Y78">
        <v>0</v>
      </c>
      <c r="Z78" s="1">
        <v>0</v>
      </c>
      <c r="AA78">
        <v>0</v>
      </c>
      <c r="AB78" s="1">
        <v>0</v>
      </c>
      <c r="AC78">
        <v>0</v>
      </c>
      <c r="AD78" s="1">
        <v>0</v>
      </c>
      <c r="AE78">
        <v>0</v>
      </c>
      <c r="AF78" s="1">
        <v>0</v>
      </c>
      <c r="AG78">
        <v>0</v>
      </c>
      <c r="AH78" s="1">
        <v>0</v>
      </c>
      <c r="AI78">
        <v>0</v>
      </c>
      <c r="AJ78" s="1">
        <v>0</v>
      </c>
      <c r="AK78">
        <v>0</v>
      </c>
      <c r="AL78" s="1">
        <v>0</v>
      </c>
      <c r="AM78">
        <v>0</v>
      </c>
      <c r="AN78" s="1">
        <v>0</v>
      </c>
      <c r="AO78">
        <v>0</v>
      </c>
      <c r="AP78" s="1">
        <v>0</v>
      </c>
      <c r="AQ78">
        <v>0</v>
      </c>
      <c r="AR78" s="1">
        <v>0</v>
      </c>
      <c r="AS78">
        <v>0</v>
      </c>
      <c r="AT78" s="1">
        <v>0</v>
      </c>
      <c r="AU78">
        <v>0</v>
      </c>
      <c r="AV78" s="1">
        <v>0</v>
      </c>
      <c r="AW78">
        <v>0</v>
      </c>
      <c r="AX78" s="1">
        <v>0</v>
      </c>
      <c r="AY78">
        <v>0</v>
      </c>
      <c r="AZ78" s="1">
        <v>0</v>
      </c>
    </row>
    <row r="79" spans="1:52">
      <c r="A79" t="s">
        <v>1157</v>
      </c>
      <c r="B79">
        <v>755.5</v>
      </c>
      <c r="C79">
        <v>299</v>
      </c>
      <c r="D79" s="1">
        <v>2.4979114452798661</v>
      </c>
      <c r="E79">
        <v>0</v>
      </c>
      <c r="F79" s="1">
        <v>0</v>
      </c>
      <c r="G79">
        <v>0</v>
      </c>
      <c r="H79" s="1">
        <v>0</v>
      </c>
      <c r="I79">
        <v>0</v>
      </c>
      <c r="J79" s="1">
        <v>0</v>
      </c>
      <c r="K79">
        <v>0</v>
      </c>
      <c r="L79" s="1">
        <v>0</v>
      </c>
      <c r="M79">
        <v>0</v>
      </c>
      <c r="N79" s="1">
        <v>0</v>
      </c>
      <c r="O79">
        <v>0</v>
      </c>
      <c r="P79" s="1">
        <v>0</v>
      </c>
      <c r="Q79">
        <v>0</v>
      </c>
      <c r="R79" s="1">
        <v>0</v>
      </c>
      <c r="S79">
        <v>0</v>
      </c>
      <c r="T79" s="1">
        <v>0</v>
      </c>
      <c r="U79">
        <v>0</v>
      </c>
      <c r="V79" s="1">
        <v>0</v>
      </c>
      <c r="W79">
        <v>0</v>
      </c>
      <c r="X79" s="1">
        <v>0</v>
      </c>
      <c r="Y79">
        <v>0</v>
      </c>
      <c r="Z79" s="1">
        <v>0</v>
      </c>
      <c r="AA79">
        <v>0</v>
      </c>
      <c r="AB79" s="1">
        <v>0</v>
      </c>
      <c r="AC79">
        <v>0</v>
      </c>
      <c r="AD79" s="1">
        <v>0</v>
      </c>
      <c r="AE79">
        <v>0</v>
      </c>
      <c r="AF79" s="1">
        <v>0</v>
      </c>
      <c r="AG79">
        <v>0</v>
      </c>
      <c r="AH79" s="1">
        <v>0</v>
      </c>
      <c r="AI79">
        <v>0</v>
      </c>
      <c r="AJ79" s="1">
        <v>0</v>
      </c>
      <c r="AK79">
        <v>0</v>
      </c>
      <c r="AL79" s="1">
        <v>0</v>
      </c>
      <c r="AM79">
        <v>0</v>
      </c>
      <c r="AN79" s="1">
        <v>0</v>
      </c>
      <c r="AO79">
        <v>0</v>
      </c>
      <c r="AP79" s="1">
        <v>0</v>
      </c>
      <c r="AQ79">
        <v>0</v>
      </c>
      <c r="AR79" s="1">
        <v>0</v>
      </c>
      <c r="AS79">
        <v>0</v>
      </c>
      <c r="AT79" s="1">
        <v>0</v>
      </c>
      <c r="AU79">
        <v>0</v>
      </c>
      <c r="AV79" s="1">
        <v>0</v>
      </c>
      <c r="AW79">
        <v>0</v>
      </c>
      <c r="AX79" s="1">
        <v>0</v>
      </c>
      <c r="AY79">
        <v>0</v>
      </c>
      <c r="AZ79" s="1">
        <v>0</v>
      </c>
    </row>
    <row r="80" spans="1:52">
      <c r="V80" s="1"/>
    </row>
    <row r="81" spans="1:22">
      <c r="A81" t="s">
        <v>1025</v>
      </c>
      <c r="B81" t="s">
        <v>1158</v>
      </c>
      <c r="V81" s="1"/>
    </row>
    <row r="82" spans="1:22">
      <c r="A82" t="s">
        <v>1110</v>
      </c>
      <c r="B82" t="s">
        <v>1158</v>
      </c>
      <c r="V82" s="1"/>
    </row>
    <row r="83" spans="1:22">
      <c r="V83" s="1"/>
    </row>
    <row r="84" spans="1:22">
      <c r="V84" s="1"/>
    </row>
    <row r="85" spans="1:22">
      <c r="V85" s="1"/>
    </row>
    <row r="86" spans="1:22">
      <c r="V86" s="1"/>
    </row>
    <row r="87" spans="1:22">
      <c r="V87" s="1"/>
    </row>
    <row r="88" spans="1:22">
      <c r="V88" s="1"/>
    </row>
    <row r="89" spans="1:22">
      <c r="V89" s="1"/>
    </row>
    <row r="90" spans="1:22">
      <c r="V90" s="1"/>
    </row>
    <row r="91" spans="1:22">
      <c r="V91" s="1"/>
    </row>
    <row r="92" spans="1:22">
      <c r="V92" s="1"/>
    </row>
    <row r="93" spans="1:22">
      <c r="V93" s="1"/>
    </row>
    <row r="94" spans="1:22">
      <c r="V94" s="1"/>
    </row>
    <row r="95" spans="1:22">
      <c r="V95" s="1"/>
    </row>
    <row r="96" spans="1:22">
      <c r="V96" s="1"/>
    </row>
    <row r="97" spans="22:22">
      <c r="V97" s="1"/>
    </row>
    <row r="98" spans="22:22">
      <c r="V98" s="1"/>
    </row>
    <row r="99" spans="22:22">
      <c r="V99" s="1"/>
    </row>
    <row r="100" spans="22:22">
      <c r="V100" s="1"/>
    </row>
    <row r="101" spans="22:22">
      <c r="V101" s="1"/>
    </row>
    <row r="102" spans="22:22">
      <c r="V102" s="1"/>
    </row>
    <row r="103" spans="22:22">
      <c r="V103" s="1"/>
    </row>
    <row r="104" spans="22:22">
      <c r="V104" s="1"/>
    </row>
    <row r="105" spans="22:22">
      <c r="V105" s="1"/>
    </row>
    <row r="106" spans="22:22">
      <c r="V106" s="1"/>
    </row>
    <row r="107" spans="22:22">
      <c r="V107" s="1"/>
    </row>
    <row r="108" spans="22:22">
      <c r="V108" s="1"/>
    </row>
    <row r="109" spans="22:22">
      <c r="V109" s="1"/>
    </row>
    <row r="110" spans="22:22">
      <c r="V110" s="1"/>
    </row>
    <row r="111" spans="22:22">
      <c r="V111" s="1"/>
    </row>
    <row r="112" spans="22:22">
      <c r="V112" s="1"/>
    </row>
    <row r="113" spans="22:22">
      <c r="V113" s="1"/>
    </row>
    <row r="114" spans="22:22">
      <c r="V114" s="1"/>
    </row>
    <row r="115" spans="22:22">
      <c r="V115" s="1"/>
    </row>
    <row r="116" spans="22:22">
      <c r="V116" s="1"/>
    </row>
    <row r="117" spans="22:22">
      <c r="V117" s="1"/>
    </row>
    <row r="118" spans="22:22">
      <c r="V118" s="1"/>
    </row>
    <row r="119" spans="22:22">
      <c r="V119" s="1"/>
    </row>
    <row r="120" spans="22:22">
      <c r="V120" s="1"/>
    </row>
    <row r="121" spans="22:22">
      <c r="V121" s="1"/>
    </row>
    <row r="122" spans="22:22">
      <c r="V122" s="1"/>
    </row>
    <row r="123" spans="22:22">
      <c r="V123" s="1"/>
    </row>
    <row r="124" spans="22:22">
      <c r="V124" s="1"/>
    </row>
    <row r="125" spans="22:22">
      <c r="V125" s="1"/>
    </row>
    <row r="126" spans="22:22">
      <c r="V126" s="1"/>
    </row>
    <row r="127" spans="22:22">
      <c r="V127" s="1"/>
    </row>
    <row r="128" spans="22:22">
      <c r="V128" s="1"/>
    </row>
    <row r="129" spans="22:22">
      <c r="V129" s="1"/>
    </row>
    <row r="130" spans="22:22">
      <c r="V130" s="1"/>
    </row>
    <row r="131" spans="22:22">
      <c r="V131" s="1"/>
    </row>
    <row r="132" spans="22:22">
      <c r="V132" s="1"/>
    </row>
    <row r="133" spans="22:22">
      <c r="V133" s="1"/>
    </row>
    <row r="134" spans="22:22">
      <c r="V134" s="1"/>
    </row>
    <row r="135" spans="22:22">
      <c r="V135" s="1"/>
    </row>
    <row r="136" spans="22:22">
      <c r="V136" s="1"/>
    </row>
    <row r="137" spans="22:22">
      <c r="V137" s="1"/>
    </row>
    <row r="138" spans="22:22">
      <c r="V138" s="1"/>
    </row>
    <row r="139" spans="22:22">
      <c r="V139" s="1"/>
    </row>
    <row r="140" spans="22:22">
      <c r="V140" s="1"/>
    </row>
    <row r="141" spans="22:22">
      <c r="V141" s="1"/>
    </row>
    <row r="142" spans="22:22">
      <c r="V142" s="1"/>
    </row>
    <row r="143" spans="22:22">
      <c r="V143" s="1"/>
    </row>
    <row r="144" spans="22:22">
      <c r="V144" s="1"/>
    </row>
    <row r="145" spans="22:22">
      <c r="V145" s="1"/>
    </row>
    <row r="146" spans="22:22">
      <c r="V146" s="1"/>
    </row>
    <row r="147" spans="22:22">
      <c r="V147" s="1"/>
    </row>
    <row r="148" spans="22:22">
      <c r="V148" s="1"/>
    </row>
    <row r="149" spans="22:22">
      <c r="V149" s="1"/>
    </row>
    <row r="150" spans="22:22">
      <c r="V150" s="1"/>
    </row>
    <row r="151" spans="22:22">
      <c r="V151" s="1"/>
    </row>
    <row r="152" spans="22:22">
      <c r="V152" s="1"/>
    </row>
    <row r="153" spans="22:22">
      <c r="V153" s="1"/>
    </row>
    <row r="154" spans="22:22">
      <c r="V154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C365E14F48BE48844CEC4403FBDC81" ma:contentTypeVersion="13" ma:contentTypeDescription="Create a new document." ma:contentTypeScope="" ma:versionID="bc2d0043ef1f8b6d1caf7a8f9a9f6c69">
  <xsd:schema xmlns:xsd="http://www.w3.org/2001/XMLSchema" xmlns:xs="http://www.w3.org/2001/XMLSchema" xmlns:p="http://schemas.microsoft.com/office/2006/metadata/properties" xmlns:ns3="f31917fe-c19f-409f-a94f-f6f193fcf780" xmlns:ns4="1d293f23-e4c3-4b7d-9164-b5b4d132fe11" targetNamespace="http://schemas.microsoft.com/office/2006/metadata/properties" ma:root="true" ma:fieldsID="9ecb18aa84b96e8e9ae076bbd4440ee0" ns3:_="" ns4:_="">
    <xsd:import namespace="f31917fe-c19f-409f-a94f-f6f193fcf780"/>
    <xsd:import namespace="1d293f23-e4c3-4b7d-9164-b5b4d132fe1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1917fe-c19f-409f-a94f-f6f193fcf7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293f23-e4c3-4b7d-9164-b5b4d132fe11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94DA301-A906-4019-BC02-A2F10A8481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31917fe-c19f-409f-a94f-f6f193fcf780"/>
    <ds:schemaRef ds:uri="1d293f23-e4c3-4b7d-9164-b5b4d132fe1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3FBF868-7A81-4F4B-BA96-859D4BB04C6E}">
  <ds:schemaRefs>
    <ds:schemaRef ds:uri="http://purl.org/dc/dcmitype/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1d293f23-e4c3-4b7d-9164-b5b4d132fe11"/>
    <ds:schemaRef ds:uri="http://schemas.microsoft.com/office/infopath/2007/PartnerControls"/>
    <ds:schemaRef ds:uri="f31917fe-c19f-409f-a94f-f6f193fcf780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5066D8A4-53F9-4148-82F1-17B1FEC79C1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C-5 summary</vt:lpstr>
      <vt:lpstr>d13C DIC (Gasbench)</vt:lpstr>
      <vt:lpstr>d18O waters (Gasbench)</vt:lpstr>
      <vt:lpstr>d18O, d2H waters (Picarro)</vt:lpstr>
      <vt:lpstr>d18O, d13C valves (Multiprep)</vt:lpstr>
      <vt:lpstr>pXRD of PC-5</vt:lpstr>
      <vt:lpstr>Magnetic susceptibility of PC-5</vt:lpstr>
      <vt:lpstr>Grain size of PC-5</vt:lpstr>
      <vt:lpstr>PC-5 valve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Doyle</dc:creator>
  <cp:lastModifiedBy>Rebecca Doyle</cp:lastModifiedBy>
  <dcterms:created xsi:type="dcterms:W3CDTF">2021-05-05T18:50:57Z</dcterms:created>
  <dcterms:modified xsi:type="dcterms:W3CDTF">2022-07-11T13:4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C365E14F48BE48844CEC4403FBDC81</vt:lpwstr>
  </property>
</Properties>
</file>